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/Documents/Miscellaneous/"/>
    </mc:Choice>
  </mc:AlternateContent>
  <xr:revisionPtr revIDLastSave="0" documentId="13_ncr:1_{C185816B-FFB4-5C44-8465-4C63B220C632}" xr6:coauthVersionLast="45" xr6:coauthVersionMax="45" xr10:uidLastSave="{00000000-0000-0000-0000-000000000000}"/>
  <bookViews>
    <workbookView xWindow="0" yWindow="460" windowWidth="28840" windowHeight="17260" xr2:uid="{E0CFEFBA-01F8-CA4C-AA01-ABF91E7E2F4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" uniqueCount="5">
  <si>
    <t xml:space="preserve">PBP1a </t>
  </si>
  <si>
    <t>PBP1a + LpoA Cut</t>
  </si>
  <si>
    <t>PBP1a + LpoA Uncut Crosslink</t>
  </si>
  <si>
    <t>PBP1a + LpoA Uncut</t>
  </si>
  <si>
    <t>LpoA Unc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PBP1a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et1!$B$1:$B$800</c:f>
              <c:numCache>
                <c:formatCode>General</c:formatCode>
                <c:ptCount val="800"/>
                <c:pt idx="0">
                  <c:v>0</c:v>
                </c:pt>
                <c:pt idx="1">
                  <c:v>0.06</c:v>
                </c:pt>
                <c:pt idx="2">
                  <c:v>0.11</c:v>
                </c:pt>
                <c:pt idx="3">
                  <c:v>0.16</c:v>
                </c:pt>
                <c:pt idx="4">
                  <c:v>0.21</c:v>
                </c:pt>
                <c:pt idx="5">
                  <c:v>0.26</c:v>
                </c:pt>
                <c:pt idx="6">
                  <c:v>0.31</c:v>
                </c:pt>
                <c:pt idx="7">
                  <c:v>0.36</c:v>
                </c:pt>
                <c:pt idx="8">
                  <c:v>0.41</c:v>
                </c:pt>
                <c:pt idx="9">
                  <c:v>0.46</c:v>
                </c:pt>
                <c:pt idx="10">
                  <c:v>0.51</c:v>
                </c:pt>
                <c:pt idx="11">
                  <c:v>0.56000000000000005</c:v>
                </c:pt>
                <c:pt idx="12">
                  <c:v>0.61</c:v>
                </c:pt>
                <c:pt idx="13">
                  <c:v>0.66</c:v>
                </c:pt>
                <c:pt idx="14">
                  <c:v>0.71</c:v>
                </c:pt>
                <c:pt idx="15">
                  <c:v>0.76</c:v>
                </c:pt>
                <c:pt idx="16">
                  <c:v>0.81</c:v>
                </c:pt>
                <c:pt idx="17">
                  <c:v>0.86</c:v>
                </c:pt>
                <c:pt idx="18">
                  <c:v>0.91</c:v>
                </c:pt>
                <c:pt idx="19">
                  <c:v>0.96</c:v>
                </c:pt>
                <c:pt idx="20">
                  <c:v>1.01</c:v>
                </c:pt>
                <c:pt idx="21">
                  <c:v>1.06</c:v>
                </c:pt>
                <c:pt idx="22">
                  <c:v>1.1100000000000001</c:v>
                </c:pt>
                <c:pt idx="23">
                  <c:v>1.1599999999999999</c:v>
                </c:pt>
                <c:pt idx="24">
                  <c:v>1.21</c:v>
                </c:pt>
                <c:pt idx="25">
                  <c:v>1.26</c:v>
                </c:pt>
                <c:pt idx="26">
                  <c:v>1.31</c:v>
                </c:pt>
                <c:pt idx="27">
                  <c:v>1.37</c:v>
                </c:pt>
                <c:pt idx="28">
                  <c:v>1.42</c:v>
                </c:pt>
                <c:pt idx="29">
                  <c:v>1.47</c:v>
                </c:pt>
                <c:pt idx="30">
                  <c:v>1.52</c:v>
                </c:pt>
                <c:pt idx="31">
                  <c:v>1.57</c:v>
                </c:pt>
                <c:pt idx="32">
                  <c:v>1.62</c:v>
                </c:pt>
                <c:pt idx="33">
                  <c:v>1.67</c:v>
                </c:pt>
                <c:pt idx="34">
                  <c:v>1.72</c:v>
                </c:pt>
                <c:pt idx="35">
                  <c:v>1.77</c:v>
                </c:pt>
                <c:pt idx="36">
                  <c:v>1.82</c:v>
                </c:pt>
                <c:pt idx="37">
                  <c:v>1.87</c:v>
                </c:pt>
                <c:pt idx="38">
                  <c:v>1.92</c:v>
                </c:pt>
                <c:pt idx="39">
                  <c:v>1.97</c:v>
                </c:pt>
                <c:pt idx="40">
                  <c:v>2.02</c:v>
                </c:pt>
                <c:pt idx="41">
                  <c:v>2.0699999999999998</c:v>
                </c:pt>
                <c:pt idx="42">
                  <c:v>2.12</c:v>
                </c:pt>
                <c:pt idx="43">
                  <c:v>2.17</c:v>
                </c:pt>
                <c:pt idx="44">
                  <c:v>2.2200000000000002</c:v>
                </c:pt>
                <c:pt idx="45">
                  <c:v>2.27</c:v>
                </c:pt>
                <c:pt idx="46">
                  <c:v>2.3199999999999998</c:v>
                </c:pt>
                <c:pt idx="47">
                  <c:v>2.37</c:v>
                </c:pt>
                <c:pt idx="48">
                  <c:v>2.42</c:v>
                </c:pt>
                <c:pt idx="49">
                  <c:v>2.4700000000000002</c:v>
                </c:pt>
                <c:pt idx="50">
                  <c:v>2.52</c:v>
                </c:pt>
                <c:pt idx="51">
                  <c:v>2.57</c:v>
                </c:pt>
                <c:pt idx="52">
                  <c:v>2.62</c:v>
                </c:pt>
                <c:pt idx="53">
                  <c:v>2.67</c:v>
                </c:pt>
                <c:pt idx="54">
                  <c:v>2.72</c:v>
                </c:pt>
                <c:pt idx="55">
                  <c:v>2.77</c:v>
                </c:pt>
                <c:pt idx="56">
                  <c:v>2.82</c:v>
                </c:pt>
                <c:pt idx="57">
                  <c:v>2.87</c:v>
                </c:pt>
                <c:pt idx="58">
                  <c:v>2.92</c:v>
                </c:pt>
                <c:pt idx="59">
                  <c:v>2.97</c:v>
                </c:pt>
                <c:pt idx="60">
                  <c:v>3.02</c:v>
                </c:pt>
                <c:pt idx="61">
                  <c:v>3.07</c:v>
                </c:pt>
                <c:pt idx="62">
                  <c:v>3.12</c:v>
                </c:pt>
                <c:pt idx="63">
                  <c:v>3.17</c:v>
                </c:pt>
                <c:pt idx="64">
                  <c:v>3.22</c:v>
                </c:pt>
                <c:pt idx="65">
                  <c:v>3.27</c:v>
                </c:pt>
                <c:pt idx="66">
                  <c:v>3.32</c:v>
                </c:pt>
                <c:pt idx="67">
                  <c:v>3.37</c:v>
                </c:pt>
                <c:pt idx="68">
                  <c:v>3.42</c:v>
                </c:pt>
                <c:pt idx="69">
                  <c:v>3.47</c:v>
                </c:pt>
                <c:pt idx="70">
                  <c:v>3.53</c:v>
                </c:pt>
                <c:pt idx="71">
                  <c:v>3.58</c:v>
                </c:pt>
                <c:pt idx="72">
                  <c:v>3.63</c:v>
                </c:pt>
                <c:pt idx="73">
                  <c:v>3.68</c:v>
                </c:pt>
                <c:pt idx="74">
                  <c:v>3.73</c:v>
                </c:pt>
                <c:pt idx="75">
                  <c:v>3.78</c:v>
                </c:pt>
                <c:pt idx="76">
                  <c:v>3.83</c:v>
                </c:pt>
                <c:pt idx="77">
                  <c:v>3.88</c:v>
                </c:pt>
                <c:pt idx="78">
                  <c:v>3.92</c:v>
                </c:pt>
                <c:pt idx="79">
                  <c:v>3.97</c:v>
                </c:pt>
                <c:pt idx="80">
                  <c:v>4.03</c:v>
                </c:pt>
                <c:pt idx="81">
                  <c:v>4.08</c:v>
                </c:pt>
                <c:pt idx="82">
                  <c:v>4.13</c:v>
                </c:pt>
                <c:pt idx="83">
                  <c:v>4.18</c:v>
                </c:pt>
                <c:pt idx="84">
                  <c:v>4.2300000000000004</c:v>
                </c:pt>
                <c:pt idx="85">
                  <c:v>4.28</c:v>
                </c:pt>
                <c:pt idx="86">
                  <c:v>4.33</c:v>
                </c:pt>
                <c:pt idx="87">
                  <c:v>4.38</c:v>
                </c:pt>
                <c:pt idx="88">
                  <c:v>4.43</c:v>
                </c:pt>
                <c:pt idx="89">
                  <c:v>4.4800000000000004</c:v>
                </c:pt>
                <c:pt idx="90">
                  <c:v>4.53</c:v>
                </c:pt>
                <c:pt idx="91">
                  <c:v>4.58</c:v>
                </c:pt>
                <c:pt idx="92">
                  <c:v>4.63</c:v>
                </c:pt>
                <c:pt idx="93">
                  <c:v>4.68</c:v>
                </c:pt>
                <c:pt idx="94">
                  <c:v>4.7300000000000004</c:v>
                </c:pt>
                <c:pt idx="95">
                  <c:v>4.78</c:v>
                </c:pt>
                <c:pt idx="96">
                  <c:v>4.83</c:v>
                </c:pt>
                <c:pt idx="97">
                  <c:v>4.88</c:v>
                </c:pt>
                <c:pt idx="98">
                  <c:v>4.93</c:v>
                </c:pt>
                <c:pt idx="99">
                  <c:v>4.9800000000000004</c:v>
                </c:pt>
                <c:pt idx="100">
                  <c:v>5.03</c:v>
                </c:pt>
                <c:pt idx="101">
                  <c:v>5.08</c:v>
                </c:pt>
                <c:pt idx="102">
                  <c:v>5.13</c:v>
                </c:pt>
                <c:pt idx="103">
                  <c:v>5.18</c:v>
                </c:pt>
                <c:pt idx="104">
                  <c:v>5.24</c:v>
                </c:pt>
                <c:pt idx="105">
                  <c:v>5.29</c:v>
                </c:pt>
                <c:pt idx="106">
                  <c:v>5.34</c:v>
                </c:pt>
                <c:pt idx="107">
                  <c:v>5.39</c:v>
                </c:pt>
                <c:pt idx="108">
                  <c:v>5.44</c:v>
                </c:pt>
                <c:pt idx="109">
                  <c:v>5.48</c:v>
                </c:pt>
                <c:pt idx="110">
                  <c:v>5.53</c:v>
                </c:pt>
                <c:pt idx="111">
                  <c:v>5.58</c:v>
                </c:pt>
                <c:pt idx="112">
                  <c:v>5.63</c:v>
                </c:pt>
                <c:pt idx="113">
                  <c:v>5.68</c:v>
                </c:pt>
                <c:pt idx="114">
                  <c:v>5.73</c:v>
                </c:pt>
                <c:pt idx="115">
                  <c:v>5.78</c:v>
                </c:pt>
                <c:pt idx="116">
                  <c:v>5.84</c:v>
                </c:pt>
                <c:pt idx="117">
                  <c:v>5.89</c:v>
                </c:pt>
                <c:pt idx="118">
                  <c:v>5.94</c:v>
                </c:pt>
                <c:pt idx="119">
                  <c:v>5.99</c:v>
                </c:pt>
                <c:pt idx="120">
                  <c:v>6.04</c:v>
                </c:pt>
                <c:pt idx="121">
                  <c:v>6.09</c:v>
                </c:pt>
                <c:pt idx="122">
                  <c:v>6.14</c:v>
                </c:pt>
                <c:pt idx="123">
                  <c:v>6.19</c:v>
                </c:pt>
                <c:pt idx="124">
                  <c:v>6.24</c:v>
                </c:pt>
                <c:pt idx="125">
                  <c:v>6.29</c:v>
                </c:pt>
                <c:pt idx="126">
                  <c:v>6.34</c:v>
                </c:pt>
                <c:pt idx="127">
                  <c:v>6.39</c:v>
                </c:pt>
                <c:pt idx="128">
                  <c:v>6.44</c:v>
                </c:pt>
                <c:pt idx="129">
                  <c:v>6.49</c:v>
                </c:pt>
                <c:pt idx="130">
                  <c:v>6.54</c:v>
                </c:pt>
                <c:pt idx="131">
                  <c:v>6.59</c:v>
                </c:pt>
                <c:pt idx="132">
                  <c:v>6.64</c:v>
                </c:pt>
                <c:pt idx="133">
                  <c:v>6.69</c:v>
                </c:pt>
                <c:pt idx="134">
                  <c:v>6.74</c:v>
                </c:pt>
                <c:pt idx="135">
                  <c:v>6.79</c:v>
                </c:pt>
                <c:pt idx="136">
                  <c:v>6.84</c:v>
                </c:pt>
                <c:pt idx="137">
                  <c:v>6.89</c:v>
                </c:pt>
                <c:pt idx="138">
                  <c:v>6.94</c:v>
                </c:pt>
                <c:pt idx="139">
                  <c:v>6.99</c:v>
                </c:pt>
                <c:pt idx="140">
                  <c:v>7.04</c:v>
                </c:pt>
                <c:pt idx="141">
                  <c:v>7.09</c:v>
                </c:pt>
                <c:pt idx="142">
                  <c:v>7.14</c:v>
                </c:pt>
                <c:pt idx="143">
                  <c:v>7.19</c:v>
                </c:pt>
                <c:pt idx="144">
                  <c:v>7.24</c:v>
                </c:pt>
                <c:pt idx="145">
                  <c:v>7.29</c:v>
                </c:pt>
                <c:pt idx="146">
                  <c:v>7.34</c:v>
                </c:pt>
                <c:pt idx="147">
                  <c:v>7.39</c:v>
                </c:pt>
                <c:pt idx="148">
                  <c:v>7.44</c:v>
                </c:pt>
                <c:pt idx="149">
                  <c:v>7.49</c:v>
                </c:pt>
                <c:pt idx="150">
                  <c:v>7.54</c:v>
                </c:pt>
                <c:pt idx="151">
                  <c:v>7.59</c:v>
                </c:pt>
                <c:pt idx="152">
                  <c:v>7.64</c:v>
                </c:pt>
                <c:pt idx="153">
                  <c:v>7.69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00000000000007</c:v>
                </c:pt>
                <c:pt idx="161">
                  <c:v>8.1</c:v>
                </c:pt>
                <c:pt idx="162">
                  <c:v>8.15</c:v>
                </c:pt>
                <c:pt idx="163">
                  <c:v>8.1999999999999993</c:v>
                </c:pt>
                <c:pt idx="164">
                  <c:v>8.25</c:v>
                </c:pt>
                <c:pt idx="165">
                  <c:v>8.31</c:v>
                </c:pt>
                <c:pt idx="166">
                  <c:v>8.36</c:v>
                </c:pt>
                <c:pt idx="167">
                  <c:v>8.41</c:v>
                </c:pt>
                <c:pt idx="168">
                  <c:v>8.4600000000000009</c:v>
                </c:pt>
                <c:pt idx="169">
                  <c:v>8.51</c:v>
                </c:pt>
                <c:pt idx="170">
                  <c:v>8.5500000000000007</c:v>
                </c:pt>
                <c:pt idx="171">
                  <c:v>8.6</c:v>
                </c:pt>
                <c:pt idx="172">
                  <c:v>8.65</c:v>
                </c:pt>
                <c:pt idx="173">
                  <c:v>8.6999999999999993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6</c:v>
                </c:pt>
                <c:pt idx="177">
                  <c:v>8.91</c:v>
                </c:pt>
                <c:pt idx="178">
                  <c:v>8.9600000000000009</c:v>
                </c:pt>
                <c:pt idx="179">
                  <c:v>9.01</c:v>
                </c:pt>
                <c:pt idx="180">
                  <c:v>9.06</c:v>
                </c:pt>
                <c:pt idx="181">
                  <c:v>9.11</c:v>
                </c:pt>
                <c:pt idx="182">
                  <c:v>9.16</c:v>
                </c:pt>
                <c:pt idx="183">
                  <c:v>9.2100000000000009</c:v>
                </c:pt>
                <c:pt idx="184">
                  <c:v>9.26</c:v>
                </c:pt>
                <c:pt idx="185">
                  <c:v>9.31</c:v>
                </c:pt>
                <c:pt idx="186">
                  <c:v>9.36</c:v>
                </c:pt>
                <c:pt idx="187">
                  <c:v>9.41</c:v>
                </c:pt>
                <c:pt idx="188">
                  <c:v>9.4600000000000009</c:v>
                </c:pt>
                <c:pt idx="189">
                  <c:v>9.51</c:v>
                </c:pt>
                <c:pt idx="190">
                  <c:v>9.56</c:v>
                </c:pt>
                <c:pt idx="191">
                  <c:v>9.61</c:v>
                </c:pt>
                <c:pt idx="192">
                  <c:v>9.66</c:v>
                </c:pt>
                <c:pt idx="193">
                  <c:v>9.7100000000000009</c:v>
                </c:pt>
                <c:pt idx="194">
                  <c:v>9.76</c:v>
                </c:pt>
                <c:pt idx="195">
                  <c:v>9.81</c:v>
                </c:pt>
                <c:pt idx="196">
                  <c:v>9.86</c:v>
                </c:pt>
                <c:pt idx="197">
                  <c:v>9.91</c:v>
                </c:pt>
                <c:pt idx="198">
                  <c:v>9.9600000000000009</c:v>
                </c:pt>
                <c:pt idx="199">
                  <c:v>10.01</c:v>
                </c:pt>
                <c:pt idx="200">
                  <c:v>10.06</c:v>
                </c:pt>
                <c:pt idx="201">
                  <c:v>10.11</c:v>
                </c:pt>
                <c:pt idx="202">
                  <c:v>10.16</c:v>
                </c:pt>
                <c:pt idx="203">
                  <c:v>10.210000000000001</c:v>
                </c:pt>
                <c:pt idx="204">
                  <c:v>10.26</c:v>
                </c:pt>
                <c:pt idx="205">
                  <c:v>10.31</c:v>
                </c:pt>
                <c:pt idx="206">
                  <c:v>10.36</c:v>
                </c:pt>
                <c:pt idx="207">
                  <c:v>10.41</c:v>
                </c:pt>
                <c:pt idx="208">
                  <c:v>10.46</c:v>
                </c:pt>
                <c:pt idx="209">
                  <c:v>10.51</c:v>
                </c:pt>
                <c:pt idx="210">
                  <c:v>10.56</c:v>
                </c:pt>
                <c:pt idx="211">
                  <c:v>10.61</c:v>
                </c:pt>
                <c:pt idx="212">
                  <c:v>10.66</c:v>
                </c:pt>
                <c:pt idx="213">
                  <c:v>10.72</c:v>
                </c:pt>
                <c:pt idx="214">
                  <c:v>10.77</c:v>
                </c:pt>
                <c:pt idx="215">
                  <c:v>10.82</c:v>
                </c:pt>
                <c:pt idx="216">
                  <c:v>10.87</c:v>
                </c:pt>
                <c:pt idx="217">
                  <c:v>10.92</c:v>
                </c:pt>
                <c:pt idx="218">
                  <c:v>10.97</c:v>
                </c:pt>
                <c:pt idx="219">
                  <c:v>11.02</c:v>
                </c:pt>
                <c:pt idx="220">
                  <c:v>11.07</c:v>
                </c:pt>
                <c:pt idx="221">
                  <c:v>11.12</c:v>
                </c:pt>
                <c:pt idx="222">
                  <c:v>11.17</c:v>
                </c:pt>
                <c:pt idx="223">
                  <c:v>11.22</c:v>
                </c:pt>
                <c:pt idx="224">
                  <c:v>11.27</c:v>
                </c:pt>
                <c:pt idx="225">
                  <c:v>11.32</c:v>
                </c:pt>
                <c:pt idx="226">
                  <c:v>11.38</c:v>
                </c:pt>
                <c:pt idx="227">
                  <c:v>11.43</c:v>
                </c:pt>
                <c:pt idx="228">
                  <c:v>11.48</c:v>
                </c:pt>
                <c:pt idx="229">
                  <c:v>11.53</c:v>
                </c:pt>
                <c:pt idx="230">
                  <c:v>11.58</c:v>
                </c:pt>
                <c:pt idx="231">
                  <c:v>11.63</c:v>
                </c:pt>
                <c:pt idx="232">
                  <c:v>11.68</c:v>
                </c:pt>
                <c:pt idx="233">
                  <c:v>11.72</c:v>
                </c:pt>
                <c:pt idx="234">
                  <c:v>11.77</c:v>
                </c:pt>
                <c:pt idx="235">
                  <c:v>11.82</c:v>
                </c:pt>
                <c:pt idx="236">
                  <c:v>11.87</c:v>
                </c:pt>
                <c:pt idx="237">
                  <c:v>11.93</c:v>
                </c:pt>
                <c:pt idx="238">
                  <c:v>11.98</c:v>
                </c:pt>
                <c:pt idx="239">
                  <c:v>12.03</c:v>
                </c:pt>
                <c:pt idx="240">
                  <c:v>12.08</c:v>
                </c:pt>
                <c:pt idx="241">
                  <c:v>12.13</c:v>
                </c:pt>
                <c:pt idx="242">
                  <c:v>12.18</c:v>
                </c:pt>
                <c:pt idx="243">
                  <c:v>12.23</c:v>
                </c:pt>
                <c:pt idx="244">
                  <c:v>12.28</c:v>
                </c:pt>
                <c:pt idx="245">
                  <c:v>12.33</c:v>
                </c:pt>
                <c:pt idx="246">
                  <c:v>12.38</c:v>
                </c:pt>
                <c:pt idx="247">
                  <c:v>12.43</c:v>
                </c:pt>
                <c:pt idx="248">
                  <c:v>12.48</c:v>
                </c:pt>
                <c:pt idx="249">
                  <c:v>12.53</c:v>
                </c:pt>
                <c:pt idx="250">
                  <c:v>12.58</c:v>
                </c:pt>
                <c:pt idx="251">
                  <c:v>12.63</c:v>
                </c:pt>
                <c:pt idx="252">
                  <c:v>12.68</c:v>
                </c:pt>
                <c:pt idx="253">
                  <c:v>12.73</c:v>
                </c:pt>
                <c:pt idx="254">
                  <c:v>12.78</c:v>
                </c:pt>
                <c:pt idx="255">
                  <c:v>12.83</c:v>
                </c:pt>
                <c:pt idx="256">
                  <c:v>12.88</c:v>
                </c:pt>
                <c:pt idx="257">
                  <c:v>12.93</c:v>
                </c:pt>
                <c:pt idx="258">
                  <c:v>12.98</c:v>
                </c:pt>
                <c:pt idx="259">
                  <c:v>13.03</c:v>
                </c:pt>
                <c:pt idx="260">
                  <c:v>13.08</c:v>
                </c:pt>
                <c:pt idx="261">
                  <c:v>13.13</c:v>
                </c:pt>
                <c:pt idx="262">
                  <c:v>13.18</c:v>
                </c:pt>
                <c:pt idx="263">
                  <c:v>13.23</c:v>
                </c:pt>
                <c:pt idx="264">
                  <c:v>13.28</c:v>
                </c:pt>
                <c:pt idx="265">
                  <c:v>13.33</c:v>
                </c:pt>
                <c:pt idx="266">
                  <c:v>13.38</c:v>
                </c:pt>
                <c:pt idx="267">
                  <c:v>13.43</c:v>
                </c:pt>
                <c:pt idx="268">
                  <c:v>13.48</c:v>
                </c:pt>
                <c:pt idx="269">
                  <c:v>13.53</c:v>
                </c:pt>
                <c:pt idx="270">
                  <c:v>13.58</c:v>
                </c:pt>
                <c:pt idx="271">
                  <c:v>13.63</c:v>
                </c:pt>
                <c:pt idx="272">
                  <c:v>13.69</c:v>
                </c:pt>
                <c:pt idx="273">
                  <c:v>13.74</c:v>
                </c:pt>
                <c:pt idx="274">
                  <c:v>13.79</c:v>
                </c:pt>
                <c:pt idx="275">
                  <c:v>13.84</c:v>
                </c:pt>
                <c:pt idx="276">
                  <c:v>13.89</c:v>
                </c:pt>
                <c:pt idx="277">
                  <c:v>13.94</c:v>
                </c:pt>
                <c:pt idx="278">
                  <c:v>13.99</c:v>
                </c:pt>
                <c:pt idx="279">
                  <c:v>14.04</c:v>
                </c:pt>
                <c:pt idx="280">
                  <c:v>14.09</c:v>
                </c:pt>
                <c:pt idx="281">
                  <c:v>14.14</c:v>
                </c:pt>
                <c:pt idx="282">
                  <c:v>14.19</c:v>
                </c:pt>
                <c:pt idx="283">
                  <c:v>14.24</c:v>
                </c:pt>
                <c:pt idx="284">
                  <c:v>14.29</c:v>
                </c:pt>
                <c:pt idx="285">
                  <c:v>14.34</c:v>
                </c:pt>
                <c:pt idx="286">
                  <c:v>14.39</c:v>
                </c:pt>
                <c:pt idx="287">
                  <c:v>14.44</c:v>
                </c:pt>
                <c:pt idx="288">
                  <c:v>14.49</c:v>
                </c:pt>
                <c:pt idx="289">
                  <c:v>14.54</c:v>
                </c:pt>
                <c:pt idx="290">
                  <c:v>14.59</c:v>
                </c:pt>
                <c:pt idx="291">
                  <c:v>14.64</c:v>
                </c:pt>
                <c:pt idx="292">
                  <c:v>14.69</c:v>
                </c:pt>
                <c:pt idx="293">
                  <c:v>14.74</c:v>
                </c:pt>
                <c:pt idx="294">
                  <c:v>14.79</c:v>
                </c:pt>
                <c:pt idx="295">
                  <c:v>14.84</c:v>
                </c:pt>
                <c:pt idx="296">
                  <c:v>14.89</c:v>
                </c:pt>
                <c:pt idx="297">
                  <c:v>14.94</c:v>
                </c:pt>
                <c:pt idx="298">
                  <c:v>14.99</c:v>
                </c:pt>
                <c:pt idx="299">
                  <c:v>15.04</c:v>
                </c:pt>
                <c:pt idx="300">
                  <c:v>15.09</c:v>
                </c:pt>
                <c:pt idx="301">
                  <c:v>15.14</c:v>
                </c:pt>
                <c:pt idx="302">
                  <c:v>15.19</c:v>
                </c:pt>
                <c:pt idx="303">
                  <c:v>15.24</c:v>
                </c:pt>
                <c:pt idx="304">
                  <c:v>15.29</c:v>
                </c:pt>
                <c:pt idx="305">
                  <c:v>15.34</c:v>
                </c:pt>
                <c:pt idx="306">
                  <c:v>15.39</c:v>
                </c:pt>
                <c:pt idx="307">
                  <c:v>15.44</c:v>
                </c:pt>
                <c:pt idx="308">
                  <c:v>15.49</c:v>
                </c:pt>
                <c:pt idx="309">
                  <c:v>15.54</c:v>
                </c:pt>
                <c:pt idx="310">
                  <c:v>15.6</c:v>
                </c:pt>
                <c:pt idx="311">
                  <c:v>15.65</c:v>
                </c:pt>
                <c:pt idx="312">
                  <c:v>15.7</c:v>
                </c:pt>
                <c:pt idx="313">
                  <c:v>15.75</c:v>
                </c:pt>
                <c:pt idx="314">
                  <c:v>15.8</c:v>
                </c:pt>
                <c:pt idx="315">
                  <c:v>15.85</c:v>
                </c:pt>
                <c:pt idx="316">
                  <c:v>15.9</c:v>
                </c:pt>
                <c:pt idx="317">
                  <c:v>15.95</c:v>
                </c:pt>
                <c:pt idx="318">
                  <c:v>16</c:v>
                </c:pt>
                <c:pt idx="319">
                  <c:v>16.05</c:v>
                </c:pt>
                <c:pt idx="320">
                  <c:v>16.100000000000001</c:v>
                </c:pt>
                <c:pt idx="321">
                  <c:v>16.149999999999999</c:v>
                </c:pt>
                <c:pt idx="322">
                  <c:v>16.2</c:v>
                </c:pt>
                <c:pt idx="323">
                  <c:v>16.25</c:v>
                </c:pt>
                <c:pt idx="324">
                  <c:v>16.3</c:v>
                </c:pt>
                <c:pt idx="325">
                  <c:v>16.350000000000001</c:v>
                </c:pt>
                <c:pt idx="326">
                  <c:v>16.399999999999999</c:v>
                </c:pt>
                <c:pt idx="327">
                  <c:v>16.45</c:v>
                </c:pt>
                <c:pt idx="328">
                  <c:v>16.510000000000002</c:v>
                </c:pt>
                <c:pt idx="329">
                  <c:v>16.559999999999999</c:v>
                </c:pt>
                <c:pt idx="330">
                  <c:v>16.61</c:v>
                </c:pt>
                <c:pt idx="331">
                  <c:v>16.66</c:v>
                </c:pt>
                <c:pt idx="332">
                  <c:v>16.71</c:v>
                </c:pt>
                <c:pt idx="333">
                  <c:v>16.760000000000002</c:v>
                </c:pt>
                <c:pt idx="334">
                  <c:v>16.809999999999999</c:v>
                </c:pt>
                <c:pt idx="335">
                  <c:v>16.86</c:v>
                </c:pt>
                <c:pt idx="336">
                  <c:v>16.91</c:v>
                </c:pt>
                <c:pt idx="337">
                  <c:v>16.96</c:v>
                </c:pt>
                <c:pt idx="338">
                  <c:v>17.010000000000002</c:v>
                </c:pt>
                <c:pt idx="339">
                  <c:v>17.059999999999999</c:v>
                </c:pt>
                <c:pt idx="340">
                  <c:v>17.11</c:v>
                </c:pt>
                <c:pt idx="341">
                  <c:v>17.16</c:v>
                </c:pt>
                <c:pt idx="342">
                  <c:v>17.21</c:v>
                </c:pt>
                <c:pt idx="343">
                  <c:v>17.260000000000002</c:v>
                </c:pt>
                <c:pt idx="344">
                  <c:v>17.309999999999999</c:v>
                </c:pt>
                <c:pt idx="345">
                  <c:v>17.36</c:v>
                </c:pt>
                <c:pt idx="346">
                  <c:v>17.41</c:v>
                </c:pt>
                <c:pt idx="347">
                  <c:v>17.46</c:v>
                </c:pt>
                <c:pt idx="348">
                  <c:v>17.510000000000002</c:v>
                </c:pt>
                <c:pt idx="349">
                  <c:v>17.559999999999999</c:v>
                </c:pt>
                <c:pt idx="350">
                  <c:v>17.61</c:v>
                </c:pt>
                <c:pt idx="351">
                  <c:v>17.66</c:v>
                </c:pt>
                <c:pt idx="352">
                  <c:v>17.71</c:v>
                </c:pt>
                <c:pt idx="353">
                  <c:v>17.760000000000002</c:v>
                </c:pt>
                <c:pt idx="354">
                  <c:v>17.809999999999999</c:v>
                </c:pt>
                <c:pt idx="355">
                  <c:v>17.86</c:v>
                </c:pt>
                <c:pt idx="356">
                  <c:v>17.91</c:v>
                </c:pt>
                <c:pt idx="357">
                  <c:v>17.96</c:v>
                </c:pt>
                <c:pt idx="358">
                  <c:v>18.010000000000002</c:v>
                </c:pt>
                <c:pt idx="359">
                  <c:v>18.059999999999999</c:v>
                </c:pt>
                <c:pt idx="360">
                  <c:v>18.11</c:v>
                </c:pt>
                <c:pt idx="361">
                  <c:v>18.16</c:v>
                </c:pt>
                <c:pt idx="362">
                  <c:v>18.21</c:v>
                </c:pt>
                <c:pt idx="363">
                  <c:v>18.260000000000002</c:v>
                </c:pt>
                <c:pt idx="364">
                  <c:v>18.309999999999999</c:v>
                </c:pt>
                <c:pt idx="365">
                  <c:v>18.36</c:v>
                </c:pt>
                <c:pt idx="366">
                  <c:v>18.41</c:v>
                </c:pt>
                <c:pt idx="367">
                  <c:v>18.46</c:v>
                </c:pt>
                <c:pt idx="368">
                  <c:v>18.510000000000002</c:v>
                </c:pt>
                <c:pt idx="369">
                  <c:v>18.57</c:v>
                </c:pt>
                <c:pt idx="370">
                  <c:v>18.62</c:v>
                </c:pt>
                <c:pt idx="371">
                  <c:v>18.670000000000002</c:v>
                </c:pt>
                <c:pt idx="372">
                  <c:v>18.72</c:v>
                </c:pt>
                <c:pt idx="373">
                  <c:v>18.77</c:v>
                </c:pt>
                <c:pt idx="374">
                  <c:v>18.82</c:v>
                </c:pt>
                <c:pt idx="375">
                  <c:v>18.87</c:v>
                </c:pt>
                <c:pt idx="376">
                  <c:v>18.920000000000002</c:v>
                </c:pt>
                <c:pt idx="377">
                  <c:v>18.97</c:v>
                </c:pt>
                <c:pt idx="378">
                  <c:v>19.02</c:v>
                </c:pt>
                <c:pt idx="379">
                  <c:v>19.07</c:v>
                </c:pt>
                <c:pt idx="380">
                  <c:v>19.12</c:v>
                </c:pt>
                <c:pt idx="381">
                  <c:v>19.170000000000002</c:v>
                </c:pt>
                <c:pt idx="382">
                  <c:v>19.22</c:v>
                </c:pt>
                <c:pt idx="383">
                  <c:v>19.27</c:v>
                </c:pt>
                <c:pt idx="384">
                  <c:v>19.32</c:v>
                </c:pt>
                <c:pt idx="385">
                  <c:v>19.37</c:v>
                </c:pt>
                <c:pt idx="386">
                  <c:v>19.43</c:v>
                </c:pt>
                <c:pt idx="387">
                  <c:v>19.48</c:v>
                </c:pt>
                <c:pt idx="388">
                  <c:v>19.52</c:v>
                </c:pt>
                <c:pt idx="389">
                  <c:v>19.57</c:v>
                </c:pt>
                <c:pt idx="390">
                  <c:v>19.63</c:v>
                </c:pt>
                <c:pt idx="391">
                  <c:v>19.68</c:v>
                </c:pt>
                <c:pt idx="392">
                  <c:v>19.73</c:v>
                </c:pt>
                <c:pt idx="393">
                  <c:v>19.78</c:v>
                </c:pt>
                <c:pt idx="394">
                  <c:v>19.829999999999998</c:v>
                </c:pt>
                <c:pt idx="395">
                  <c:v>19.88</c:v>
                </c:pt>
                <c:pt idx="396">
                  <c:v>19.93</c:v>
                </c:pt>
                <c:pt idx="397">
                  <c:v>19.98</c:v>
                </c:pt>
                <c:pt idx="398">
                  <c:v>20.03</c:v>
                </c:pt>
                <c:pt idx="399">
                  <c:v>20.079999999999998</c:v>
                </c:pt>
                <c:pt idx="400">
                  <c:v>20.13</c:v>
                </c:pt>
                <c:pt idx="401">
                  <c:v>20.18</c:v>
                </c:pt>
                <c:pt idx="402">
                  <c:v>20.23</c:v>
                </c:pt>
                <c:pt idx="403">
                  <c:v>20.28</c:v>
                </c:pt>
                <c:pt idx="404">
                  <c:v>20.329999999999998</c:v>
                </c:pt>
                <c:pt idx="405">
                  <c:v>20.38</c:v>
                </c:pt>
                <c:pt idx="406">
                  <c:v>20.43</c:v>
                </c:pt>
                <c:pt idx="407">
                  <c:v>20.48</c:v>
                </c:pt>
                <c:pt idx="408">
                  <c:v>20.53</c:v>
                </c:pt>
                <c:pt idx="409">
                  <c:v>20.58</c:v>
                </c:pt>
                <c:pt idx="410">
                  <c:v>20.63</c:v>
                </c:pt>
                <c:pt idx="411">
                  <c:v>20.68</c:v>
                </c:pt>
                <c:pt idx="412">
                  <c:v>20.73</c:v>
                </c:pt>
                <c:pt idx="413">
                  <c:v>20.78</c:v>
                </c:pt>
                <c:pt idx="414">
                  <c:v>20.83</c:v>
                </c:pt>
                <c:pt idx="415">
                  <c:v>20.88</c:v>
                </c:pt>
                <c:pt idx="416">
                  <c:v>20.93</c:v>
                </c:pt>
                <c:pt idx="417">
                  <c:v>20.98</c:v>
                </c:pt>
                <c:pt idx="418">
                  <c:v>21.03</c:v>
                </c:pt>
                <c:pt idx="419">
                  <c:v>21.08</c:v>
                </c:pt>
                <c:pt idx="420">
                  <c:v>21.13</c:v>
                </c:pt>
                <c:pt idx="421">
                  <c:v>21.18</c:v>
                </c:pt>
                <c:pt idx="422">
                  <c:v>21.23</c:v>
                </c:pt>
                <c:pt idx="423">
                  <c:v>21.28</c:v>
                </c:pt>
                <c:pt idx="424">
                  <c:v>21.33</c:v>
                </c:pt>
                <c:pt idx="425">
                  <c:v>21.38</c:v>
                </c:pt>
                <c:pt idx="426">
                  <c:v>21.43</c:v>
                </c:pt>
                <c:pt idx="427">
                  <c:v>21.48</c:v>
                </c:pt>
                <c:pt idx="428">
                  <c:v>21.53</c:v>
                </c:pt>
                <c:pt idx="429">
                  <c:v>21.58</c:v>
                </c:pt>
                <c:pt idx="430">
                  <c:v>21.63</c:v>
                </c:pt>
                <c:pt idx="431">
                  <c:v>21.68</c:v>
                </c:pt>
                <c:pt idx="432">
                  <c:v>21.74</c:v>
                </c:pt>
                <c:pt idx="433">
                  <c:v>21.79</c:v>
                </c:pt>
                <c:pt idx="434">
                  <c:v>21.84</c:v>
                </c:pt>
                <c:pt idx="435">
                  <c:v>21.89</c:v>
                </c:pt>
                <c:pt idx="436">
                  <c:v>21.94</c:v>
                </c:pt>
                <c:pt idx="437">
                  <c:v>21.99</c:v>
                </c:pt>
                <c:pt idx="438">
                  <c:v>22.04</c:v>
                </c:pt>
                <c:pt idx="439">
                  <c:v>22.09</c:v>
                </c:pt>
                <c:pt idx="440">
                  <c:v>22.14</c:v>
                </c:pt>
                <c:pt idx="441">
                  <c:v>22.19</c:v>
                </c:pt>
                <c:pt idx="442">
                  <c:v>22.24</c:v>
                </c:pt>
                <c:pt idx="443">
                  <c:v>22.29</c:v>
                </c:pt>
                <c:pt idx="444">
                  <c:v>22.34</c:v>
                </c:pt>
                <c:pt idx="445">
                  <c:v>22.39</c:v>
                </c:pt>
                <c:pt idx="446">
                  <c:v>22.44</c:v>
                </c:pt>
                <c:pt idx="447">
                  <c:v>22.49</c:v>
                </c:pt>
                <c:pt idx="448">
                  <c:v>22.54</c:v>
                </c:pt>
                <c:pt idx="449">
                  <c:v>22.59</c:v>
                </c:pt>
                <c:pt idx="450">
                  <c:v>22.64</c:v>
                </c:pt>
                <c:pt idx="451">
                  <c:v>22.69</c:v>
                </c:pt>
                <c:pt idx="452">
                  <c:v>22.74</c:v>
                </c:pt>
                <c:pt idx="453">
                  <c:v>22.79</c:v>
                </c:pt>
                <c:pt idx="454">
                  <c:v>22.84</c:v>
                </c:pt>
                <c:pt idx="455">
                  <c:v>22.89</c:v>
                </c:pt>
                <c:pt idx="456">
                  <c:v>22.94</c:v>
                </c:pt>
                <c:pt idx="457">
                  <c:v>22.99</c:v>
                </c:pt>
                <c:pt idx="458">
                  <c:v>23.04</c:v>
                </c:pt>
                <c:pt idx="459">
                  <c:v>23.09</c:v>
                </c:pt>
                <c:pt idx="460">
                  <c:v>23.14</c:v>
                </c:pt>
                <c:pt idx="461">
                  <c:v>23.19</c:v>
                </c:pt>
                <c:pt idx="462">
                  <c:v>23.24</c:v>
                </c:pt>
                <c:pt idx="463">
                  <c:v>23.29</c:v>
                </c:pt>
                <c:pt idx="464">
                  <c:v>23.34</c:v>
                </c:pt>
                <c:pt idx="465">
                  <c:v>23.39</c:v>
                </c:pt>
                <c:pt idx="466">
                  <c:v>23.44</c:v>
                </c:pt>
                <c:pt idx="467">
                  <c:v>23.49</c:v>
                </c:pt>
                <c:pt idx="468">
                  <c:v>23.55</c:v>
                </c:pt>
                <c:pt idx="469">
                  <c:v>23.6</c:v>
                </c:pt>
                <c:pt idx="470">
                  <c:v>23.65</c:v>
                </c:pt>
                <c:pt idx="471">
                  <c:v>23.7</c:v>
                </c:pt>
                <c:pt idx="472">
                  <c:v>23.75</c:v>
                </c:pt>
                <c:pt idx="473">
                  <c:v>23.8</c:v>
                </c:pt>
                <c:pt idx="474">
                  <c:v>23.85</c:v>
                </c:pt>
                <c:pt idx="475">
                  <c:v>23.9</c:v>
                </c:pt>
                <c:pt idx="476">
                  <c:v>23.95</c:v>
                </c:pt>
                <c:pt idx="477">
                  <c:v>24</c:v>
                </c:pt>
                <c:pt idx="478">
                  <c:v>24.05</c:v>
                </c:pt>
                <c:pt idx="479">
                  <c:v>24.1</c:v>
                </c:pt>
                <c:pt idx="480">
                  <c:v>24.15</c:v>
                </c:pt>
                <c:pt idx="481">
                  <c:v>24.2</c:v>
                </c:pt>
                <c:pt idx="482">
                  <c:v>24.25</c:v>
                </c:pt>
                <c:pt idx="483">
                  <c:v>24.3</c:v>
                </c:pt>
                <c:pt idx="484">
                  <c:v>24.35</c:v>
                </c:pt>
                <c:pt idx="485">
                  <c:v>24.4</c:v>
                </c:pt>
                <c:pt idx="486">
                  <c:v>24.45</c:v>
                </c:pt>
                <c:pt idx="487">
                  <c:v>24.5</c:v>
                </c:pt>
                <c:pt idx="488">
                  <c:v>24.55</c:v>
                </c:pt>
                <c:pt idx="489">
                  <c:v>24.6</c:v>
                </c:pt>
                <c:pt idx="490">
                  <c:v>24.65</c:v>
                </c:pt>
                <c:pt idx="491">
                  <c:v>24.7</c:v>
                </c:pt>
                <c:pt idx="492">
                  <c:v>24.75</c:v>
                </c:pt>
                <c:pt idx="493">
                  <c:v>24.8</c:v>
                </c:pt>
                <c:pt idx="494">
                  <c:v>24.85</c:v>
                </c:pt>
                <c:pt idx="495">
                  <c:v>24.9</c:v>
                </c:pt>
                <c:pt idx="496">
                  <c:v>24.95</c:v>
                </c:pt>
                <c:pt idx="497">
                  <c:v>25</c:v>
                </c:pt>
                <c:pt idx="498">
                  <c:v>25.05</c:v>
                </c:pt>
                <c:pt idx="499">
                  <c:v>25.1</c:v>
                </c:pt>
                <c:pt idx="500">
                  <c:v>25.15</c:v>
                </c:pt>
                <c:pt idx="501">
                  <c:v>25.21</c:v>
                </c:pt>
                <c:pt idx="502">
                  <c:v>25.26</c:v>
                </c:pt>
                <c:pt idx="503">
                  <c:v>25.31</c:v>
                </c:pt>
                <c:pt idx="504">
                  <c:v>25.36</c:v>
                </c:pt>
                <c:pt idx="505">
                  <c:v>25.41</c:v>
                </c:pt>
                <c:pt idx="506">
                  <c:v>25.46</c:v>
                </c:pt>
                <c:pt idx="507">
                  <c:v>25.51</c:v>
                </c:pt>
                <c:pt idx="508">
                  <c:v>25.56</c:v>
                </c:pt>
                <c:pt idx="509">
                  <c:v>25.61</c:v>
                </c:pt>
                <c:pt idx="510">
                  <c:v>25.66</c:v>
                </c:pt>
                <c:pt idx="511">
                  <c:v>25.71</c:v>
                </c:pt>
                <c:pt idx="512">
                  <c:v>25.76</c:v>
                </c:pt>
                <c:pt idx="513">
                  <c:v>25.81</c:v>
                </c:pt>
                <c:pt idx="514">
                  <c:v>25.86</c:v>
                </c:pt>
                <c:pt idx="515">
                  <c:v>25.91</c:v>
                </c:pt>
                <c:pt idx="516">
                  <c:v>25.96</c:v>
                </c:pt>
                <c:pt idx="517">
                  <c:v>26.01</c:v>
                </c:pt>
                <c:pt idx="518">
                  <c:v>26.06</c:v>
                </c:pt>
                <c:pt idx="519">
                  <c:v>26.11</c:v>
                </c:pt>
                <c:pt idx="520">
                  <c:v>26.16</c:v>
                </c:pt>
                <c:pt idx="521">
                  <c:v>26.21</c:v>
                </c:pt>
                <c:pt idx="522">
                  <c:v>26.26</c:v>
                </c:pt>
                <c:pt idx="523">
                  <c:v>26.31</c:v>
                </c:pt>
                <c:pt idx="524">
                  <c:v>26.36</c:v>
                </c:pt>
                <c:pt idx="525">
                  <c:v>26.42</c:v>
                </c:pt>
                <c:pt idx="526">
                  <c:v>26.47</c:v>
                </c:pt>
                <c:pt idx="527">
                  <c:v>26.52</c:v>
                </c:pt>
                <c:pt idx="528">
                  <c:v>26.57</c:v>
                </c:pt>
                <c:pt idx="529">
                  <c:v>26.62</c:v>
                </c:pt>
                <c:pt idx="530">
                  <c:v>26.67</c:v>
                </c:pt>
                <c:pt idx="531">
                  <c:v>26.72</c:v>
                </c:pt>
                <c:pt idx="532">
                  <c:v>26.77</c:v>
                </c:pt>
                <c:pt idx="533">
                  <c:v>26.82</c:v>
                </c:pt>
                <c:pt idx="534">
                  <c:v>26.87</c:v>
                </c:pt>
                <c:pt idx="535">
                  <c:v>26.92</c:v>
                </c:pt>
                <c:pt idx="536">
                  <c:v>26.97</c:v>
                </c:pt>
                <c:pt idx="537">
                  <c:v>27.02</c:v>
                </c:pt>
                <c:pt idx="538">
                  <c:v>27.07</c:v>
                </c:pt>
                <c:pt idx="539">
                  <c:v>27.12</c:v>
                </c:pt>
                <c:pt idx="540">
                  <c:v>27.17</c:v>
                </c:pt>
                <c:pt idx="541">
                  <c:v>27.22</c:v>
                </c:pt>
                <c:pt idx="542">
                  <c:v>27.27</c:v>
                </c:pt>
                <c:pt idx="543">
                  <c:v>27.32</c:v>
                </c:pt>
                <c:pt idx="544">
                  <c:v>27.37</c:v>
                </c:pt>
                <c:pt idx="545">
                  <c:v>27.42</c:v>
                </c:pt>
                <c:pt idx="546">
                  <c:v>27.47</c:v>
                </c:pt>
                <c:pt idx="547">
                  <c:v>27.52</c:v>
                </c:pt>
                <c:pt idx="548">
                  <c:v>27.57</c:v>
                </c:pt>
                <c:pt idx="549">
                  <c:v>27.62</c:v>
                </c:pt>
                <c:pt idx="550">
                  <c:v>27.67</c:v>
                </c:pt>
                <c:pt idx="551">
                  <c:v>27.72</c:v>
                </c:pt>
                <c:pt idx="552">
                  <c:v>27.77</c:v>
                </c:pt>
                <c:pt idx="553">
                  <c:v>27.82</c:v>
                </c:pt>
                <c:pt idx="554">
                  <c:v>27.87</c:v>
                </c:pt>
                <c:pt idx="555">
                  <c:v>27.92</c:v>
                </c:pt>
                <c:pt idx="556">
                  <c:v>27.97</c:v>
                </c:pt>
                <c:pt idx="557">
                  <c:v>28.02</c:v>
                </c:pt>
                <c:pt idx="558">
                  <c:v>28.07</c:v>
                </c:pt>
                <c:pt idx="559">
                  <c:v>28.12</c:v>
                </c:pt>
                <c:pt idx="560">
                  <c:v>28.18</c:v>
                </c:pt>
                <c:pt idx="561">
                  <c:v>28.23</c:v>
                </c:pt>
                <c:pt idx="562">
                  <c:v>28.28</c:v>
                </c:pt>
                <c:pt idx="563">
                  <c:v>28.33</c:v>
                </c:pt>
                <c:pt idx="564">
                  <c:v>28.38</c:v>
                </c:pt>
                <c:pt idx="565">
                  <c:v>28.43</c:v>
                </c:pt>
                <c:pt idx="566">
                  <c:v>28.48</c:v>
                </c:pt>
                <c:pt idx="567">
                  <c:v>28.53</c:v>
                </c:pt>
                <c:pt idx="568">
                  <c:v>28.58</c:v>
                </c:pt>
                <c:pt idx="569">
                  <c:v>28.63</c:v>
                </c:pt>
                <c:pt idx="570">
                  <c:v>28.68</c:v>
                </c:pt>
                <c:pt idx="571">
                  <c:v>28.73</c:v>
                </c:pt>
                <c:pt idx="572">
                  <c:v>28.78</c:v>
                </c:pt>
                <c:pt idx="573">
                  <c:v>28.83</c:v>
                </c:pt>
                <c:pt idx="574">
                  <c:v>28.88</c:v>
                </c:pt>
                <c:pt idx="575">
                  <c:v>28.93</c:v>
                </c:pt>
                <c:pt idx="576">
                  <c:v>28.98</c:v>
                </c:pt>
                <c:pt idx="577">
                  <c:v>29.03</c:v>
                </c:pt>
                <c:pt idx="578">
                  <c:v>29.08</c:v>
                </c:pt>
                <c:pt idx="579">
                  <c:v>29.13</c:v>
                </c:pt>
                <c:pt idx="580">
                  <c:v>29.18</c:v>
                </c:pt>
                <c:pt idx="581">
                  <c:v>29.23</c:v>
                </c:pt>
                <c:pt idx="582">
                  <c:v>29.28</c:v>
                </c:pt>
                <c:pt idx="583">
                  <c:v>29.33</c:v>
                </c:pt>
                <c:pt idx="584">
                  <c:v>29.38</c:v>
                </c:pt>
                <c:pt idx="585">
                  <c:v>29.43</c:v>
                </c:pt>
                <c:pt idx="586">
                  <c:v>29.48</c:v>
                </c:pt>
                <c:pt idx="587">
                  <c:v>29.53</c:v>
                </c:pt>
                <c:pt idx="588">
                  <c:v>29.58</c:v>
                </c:pt>
                <c:pt idx="589">
                  <c:v>29.64</c:v>
                </c:pt>
                <c:pt idx="590">
                  <c:v>29.69</c:v>
                </c:pt>
                <c:pt idx="591">
                  <c:v>29.74</c:v>
                </c:pt>
                <c:pt idx="592">
                  <c:v>29.79</c:v>
                </c:pt>
                <c:pt idx="593">
                  <c:v>29.84</c:v>
                </c:pt>
                <c:pt idx="594">
                  <c:v>29.89</c:v>
                </c:pt>
                <c:pt idx="595">
                  <c:v>29.94</c:v>
                </c:pt>
                <c:pt idx="596">
                  <c:v>29.99</c:v>
                </c:pt>
                <c:pt idx="597">
                  <c:v>30.04</c:v>
                </c:pt>
                <c:pt idx="598">
                  <c:v>30.09</c:v>
                </c:pt>
                <c:pt idx="599">
                  <c:v>30.14</c:v>
                </c:pt>
                <c:pt idx="600">
                  <c:v>30.19</c:v>
                </c:pt>
                <c:pt idx="601">
                  <c:v>30.24</c:v>
                </c:pt>
                <c:pt idx="602">
                  <c:v>30.29</c:v>
                </c:pt>
                <c:pt idx="603">
                  <c:v>30.34</c:v>
                </c:pt>
                <c:pt idx="604">
                  <c:v>30.39</c:v>
                </c:pt>
                <c:pt idx="605">
                  <c:v>30.44</c:v>
                </c:pt>
                <c:pt idx="606">
                  <c:v>30.49</c:v>
                </c:pt>
                <c:pt idx="607">
                  <c:v>30.54</c:v>
                </c:pt>
                <c:pt idx="608">
                  <c:v>30.59</c:v>
                </c:pt>
                <c:pt idx="609">
                  <c:v>30.64</c:v>
                </c:pt>
                <c:pt idx="610">
                  <c:v>30.69</c:v>
                </c:pt>
                <c:pt idx="611">
                  <c:v>30.74</c:v>
                </c:pt>
                <c:pt idx="612">
                  <c:v>30.79</c:v>
                </c:pt>
                <c:pt idx="613">
                  <c:v>30.84</c:v>
                </c:pt>
                <c:pt idx="614">
                  <c:v>30.89</c:v>
                </c:pt>
                <c:pt idx="615">
                  <c:v>30.94</c:v>
                </c:pt>
                <c:pt idx="616">
                  <c:v>30.99</c:v>
                </c:pt>
                <c:pt idx="617">
                  <c:v>31.04</c:v>
                </c:pt>
                <c:pt idx="618">
                  <c:v>31.09</c:v>
                </c:pt>
                <c:pt idx="619">
                  <c:v>31.15</c:v>
                </c:pt>
                <c:pt idx="620">
                  <c:v>31.2</c:v>
                </c:pt>
                <c:pt idx="621">
                  <c:v>31.25</c:v>
                </c:pt>
                <c:pt idx="622">
                  <c:v>31.3</c:v>
                </c:pt>
                <c:pt idx="623">
                  <c:v>31.35</c:v>
                </c:pt>
                <c:pt idx="624">
                  <c:v>31.4</c:v>
                </c:pt>
                <c:pt idx="625">
                  <c:v>31.45</c:v>
                </c:pt>
                <c:pt idx="626">
                  <c:v>31.5</c:v>
                </c:pt>
                <c:pt idx="627">
                  <c:v>31.55</c:v>
                </c:pt>
                <c:pt idx="628">
                  <c:v>31.6</c:v>
                </c:pt>
                <c:pt idx="629">
                  <c:v>31.65</c:v>
                </c:pt>
                <c:pt idx="630">
                  <c:v>31.7</c:v>
                </c:pt>
                <c:pt idx="631">
                  <c:v>31.75</c:v>
                </c:pt>
                <c:pt idx="632">
                  <c:v>31.8</c:v>
                </c:pt>
                <c:pt idx="633">
                  <c:v>31.85</c:v>
                </c:pt>
                <c:pt idx="634">
                  <c:v>31.9</c:v>
                </c:pt>
                <c:pt idx="635">
                  <c:v>31.95</c:v>
                </c:pt>
                <c:pt idx="636">
                  <c:v>32</c:v>
                </c:pt>
                <c:pt idx="637">
                  <c:v>32.049999999999997</c:v>
                </c:pt>
                <c:pt idx="638">
                  <c:v>32.1</c:v>
                </c:pt>
                <c:pt idx="639">
                  <c:v>32.15</c:v>
                </c:pt>
                <c:pt idx="640">
                  <c:v>32.200000000000003</c:v>
                </c:pt>
                <c:pt idx="641">
                  <c:v>32.25</c:v>
                </c:pt>
                <c:pt idx="642">
                  <c:v>32.299999999999997</c:v>
                </c:pt>
                <c:pt idx="643">
                  <c:v>32.35</c:v>
                </c:pt>
                <c:pt idx="644">
                  <c:v>32.4</c:v>
                </c:pt>
                <c:pt idx="645">
                  <c:v>32.450000000000003</c:v>
                </c:pt>
                <c:pt idx="646">
                  <c:v>32.5</c:v>
                </c:pt>
                <c:pt idx="647">
                  <c:v>32.549999999999997</c:v>
                </c:pt>
                <c:pt idx="648">
                  <c:v>32.6</c:v>
                </c:pt>
                <c:pt idx="649">
                  <c:v>32.65</c:v>
                </c:pt>
                <c:pt idx="650">
                  <c:v>32.700000000000003</c:v>
                </c:pt>
                <c:pt idx="651">
                  <c:v>32.75</c:v>
                </c:pt>
                <c:pt idx="652">
                  <c:v>32.799999999999997</c:v>
                </c:pt>
                <c:pt idx="653">
                  <c:v>32.86</c:v>
                </c:pt>
                <c:pt idx="654">
                  <c:v>32.909999999999997</c:v>
                </c:pt>
                <c:pt idx="655">
                  <c:v>32.96</c:v>
                </c:pt>
                <c:pt idx="656">
                  <c:v>33.01</c:v>
                </c:pt>
                <c:pt idx="657">
                  <c:v>33.06</c:v>
                </c:pt>
                <c:pt idx="658">
                  <c:v>33.11</c:v>
                </c:pt>
                <c:pt idx="659">
                  <c:v>33.159999999999997</c:v>
                </c:pt>
                <c:pt idx="660">
                  <c:v>33.21</c:v>
                </c:pt>
                <c:pt idx="661">
                  <c:v>33.26</c:v>
                </c:pt>
                <c:pt idx="662">
                  <c:v>33.31</c:v>
                </c:pt>
                <c:pt idx="663">
                  <c:v>33.36</c:v>
                </c:pt>
                <c:pt idx="664">
                  <c:v>33.409999999999997</c:v>
                </c:pt>
                <c:pt idx="665">
                  <c:v>33.46</c:v>
                </c:pt>
                <c:pt idx="666">
                  <c:v>33.51</c:v>
                </c:pt>
                <c:pt idx="667">
                  <c:v>33.56</c:v>
                </c:pt>
                <c:pt idx="668">
                  <c:v>33.61</c:v>
                </c:pt>
                <c:pt idx="669">
                  <c:v>33.659999999999997</c:v>
                </c:pt>
                <c:pt idx="670">
                  <c:v>33.71</c:v>
                </c:pt>
                <c:pt idx="671">
                  <c:v>33.76</c:v>
                </c:pt>
                <c:pt idx="672">
                  <c:v>33.81</c:v>
                </c:pt>
                <c:pt idx="673">
                  <c:v>33.86</c:v>
                </c:pt>
                <c:pt idx="674">
                  <c:v>33.909999999999997</c:v>
                </c:pt>
                <c:pt idx="675">
                  <c:v>33.96</c:v>
                </c:pt>
                <c:pt idx="676">
                  <c:v>34.020000000000003</c:v>
                </c:pt>
                <c:pt idx="677">
                  <c:v>34.07</c:v>
                </c:pt>
                <c:pt idx="678">
                  <c:v>34.119999999999997</c:v>
                </c:pt>
                <c:pt idx="679">
                  <c:v>34.17</c:v>
                </c:pt>
                <c:pt idx="680">
                  <c:v>34.22</c:v>
                </c:pt>
                <c:pt idx="681">
                  <c:v>34.270000000000003</c:v>
                </c:pt>
                <c:pt idx="682">
                  <c:v>34.32</c:v>
                </c:pt>
                <c:pt idx="683">
                  <c:v>34.369999999999997</c:v>
                </c:pt>
                <c:pt idx="684">
                  <c:v>34.42</c:v>
                </c:pt>
                <c:pt idx="685">
                  <c:v>34.47</c:v>
                </c:pt>
                <c:pt idx="686">
                  <c:v>34.520000000000003</c:v>
                </c:pt>
                <c:pt idx="687">
                  <c:v>34.57</c:v>
                </c:pt>
                <c:pt idx="688">
                  <c:v>34.619999999999997</c:v>
                </c:pt>
                <c:pt idx="689">
                  <c:v>34.67</c:v>
                </c:pt>
                <c:pt idx="690">
                  <c:v>34.72</c:v>
                </c:pt>
                <c:pt idx="691">
                  <c:v>34.770000000000003</c:v>
                </c:pt>
                <c:pt idx="692">
                  <c:v>34.82</c:v>
                </c:pt>
                <c:pt idx="693">
                  <c:v>34.869999999999997</c:v>
                </c:pt>
                <c:pt idx="694">
                  <c:v>34.92</c:v>
                </c:pt>
                <c:pt idx="695">
                  <c:v>34.97</c:v>
                </c:pt>
                <c:pt idx="696">
                  <c:v>35.020000000000003</c:v>
                </c:pt>
                <c:pt idx="697">
                  <c:v>35.07</c:v>
                </c:pt>
                <c:pt idx="698">
                  <c:v>35.119999999999997</c:v>
                </c:pt>
                <c:pt idx="699">
                  <c:v>35.17</c:v>
                </c:pt>
                <c:pt idx="700">
                  <c:v>35.22</c:v>
                </c:pt>
                <c:pt idx="701">
                  <c:v>35.270000000000003</c:v>
                </c:pt>
                <c:pt idx="702">
                  <c:v>35.32</c:v>
                </c:pt>
                <c:pt idx="703">
                  <c:v>35.369999999999997</c:v>
                </c:pt>
                <c:pt idx="704">
                  <c:v>35.42</c:v>
                </c:pt>
                <c:pt idx="705">
                  <c:v>35.47</c:v>
                </c:pt>
                <c:pt idx="706">
                  <c:v>35.520000000000003</c:v>
                </c:pt>
                <c:pt idx="707">
                  <c:v>35.57</c:v>
                </c:pt>
                <c:pt idx="708">
                  <c:v>35.619999999999997</c:v>
                </c:pt>
                <c:pt idx="709">
                  <c:v>35.67</c:v>
                </c:pt>
                <c:pt idx="710">
                  <c:v>35.72</c:v>
                </c:pt>
                <c:pt idx="711">
                  <c:v>35.770000000000003</c:v>
                </c:pt>
                <c:pt idx="712">
                  <c:v>35.82</c:v>
                </c:pt>
                <c:pt idx="713">
                  <c:v>35.869999999999997</c:v>
                </c:pt>
                <c:pt idx="714">
                  <c:v>35.92</c:v>
                </c:pt>
                <c:pt idx="715">
                  <c:v>35.97</c:v>
                </c:pt>
                <c:pt idx="716">
                  <c:v>36.020000000000003</c:v>
                </c:pt>
                <c:pt idx="717">
                  <c:v>36.08</c:v>
                </c:pt>
                <c:pt idx="718">
                  <c:v>36.130000000000003</c:v>
                </c:pt>
                <c:pt idx="719">
                  <c:v>36.18</c:v>
                </c:pt>
                <c:pt idx="720">
                  <c:v>36.229999999999997</c:v>
                </c:pt>
                <c:pt idx="721">
                  <c:v>36.28</c:v>
                </c:pt>
                <c:pt idx="722">
                  <c:v>36.33</c:v>
                </c:pt>
                <c:pt idx="723">
                  <c:v>36.380000000000003</c:v>
                </c:pt>
                <c:pt idx="724">
                  <c:v>36.43</c:v>
                </c:pt>
                <c:pt idx="725">
                  <c:v>36.479999999999997</c:v>
                </c:pt>
                <c:pt idx="726">
                  <c:v>36.53</c:v>
                </c:pt>
                <c:pt idx="727">
                  <c:v>36.58</c:v>
                </c:pt>
                <c:pt idx="728">
                  <c:v>36.630000000000003</c:v>
                </c:pt>
                <c:pt idx="729">
                  <c:v>36.68</c:v>
                </c:pt>
                <c:pt idx="730">
                  <c:v>36.729999999999997</c:v>
                </c:pt>
                <c:pt idx="731">
                  <c:v>36.78</c:v>
                </c:pt>
                <c:pt idx="732">
                  <c:v>36.83</c:v>
                </c:pt>
                <c:pt idx="733">
                  <c:v>36.880000000000003</c:v>
                </c:pt>
                <c:pt idx="734">
                  <c:v>36.94</c:v>
                </c:pt>
                <c:pt idx="735">
                  <c:v>36.99</c:v>
                </c:pt>
                <c:pt idx="736">
                  <c:v>37.04</c:v>
                </c:pt>
                <c:pt idx="737">
                  <c:v>37.090000000000003</c:v>
                </c:pt>
                <c:pt idx="738">
                  <c:v>37.14</c:v>
                </c:pt>
                <c:pt idx="739">
                  <c:v>37.19</c:v>
                </c:pt>
                <c:pt idx="740">
                  <c:v>37.24</c:v>
                </c:pt>
                <c:pt idx="741">
                  <c:v>37.29</c:v>
                </c:pt>
                <c:pt idx="742">
                  <c:v>37.340000000000003</c:v>
                </c:pt>
                <c:pt idx="743">
                  <c:v>37.39</c:v>
                </c:pt>
                <c:pt idx="744">
                  <c:v>37.44</c:v>
                </c:pt>
                <c:pt idx="745">
                  <c:v>37.49</c:v>
                </c:pt>
                <c:pt idx="746">
                  <c:v>37.54</c:v>
                </c:pt>
                <c:pt idx="747">
                  <c:v>37.590000000000003</c:v>
                </c:pt>
                <c:pt idx="748">
                  <c:v>37.64</c:v>
                </c:pt>
                <c:pt idx="749">
                  <c:v>37.69</c:v>
                </c:pt>
                <c:pt idx="750">
                  <c:v>37.74</c:v>
                </c:pt>
                <c:pt idx="751">
                  <c:v>37.79</c:v>
                </c:pt>
                <c:pt idx="752">
                  <c:v>37.840000000000003</c:v>
                </c:pt>
                <c:pt idx="753">
                  <c:v>37.89</c:v>
                </c:pt>
                <c:pt idx="754">
                  <c:v>37.94</c:v>
                </c:pt>
                <c:pt idx="755">
                  <c:v>37.99</c:v>
                </c:pt>
                <c:pt idx="756">
                  <c:v>38.04</c:v>
                </c:pt>
                <c:pt idx="757">
                  <c:v>38.090000000000003</c:v>
                </c:pt>
                <c:pt idx="758">
                  <c:v>38.14</c:v>
                </c:pt>
                <c:pt idx="759">
                  <c:v>38.19</c:v>
                </c:pt>
                <c:pt idx="760">
                  <c:v>38.24</c:v>
                </c:pt>
                <c:pt idx="761">
                  <c:v>38.29</c:v>
                </c:pt>
                <c:pt idx="762">
                  <c:v>38.340000000000003</c:v>
                </c:pt>
                <c:pt idx="763">
                  <c:v>38.39</c:v>
                </c:pt>
                <c:pt idx="764">
                  <c:v>38.44</c:v>
                </c:pt>
                <c:pt idx="765">
                  <c:v>38.49</c:v>
                </c:pt>
                <c:pt idx="766">
                  <c:v>38.54</c:v>
                </c:pt>
                <c:pt idx="767">
                  <c:v>38.590000000000003</c:v>
                </c:pt>
                <c:pt idx="768">
                  <c:v>38.64</c:v>
                </c:pt>
                <c:pt idx="769">
                  <c:v>38.69</c:v>
                </c:pt>
                <c:pt idx="770">
                  <c:v>38.74</c:v>
                </c:pt>
                <c:pt idx="771">
                  <c:v>38.799999999999997</c:v>
                </c:pt>
                <c:pt idx="772">
                  <c:v>38.85</c:v>
                </c:pt>
                <c:pt idx="773">
                  <c:v>38.9</c:v>
                </c:pt>
                <c:pt idx="774">
                  <c:v>38.950000000000003</c:v>
                </c:pt>
                <c:pt idx="775">
                  <c:v>39</c:v>
                </c:pt>
                <c:pt idx="776">
                  <c:v>39.049999999999997</c:v>
                </c:pt>
                <c:pt idx="777">
                  <c:v>39.1</c:v>
                </c:pt>
                <c:pt idx="778">
                  <c:v>39.15</c:v>
                </c:pt>
                <c:pt idx="779">
                  <c:v>39.200000000000003</c:v>
                </c:pt>
                <c:pt idx="780">
                  <c:v>39.25</c:v>
                </c:pt>
                <c:pt idx="781">
                  <c:v>39.299999999999997</c:v>
                </c:pt>
                <c:pt idx="782">
                  <c:v>39.35</c:v>
                </c:pt>
                <c:pt idx="783">
                  <c:v>39.4</c:v>
                </c:pt>
                <c:pt idx="784">
                  <c:v>39.450000000000003</c:v>
                </c:pt>
                <c:pt idx="785">
                  <c:v>39.5</c:v>
                </c:pt>
                <c:pt idx="786">
                  <c:v>39.549999999999997</c:v>
                </c:pt>
                <c:pt idx="787">
                  <c:v>39.6</c:v>
                </c:pt>
                <c:pt idx="788">
                  <c:v>39.65</c:v>
                </c:pt>
                <c:pt idx="789">
                  <c:v>39.700000000000003</c:v>
                </c:pt>
                <c:pt idx="790">
                  <c:v>39.75</c:v>
                </c:pt>
                <c:pt idx="791">
                  <c:v>39.799999999999997</c:v>
                </c:pt>
                <c:pt idx="792">
                  <c:v>39.86</c:v>
                </c:pt>
                <c:pt idx="793">
                  <c:v>39.909999999999997</c:v>
                </c:pt>
                <c:pt idx="794">
                  <c:v>39.96</c:v>
                </c:pt>
                <c:pt idx="795">
                  <c:v>40.01</c:v>
                </c:pt>
                <c:pt idx="796">
                  <c:v>40.06</c:v>
                </c:pt>
                <c:pt idx="797">
                  <c:v>40.11</c:v>
                </c:pt>
                <c:pt idx="798">
                  <c:v>40.159999999999997</c:v>
                </c:pt>
                <c:pt idx="799">
                  <c:v>42.74</c:v>
                </c:pt>
              </c:numCache>
            </c:numRef>
          </c:xVal>
          <c:yVal>
            <c:numRef>
              <c:f>Sheet1!$C$1:$C$800</c:f>
              <c:numCache>
                <c:formatCode>General</c:formatCode>
                <c:ptCount val="800"/>
                <c:pt idx="0">
                  <c:v>0.181089</c:v>
                </c:pt>
                <c:pt idx="1">
                  <c:v>0.18090100000000001</c:v>
                </c:pt>
                <c:pt idx="2">
                  <c:v>0.18087300000000001</c:v>
                </c:pt>
                <c:pt idx="3">
                  <c:v>0.180872</c:v>
                </c:pt>
                <c:pt idx="4">
                  <c:v>0.180864</c:v>
                </c:pt>
                <c:pt idx="5">
                  <c:v>0.18087600000000001</c:v>
                </c:pt>
                <c:pt idx="6">
                  <c:v>0.18089</c:v>
                </c:pt>
                <c:pt idx="7">
                  <c:v>0.180897</c:v>
                </c:pt>
                <c:pt idx="8">
                  <c:v>0.18088499999999999</c:v>
                </c:pt>
                <c:pt idx="9">
                  <c:v>0.18085999999999999</c:v>
                </c:pt>
                <c:pt idx="10">
                  <c:v>0.180836</c:v>
                </c:pt>
                <c:pt idx="11">
                  <c:v>0.18082999999999999</c:v>
                </c:pt>
                <c:pt idx="12">
                  <c:v>0.180835</c:v>
                </c:pt>
                <c:pt idx="13">
                  <c:v>0.180839</c:v>
                </c:pt>
                <c:pt idx="14">
                  <c:v>0.180871</c:v>
                </c:pt>
                <c:pt idx="15">
                  <c:v>0.18086099999999999</c:v>
                </c:pt>
                <c:pt idx="16">
                  <c:v>0.180865</c:v>
                </c:pt>
                <c:pt idx="17">
                  <c:v>0.180844</c:v>
                </c:pt>
                <c:pt idx="18">
                  <c:v>0.18081900000000001</c:v>
                </c:pt>
                <c:pt idx="19">
                  <c:v>0.180811</c:v>
                </c:pt>
                <c:pt idx="20">
                  <c:v>0.18079500000000001</c:v>
                </c:pt>
                <c:pt idx="21">
                  <c:v>0.18079799999999999</c:v>
                </c:pt>
                <c:pt idx="22">
                  <c:v>0.18080299999999999</c:v>
                </c:pt>
                <c:pt idx="23">
                  <c:v>0.180808</c:v>
                </c:pt>
                <c:pt idx="24">
                  <c:v>0.180649</c:v>
                </c:pt>
                <c:pt idx="25">
                  <c:v>0.18057300000000001</c:v>
                </c:pt>
                <c:pt idx="26">
                  <c:v>0.180564</c:v>
                </c:pt>
                <c:pt idx="27">
                  <c:v>0.270756</c:v>
                </c:pt>
                <c:pt idx="28">
                  <c:v>0.25708500000000001</c:v>
                </c:pt>
                <c:pt idx="29">
                  <c:v>0.200711</c:v>
                </c:pt>
                <c:pt idx="30">
                  <c:v>0.14379600000000001</c:v>
                </c:pt>
                <c:pt idx="31">
                  <c:v>5.8950000000000001E-3</c:v>
                </c:pt>
                <c:pt idx="32">
                  <c:v>-3.2924000000000002E-2</c:v>
                </c:pt>
                <c:pt idx="33">
                  <c:v>-3.3003999999999999E-2</c:v>
                </c:pt>
                <c:pt idx="34">
                  <c:v>-3.1147999999999999E-2</c:v>
                </c:pt>
                <c:pt idx="35">
                  <c:v>-3.0203000000000001E-2</c:v>
                </c:pt>
                <c:pt idx="36">
                  <c:v>-2.9496000000000001E-2</c:v>
                </c:pt>
                <c:pt idx="37">
                  <c:v>-2.8896000000000002E-2</c:v>
                </c:pt>
                <c:pt idx="38">
                  <c:v>-2.8051E-2</c:v>
                </c:pt>
                <c:pt idx="39">
                  <c:v>-2.7525999999999998E-2</c:v>
                </c:pt>
                <c:pt idx="40">
                  <c:v>-2.7039000000000001E-2</c:v>
                </c:pt>
                <c:pt idx="41">
                  <c:v>-2.6596000000000002E-2</c:v>
                </c:pt>
                <c:pt idx="42">
                  <c:v>-2.6613999999999999E-2</c:v>
                </c:pt>
                <c:pt idx="43">
                  <c:v>-2.6246999999999999E-2</c:v>
                </c:pt>
                <c:pt idx="44">
                  <c:v>-2.5950999999999998E-2</c:v>
                </c:pt>
                <c:pt idx="45">
                  <c:v>-2.5474E-2</c:v>
                </c:pt>
                <c:pt idx="46">
                  <c:v>-2.4863E-2</c:v>
                </c:pt>
                <c:pt idx="47">
                  <c:v>-2.4257999999999998E-2</c:v>
                </c:pt>
                <c:pt idx="48">
                  <c:v>-2.3540999999999999E-2</c:v>
                </c:pt>
                <c:pt idx="49">
                  <c:v>-2.2911000000000001E-2</c:v>
                </c:pt>
                <c:pt idx="50">
                  <c:v>-2.2402999999999999E-2</c:v>
                </c:pt>
                <c:pt idx="51">
                  <c:v>-2.172E-2</c:v>
                </c:pt>
                <c:pt idx="52">
                  <c:v>-2.104E-2</c:v>
                </c:pt>
                <c:pt idx="53">
                  <c:v>-2.0466000000000002E-2</c:v>
                </c:pt>
                <c:pt idx="54">
                  <c:v>-1.9816E-2</c:v>
                </c:pt>
                <c:pt idx="55">
                  <c:v>-1.9230000000000001E-2</c:v>
                </c:pt>
                <c:pt idx="56">
                  <c:v>-1.8707000000000001E-2</c:v>
                </c:pt>
                <c:pt idx="57">
                  <c:v>-1.8218000000000002E-2</c:v>
                </c:pt>
                <c:pt idx="58">
                  <c:v>-1.78E-2</c:v>
                </c:pt>
                <c:pt idx="59">
                  <c:v>-1.7448999999999999E-2</c:v>
                </c:pt>
                <c:pt idx="60">
                  <c:v>-1.7068E-2</c:v>
                </c:pt>
                <c:pt idx="61">
                  <c:v>-1.6843E-2</c:v>
                </c:pt>
                <c:pt idx="62">
                  <c:v>-1.6667999999999999E-2</c:v>
                </c:pt>
                <c:pt idx="63">
                  <c:v>-1.6538000000000001E-2</c:v>
                </c:pt>
                <c:pt idx="64">
                  <c:v>-1.6447E-2</c:v>
                </c:pt>
                <c:pt idx="65">
                  <c:v>-1.6265000000000002E-2</c:v>
                </c:pt>
                <c:pt idx="66">
                  <c:v>-1.6206000000000002E-2</c:v>
                </c:pt>
                <c:pt idx="67">
                  <c:v>-1.6146000000000001E-2</c:v>
                </c:pt>
                <c:pt idx="68">
                  <c:v>-1.617E-2</c:v>
                </c:pt>
                <c:pt idx="69">
                  <c:v>-1.6160000000000001E-2</c:v>
                </c:pt>
                <c:pt idx="70">
                  <c:v>-1.6071999999999999E-2</c:v>
                </c:pt>
                <c:pt idx="71">
                  <c:v>-1.4707E-2</c:v>
                </c:pt>
                <c:pt idx="72">
                  <c:v>-1.3072E-2</c:v>
                </c:pt>
                <c:pt idx="73">
                  <c:v>9.1799999999999998E-4</c:v>
                </c:pt>
                <c:pt idx="74">
                  <c:v>2.9589999999999998E-3</c:v>
                </c:pt>
                <c:pt idx="75">
                  <c:v>6.6969999999999998E-3</c:v>
                </c:pt>
                <c:pt idx="76">
                  <c:v>4.6309999999999997E-3</c:v>
                </c:pt>
                <c:pt idx="77">
                  <c:v>-9.3589999999999993E-3</c:v>
                </c:pt>
                <c:pt idx="78">
                  <c:v>-1.1128000000000001E-2</c:v>
                </c:pt>
                <c:pt idx="79">
                  <c:v>-1.5906E-2</c:v>
                </c:pt>
                <c:pt idx="80">
                  <c:v>-1.5309E-2</c:v>
                </c:pt>
                <c:pt idx="81">
                  <c:v>-1.5283E-2</c:v>
                </c:pt>
                <c:pt idx="82">
                  <c:v>-1.5535999999999999E-2</c:v>
                </c:pt>
                <c:pt idx="83">
                  <c:v>-1.5814000000000002E-2</c:v>
                </c:pt>
                <c:pt idx="84">
                  <c:v>-1.6064999999999999E-2</c:v>
                </c:pt>
                <c:pt idx="85">
                  <c:v>-1.6195000000000001E-2</c:v>
                </c:pt>
                <c:pt idx="86">
                  <c:v>-1.6442999999999999E-2</c:v>
                </c:pt>
                <c:pt idx="87">
                  <c:v>-1.6531000000000001E-2</c:v>
                </c:pt>
                <c:pt idx="88">
                  <c:v>-1.6598000000000002E-2</c:v>
                </c:pt>
                <c:pt idx="89">
                  <c:v>-1.6823999999999999E-2</c:v>
                </c:pt>
                <c:pt idx="90">
                  <c:v>-1.6927999999999999E-2</c:v>
                </c:pt>
                <c:pt idx="91">
                  <c:v>-1.7162E-2</c:v>
                </c:pt>
                <c:pt idx="92">
                  <c:v>-1.7344999999999999E-2</c:v>
                </c:pt>
                <c:pt idx="93">
                  <c:v>-1.7467E-2</c:v>
                </c:pt>
                <c:pt idx="94">
                  <c:v>-1.7645000000000001E-2</c:v>
                </c:pt>
                <c:pt idx="95">
                  <c:v>-1.7704000000000001E-2</c:v>
                </c:pt>
                <c:pt idx="96">
                  <c:v>-1.78E-2</c:v>
                </c:pt>
                <c:pt idx="97">
                  <c:v>-1.8038999999999999E-2</c:v>
                </c:pt>
                <c:pt idx="98">
                  <c:v>-1.7998E-2</c:v>
                </c:pt>
                <c:pt idx="99">
                  <c:v>-1.8072999999999999E-2</c:v>
                </c:pt>
                <c:pt idx="100">
                  <c:v>-1.8258E-2</c:v>
                </c:pt>
                <c:pt idx="101">
                  <c:v>-1.8296E-2</c:v>
                </c:pt>
                <c:pt idx="102">
                  <c:v>-1.8554000000000001E-2</c:v>
                </c:pt>
                <c:pt idx="103">
                  <c:v>-1.8844E-2</c:v>
                </c:pt>
                <c:pt idx="104">
                  <c:v>-1.8950000000000002E-2</c:v>
                </c:pt>
                <c:pt idx="105">
                  <c:v>-1.9132E-2</c:v>
                </c:pt>
                <c:pt idx="106">
                  <c:v>-1.9238000000000002E-2</c:v>
                </c:pt>
                <c:pt idx="107">
                  <c:v>-1.9189999999999999E-2</c:v>
                </c:pt>
                <c:pt idx="108">
                  <c:v>-1.9273999999999999E-2</c:v>
                </c:pt>
                <c:pt idx="109">
                  <c:v>-1.9397999999999999E-2</c:v>
                </c:pt>
                <c:pt idx="110">
                  <c:v>-1.9415999999999999E-2</c:v>
                </c:pt>
                <c:pt idx="111">
                  <c:v>-1.958E-2</c:v>
                </c:pt>
                <c:pt idx="112">
                  <c:v>-1.9791E-2</c:v>
                </c:pt>
                <c:pt idx="113">
                  <c:v>-1.9883000000000001E-2</c:v>
                </c:pt>
                <c:pt idx="114">
                  <c:v>-2.0125000000000001E-2</c:v>
                </c:pt>
                <c:pt idx="115">
                  <c:v>-2.0233999999999999E-2</c:v>
                </c:pt>
                <c:pt idx="116">
                  <c:v>-2.0292000000000001E-2</c:v>
                </c:pt>
                <c:pt idx="117">
                  <c:v>-2.0400000000000001E-2</c:v>
                </c:pt>
                <c:pt idx="118">
                  <c:v>-2.0367E-2</c:v>
                </c:pt>
                <c:pt idx="119">
                  <c:v>-2.0464E-2</c:v>
                </c:pt>
                <c:pt idx="120">
                  <c:v>-2.0674000000000001E-2</c:v>
                </c:pt>
                <c:pt idx="121">
                  <c:v>-2.0865999999999999E-2</c:v>
                </c:pt>
                <c:pt idx="122">
                  <c:v>-2.1134E-2</c:v>
                </c:pt>
                <c:pt idx="123">
                  <c:v>-2.1344999999999999E-2</c:v>
                </c:pt>
                <c:pt idx="124">
                  <c:v>-2.1422E-2</c:v>
                </c:pt>
                <c:pt idx="125">
                  <c:v>-2.1374000000000001E-2</c:v>
                </c:pt>
                <c:pt idx="126">
                  <c:v>-2.1326000000000001E-2</c:v>
                </c:pt>
                <c:pt idx="127">
                  <c:v>-2.1389999999999999E-2</c:v>
                </c:pt>
                <c:pt idx="128">
                  <c:v>-2.1410999999999999E-2</c:v>
                </c:pt>
                <c:pt idx="129">
                  <c:v>-2.1538000000000002E-2</c:v>
                </c:pt>
                <c:pt idx="130">
                  <c:v>-2.1627E-2</c:v>
                </c:pt>
                <c:pt idx="131">
                  <c:v>-2.1677999999999999E-2</c:v>
                </c:pt>
                <c:pt idx="132">
                  <c:v>-2.1825000000000001E-2</c:v>
                </c:pt>
                <c:pt idx="133">
                  <c:v>-2.1857999999999999E-2</c:v>
                </c:pt>
                <c:pt idx="134">
                  <c:v>-2.1939E-2</c:v>
                </c:pt>
                <c:pt idx="135">
                  <c:v>-2.2171E-2</c:v>
                </c:pt>
                <c:pt idx="136">
                  <c:v>-2.2190999999999999E-2</c:v>
                </c:pt>
                <c:pt idx="137">
                  <c:v>-2.2327E-2</c:v>
                </c:pt>
                <c:pt idx="138">
                  <c:v>-2.2481999999999999E-2</c:v>
                </c:pt>
                <c:pt idx="139">
                  <c:v>-2.2169999999999999E-2</c:v>
                </c:pt>
                <c:pt idx="140">
                  <c:v>-2.2082000000000001E-2</c:v>
                </c:pt>
                <c:pt idx="141">
                  <c:v>-2.1940000000000001E-2</c:v>
                </c:pt>
                <c:pt idx="142">
                  <c:v>-2.1913999999999999E-2</c:v>
                </c:pt>
                <c:pt idx="143">
                  <c:v>-2.2280000000000001E-2</c:v>
                </c:pt>
                <c:pt idx="144">
                  <c:v>-2.2491000000000001E-2</c:v>
                </c:pt>
                <c:pt idx="145">
                  <c:v>-2.2807999999999998E-2</c:v>
                </c:pt>
                <c:pt idx="146">
                  <c:v>-2.2733E-2</c:v>
                </c:pt>
                <c:pt idx="147">
                  <c:v>-2.2756999999999999E-2</c:v>
                </c:pt>
                <c:pt idx="148">
                  <c:v>-2.2329000000000002E-2</c:v>
                </c:pt>
                <c:pt idx="149">
                  <c:v>-2.179E-2</c:v>
                </c:pt>
                <c:pt idx="150">
                  <c:v>-2.1826999999999999E-2</c:v>
                </c:pt>
                <c:pt idx="151">
                  <c:v>-2.1885000000000002E-2</c:v>
                </c:pt>
                <c:pt idx="152">
                  <c:v>-2.2282E-2</c:v>
                </c:pt>
                <c:pt idx="153">
                  <c:v>-2.2723E-2</c:v>
                </c:pt>
                <c:pt idx="154">
                  <c:v>-2.2934E-2</c:v>
                </c:pt>
                <c:pt idx="155">
                  <c:v>-2.2804000000000001E-2</c:v>
                </c:pt>
                <c:pt idx="156">
                  <c:v>-2.2401999999999998E-2</c:v>
                </c:pt>
                <c:pt idx="157">
                  <c:v>-2.2192E-2</c:v>
                </c:pt>
                <c:pt idx="158">
                  <c:v>-2.2256999999999999E-2</c:v>
                </c:pt>
                <c:pt idx="159">
                  <c:v>-2.2225000000000002E-2</c:v>
                </c:pt>
                <c:pt idx="160">
                  <c:v>-2.2610000000000002E-2</c:v>
                </c:pt>
                <c:pt idx="161">
                  <c:v>-2.2655000000000002E-2</c:v>
                </c:pt>
                <c:pt idx="162">
                  <c:v>-2.2563E-2</c:v>
                </c:pt>
                <c:pt idx="163">
                  <c:v>-2.2436999999999999E-2</c:v>
                </c:pt>
                <c:pt idx="164">
                  <c:v>-2.2245999999999998E-2</c:v>
                </c:pt>
                <c:pt idx="165">
                  <c:v>-2.2252000000000001E-2</c:v>
                </c:pt>
                <c:pt idx="166">
                  <c:v>-2.1987E-2</c:v>
                </c:pt>
                <c:pt idx="167">
                  <c:v>-2.1707000000000001E-2</c:v>
                </c:pt>
                <c:pt idx="168">
                  <c:v>-2.1499999999999998E-2</c:v>
                </c:pt>
                <c:pt idx="169">
                  <c:v>-2.1253000000000001E-2</c:v>
                </c:pt>
                <c:pt idx="170">
                  <c:v>-2.1239000000000001E-2</c:v>
                </c:pt>
                <c:pt idx="171">
                  <c:v>-2.1419000000000001E-2</c:v>
                </c:pt>
                <c:pt idx="172">
                  <c:v>-2.1543E-2</c:v>
                </c:pt>
                <c:pt idx="173">
                  <c:v>-2.1654E-2</c:v>
                </c:pt>
                <c:pt idx="174">
                  <c:v>-2.1288999999999999E-2</c:v>
                </c:pt>
                <c:pt idx="175">
                  <c:v>-2.0691000000000001E-2</c:v>
                </c:pt>
                <c:pt idx="176">
                  <c:v>-2.0444E-2</c:v>
                </c:pt>
                <c:pt idx="177">
                  <c:v>-2.0153999999999998E-2</c:v>
                </c:pt>
                <c:pt idx="178">
                  <c:v>-1.9921000000000001E-2</c:v>
                </c:pt>
                <c:pt idx="179">
                  <c:v>-1.9994999999999999E-2</c:v>
                </c:pt>
                <c:pt idx="180">
                  <c:v>-1.9713000000000001E-2</c:v>
                </c:pt>
                <c:pt idx="181">
                  <c:v>-1.9262000000000001E-2</c:v>
                </c:pt>
                <c:pt idx="182">
                  <c:v>-1.8768E-2</c:v>
                </c:pt>
                <c:pt idx="183">
                  <c:v>-1.8308999999999999E-2</c:v>
                </c:pt>
                <c:pt idx="184">
                  <c:v>-1.8137E-2</c:v>
                </c:pt>
                <c:pt idx="185">
                  <c:v>-1.7656999999999999E-2</c:v>
                </c:pt>
                <c:pt idx="186">
                  <c:v>-1.7267999999999999E-2</c:v>
                </c:pt>
                <c:pt idx="187">
                  <c:v>-1.6725E-2</c:v>
                </c:pt>
                <c:pt idx="188">
                  <c:v>-1.6209000000000001E-2</c:v>
                </c:pt>
                <c:pt idx="189">
                  <c:v>-1.5945999999999998E-2</c:v>
                </c:pt>
                <c:pt idx="190">
                  <c:v>-1.5535999999999999E-2</c:v>
                </c:pt>
                <c:pt idx="191">
                  <c:v>-1.5252E-2</c:v>
                </c:pt>
                <c:pt idx="192">
                  <c:v>-1.4784E-2</c:v>
                </c:pt>
                <c:pt idx="193">
                  <c:v>-1.4052E-2</c:v>
                </c:pt>
                <c:pt idx="194">
                  <c:v>-1.3390000000000001E-2</c:v>
                </c:pt>
                <c:pt idx="195">
                  <c:v>-1.264E-2</c:v>
                </c:pt>
                <c:pt idx="196">
                  <c:v>-1.1752E-2</c:v>
                </c:pt>
                <c:pt idx="197">
                  <c:v>-1.0972000000000001E-2</c:v>
                </c:pt>
                <c:pt idx="198">
                  <c:v>-1.027E-2</c:v>
                </c:pt>
                <c:pt idx="199">
                  <c:v>-9.4540000000000006E-3</c:v>
                </c:pt>
                <c:pt idx="200">
                  <c:v>-8.8000000000000005E-3</c:v>
                </c:pt>
                <c:pt idx="201">
                  <c:v>-8.1620000000000009E-3</c:v>
                </c:pt>
                <c:pt idx="202">
                  <c:v>-7.3610000000000004E-3</c:v>
                </c:pt>
                <c:pt idx="203">
                  <c:v>-6.5030000000000001E-3</c:v>
                </c:pt>
                <c:pt idx="204">
                  <c:v>-5.4010000000000004E-3</c:v>
                </c:pt>
                <c:pt idx="205">
                  <c:v>-4.084E-3</c:v>
                </c:pt>
                <c:pt idx="206">
                  <c:v>-2.8340000000000001E-3</c:v>
                </c:pt>
                <c:pt idx="207">
                  <c:v>-1.8489999999999999E-3</c:v>
                </c:pt>
                <c:pt idx="208">
                  <c:v>-8.2600000000000002E-4</c:v>
                </c:pt>
                <c:pt idx="209">
                  <c:v>-2.13E-4</c:v>
                </c:pt>
                <c:pt idx="210">
                  <c:v>6.6299999999999996E-4</c:v>
                </c:pt>
                <c:pt idx="211">
                  <c:v>2.2850000000000001E-3</c:v>
                </c:pt>
                <c:pt idx="212">
                  <c:v>3.4970000000000001E-3</c:v>
                </c:pt>
                <c:pt idx="213">
                  <c:v>5.3959999999999998E-3</c:v>
                </c:pt>
                <c:pt idx="214">
                  <c:v>6.9360000000000003E-3</c:v>
                </c:pt>
                <c:pt idx="215">
                  <c:v>7.8150000000000008E-3</c:v>
                </c:pt>
                <c:pt idx="216">
                  <c:v>9.0030000000000006E-3</c:v>
                </c:pt>
                <c:pt idx="217">
                  <c:v>9.8469999999999999E-3</c:v>
                </c:pt>
                <c:pt idx="218">
                  <c:v>1.0865E-2</c:v>
                </c:pt>
                <c:pt idx="219">
                  <c:v>1.2078999999999999E-2</c:v>
                </c:pt>
                <c:pt idx="220">
                  <c:v>1.37E-2</c:v>
                </c:pt>
                <c:pt idx="221">
                  <c:v>1.5318999999999999E-2</c:v>
                </c:pt>
                <c:pt idx="222">
                  <c:v>1.6820999999999999E-2</c:v>
                </c:pt>
                <c:pt idx="223">
                  <c:v>1.8556E-2</c:v>
                </c:pt>
                <c:pt idx="224">
                  <c:v>2.0112000000000001E-2</c:v>
                </c:pt>
                <c:pt idx="225">
                  <c:v>2.1661E-2</c:v>
                </c:pt>
                <c:pt idx="226">
                  <c:v>2.3285E-2</c:v>
                </c:pt>
                <c:pt idx="227">
                  <c:v>2.4525000000000002E-2</c:v>
                </c:pt>
                <c:pt idx="228">
                  <c:v>2.6015E-2</c:v>
                </c:pt>
                <c:pt idx="229">
                  <c:v>2.7798E-2</c:v>
                </c:pt>
                <c:pt idx="230">
                  <c:v>2.9277000000000001E-2</c:v>
                </c:pt>
                <c:pt idx="231">
                  <c:v>3.1196999999999999E-2</c:v>
                </c:pt>
                <c:pt idx="232">
                  <c:v>3.3354000000000002E-2</c:v>
                </c:pt>
                <c:pt idx="233">
                  <c:v>3.4659000000000002E-2</c:v>
                </c:pt>
                <c:pt idx="234">
                  <c:v>3.6262999999999997E-2</c:v>
                </c:pt>
                <c:pt idx="235">
                  <c:v>3.7744E-2</c:v>
                </c:pt>
                <c:pt idx="236">
                  <c:v>3.8903E-2</c:v>
                </c:pt>
                <c:pt idx="237">
                  <c:v>4.0502999999999997E-2</c:v>
                </c:pt>
                <c:pt idx="238">
                  <c:v>4.2292999999999997E-2</c:v>
                </c:pt>
                <c:pt idx="239">
                  <c:v>4.4121E-2</c:v>
                </c:pt>
                <c:pt idx="240">
                  <c:v>4.5756999999999999E-2</c:v>
                </c:pt>
                <c:pt idx="241">
                  <c:v>4.7328000000000002E-2</c:v>
                </c:pt>
                <c:pt idx="242">
                  <c:v>4.895E-2</c:v>
                </c:pt>
                <c:pt idx="243">
                  <c:v>5.0453999999999999E-2</c:v>
                </c:pt>
                <c:pt idx="244">
                  <c:v>5.2308E-2</c:v>
                </c:pt>
                <c:pt idx="245">
                  <c:v>5.4057000000000001E-2</c:v>
                </c:pt>
                <c:pt idx="246">
                  <c:v>5.5655000000000003E-2</c:v>
                </c:pt>
                <c:pt idx="247">
                  <c:v>5.7303E-2</c:v>
                </c:pt>
                <c:pt idx="248">
                  <c:v>5.8434E-2</c:v>
                </c:pt>
                <c:pt idx="249">
                  <c:v>6.0061999999999997E-2</c:v>
                </c:pt>
                <c:pt idx="250">
                  <c:v>6.1752000000000001E-2</c:v>
                </c:pt>
                <c:pt idx="251">
                  <c:v>6.3423999999999994E-2</c:v>
                </c:pt>
                <c:pt idx="252">
                  <c:v>6.5182000000000004E-2</c:v>
                </c:pt>
                <c:pt idx="253">
                  <c:v>6.6700999999999996E-2</c:v>
                </c:pt>
                <c:pt idx="254">
                  <c:v>6.8261000000000002E-2</c:v>
                </c:pt>
                <c:pt idx="255">
                  <c:v>6.9781999999999997E-2</c:v>
                </c:pt>
                <c:pt idx="256">
                  <c:v>7.1375999999999995E-2</c:v>
                </c:pt>
                <c:pt idx="257">
                  <c:v>7.2845999999999994E-2</c:v>
                </c:pt>
                <c:pt idx="258">
                  <c:v>7.4210999999999999E-2</c:v>
                </c:pt>
                <c:pt idx="259">
                  <c:v>7.5691999999999995E-2</c:v>
                </c:pt>
                <c:pt idx="260">
                  <c:v>7.7201000000000006E-2</c:v>
                </c:pt>
                <c:pt idx="261">
                  <c:v>7.8851000000000004E-2</c:v>
                </c:pt>
                <c:pt idx="262">
                  <c:v>8.0714999999999995E-2</c:v>
                </c:pt>
                <c:pt idx="263">
                  <c:v>8.2595000000000002E-2</c:v>
                </c:pt>
                <c:pt idx="264">
                  <c:v>8.4251000000000006E-2</c:v>
                </c:pt>
                <c:pt idx="265">
                  <c:v>8.584E-2</c:v>
                </c:pt>
                <c:pt idx="266">
                  <c:v>8.7305999999999995E-2</c:v>
                </c:pt>
                <c:pt idx="267">
                  <c:v>8.8768E-2</c:v>
                </c:pt>
                <c:pt idx="268">
                  <c:v>9.0572E-2</c:v>
                </c:pt>
                <c:pt idx="269">
                  <c:v>9.2330999999999996E-2</c:v>
                </c:pt>
                <c:pt idx="270">
                  <c:v>9.4465999999999994E-2</c:v>
                </c:pt>
                <c:pt idx="271">
                  <c:v>9.6632999999999997E-2</c:v>
                </c:pt>
                <c:pt idx="272">
                  <c:v>9.8659999999999998E-2</c:v>
                </c:pt>
                <c:pt idx="273">
                  <c:v>0.100883</c:v>
                </c:pt>
                <c:pt idx="274">
                  <c:v>0.102906</c:v>
                </c:pt>
                <c:pt idx="275">
                  <c:v>0.105115</c:v>
                </c:pt>
                <c:pt idx="276">
                  <c:v>0.10732700000000001</c:v>
                </c:pt>
                <c:pt idx="277">
                  <c:v>0.109613</c:v>
                </c:pt>
                <c:pt idx="278">
                  <c:v>0.112141</c:v>
                </c:pt>
                <c:pt idx="279">
                  <c:v>0.11491</c:v>
                </c:pt>
                <c:pt idx="280">
                  <c:v>0.11804000000000001</c:v>
                </c:pt>
                <c:pt idx="281">
                  <c:v>0.121462</c:v>
                </c:pt>
                <c:pt idx="282">
                  <c:v>0.12485599999999999</c:v>
                </c:pt>
                <c:pt idx="283">
                  <c:v>0.12811500000000001</c:v>
                </c:pt>
                <c:pt idx="284">
                  <c:v>0.131829</c:v>
                </c:pt>
                <c:pt idx="285">
                  <c:v>0.13553699999999999</c:v>
                </c:pt>
                <c:pt idx="286">
                  <c:v>0.139237</c:v>
                </c:pt>
                <c:pt idx="287">
                  <c:v>0.14336299999999999</c:v>
                </c:pt>
                <c:pt idx="288">
                  <c:v>0.14740800000000001</c:v>
                </c:pt>
                <c:pt idx="289">
                  <c:v>0.15168599999999999</c:v>
                </c:pt>
                <c:pt idx="290">
                  <c:v>0.15642</c:v>
                </c:pt>
                <c:pt idx="291">
                  <c:v>0.16133600000000001</c:v>
                </c:pt>
                <c:pt idx="292">
                  <c:v>0.16625699999999999</c:v>
                </c:pt>
                <c:pt idx="293">
                  <c:v>0.17146700000000001</c:v>
                </c:pt>
                <c:pt idx="294">
                  <c:v>0.176792</c:v>
                </c:pt>
                <c:pt idx="295">
                  <c:v>0.18228800000000001</c:v>
                </c:pt>
                <c:pt idx="296">
                  <c:v>0.188003</c:v>
                </c:pt>
                <c:pt idx="297">
                  <c:v>0.19417300000000001</c:v>
                </c:pt>
                <c:pt idx="298">
                  <c:v>0.20028899999999999</c:v>
                </c:pt>
                <c:pt idx="299">
                  <c:v>0.206681</c:v>
                </c:pt>
                <c:pt idx="300">
                  <c:v>0.21349699999999999</c:v>
                </c:pt>
                <c:pt idx="301">
                  <c:v>0.22023799999999999</c:v>
                </c:pt>
                <c:pt idx="302">
                  <c:v>0.22733</c:v>
                </c:pt>
                <c:pt idx="303">
                  <c:v>0.23452999999999999</c:v>
                </c:pt>
                <c:pt idx="304">
                  <c:v>0.24174499999999999</c:v>
                </c:pt>
                <c:pt idx="305">
                  <c:v>0.24902299999999999</c:v>
                </c:pt>
                <c:pt idx="306">
                  <c:v>0.25639699999999999</c:v>
                </c:pt>
                <c:pt idx="307">
                  <c:v>0.26383899999999999</c:v>
                </c:pt>
                <c:pt idx="308">
                  <c:v>0.27196300000000001</c:v>
                </c:pt>
                <c:pt idx="309">
                  <c:v>0.27985700000000002</c:v>
                </c:pt>
                <c:pt idx="310">
                  <c:v>0.28813100000000003</c:v>
                </c:pt>
                <c:pt idx="311">
                  <c:v>0.29623300000000002</c:v>
                </c:pt>
                <c:pt idx="312">
                  <c:v>0.30387999999999998</c:v>
                </c:pt>
                <c:pt idx="313">
                  <c:v>0.31182199999999999</c:v>
                </c:pt>
                <c:pt idx="314">
                  <c:v>0.31941700000000001</c:v>
                </c:pt>
                <c:pt idx="315">
                  <c:v>0.327318</c:v>
                </c:pt>
                <c:pt idx="316">
                  <c:v>0.33499699999999999</c:v>
                </c:pt>
                <c:pt idx="317">
                  <c:v>0.34266799999999997</c:v>
                </c:pt>
                <c:pt idx="318">
                  <c:v>0.35053400000000001</c:v>
                </c:pt>
                <c:pt idx="319">
                  <c:v>0.35820400000000002</c:v>
                </c:pt>
                <c:pt idx="320">
                  <c:v>0.365896</c:v>
                </c:pt>
                <c:pt idx="321">
                  <c:v>0.373448</c:v>
                </c:pt>
                <c:pt idx="322">
                  <c:v>0.38074599999999997</c:v>
                </c:pt>
                <c:pt idx="323">
                  <c:v>0.38795800000000003</c:v>
                </c:pt>
                <c:pt idx="324">
                  <c:v>0.395009</c:v>
                </c:pt>
                <c:pt idx="325">
                  <c:v>0.40204800000000002</c:v>
                </c:pt>
                <c:pt idx="326">
                  <c:v>0.40880100000000003</c:v>
                </c:pt>
                <c:pt idx="327">
                  <c:v>0.41570800000000002</c:v>
                </c:pt>
                <c:pt idx="328">
                  <c:v>0.42218099999999997</c:v>
                </c:pt>
                <c:pt idx="329">
                  <c:v>0.42840499999999998</c:v>
                </c:pt>
                <c:pt idx="330">
                  <c:v>0.43446899999999999</c:v>
                </c:pt>
                <c:pt idx="331">
                  <c:v>0.44012099999999998</c:v>
                </c:pt>
                <c:pt idx="332">
                  <c:v>0.44550499999999998</c:v>
                </c:pt>
                <c:pt idx="333">
                  <c:v>0.45063599999999998</c:v>
                </c:pt>
                <c:pt idx="334">
                  <c:v>0.45539800000000003</c:v>
                </c:pt>
                <c:pt idx="335">
                  <c:v>0.46001300000000001</c:v>
                </c:pt>
                <c:pt idx="336">
                  <c:v>0.46691300000000002</c:v>
                </c:pt>
                <c:pt idx="337">
                  <c:v>0.47501700000000002</c:v>
                </c:pt>
                <c:pt idx="338">
                  <c:v>0.46956599999999998</c:v>
                </c:pt>
                <c:pt idx="339">
                  <c:v>0.46952100000000002</c:v>
                </c:pt>
                <c:pt idx="340">
                  <c:v>0.46671299999999999</c:v>
                </c:pt>
                <c:pt idx="341">
                  <c:v>0.46505800000000003</c:v>
                </c:pt>
                <c:pt idx="342">
                  <c:v>0.47700500000000001</c:v>
                </c:pt>
                <c:pt idx="343">
                  <c:v>0.482991</c:v>
                </c:pt>
                <c:pt idx="344">
                  <c:v>0.48883100000000002</c:v>
                </c:pt>
                <c:pt idx="345">
                  <c:v>0.49147200000000002</c:v>
                </c:pt>
                <c:pt idx="346">
                  <c:v>0.49320000000000003</c:v>
                </c:pt>
                <c:pt idx="347">
                  <c:v>0.494898</c:v>
                </c:pt>
                <c:pt idx="348">
                  <c:v>0.49580400000000002</c:v>
                </c:pt>
                <c:pt idx="349">
                  <c:v>0.49621700000000002</c:v>
                </c:pt>
                <c:pt idx="350">
                  <c:v>0.496757</c:v>
                </c:pt>
                <c:pt idx="351">
                  <c:v>0.49647599999999997</c:v>
                </c:pt>
                <c:pt idx="352">
                  <c:v>0.49652299999999999</c:v>
                </c:pt>
                <c:pt idx="353">
                  <c:v>0.49660900000000002</c:v>
                </c:pt>
                <c:pt idx="354">
                  <c:v>0.49607200000000001</c:v>
                </c:pt>
                <c:pt idx="355">
                  <c:v>0.49523099999999998</c:v>
                </c:pt>
                <c:pt idx="356">
                  <c:v>0.49413299999999999</c:v>
                </c:pt>
                <c:pt idx="357">
                  <c:v>0.49331399999999997</c:v>
                </c:pt>
                <c:pt idx="358">
                  <c:v>0.49220599999999998</c:v>
                </c:pt>
                <c:pt idx="359">
                  <c:v>0.490869</c:v>
                </c:pt>
                <c:pt idx="360">
                  <c:v>0.48975200000000002</c:v>
                </c:pt>
                <c:pt idx="361">
                  <c:v>0.48802600000000002</c:v>
                </c:pt>
                <c:pt idx="362">
                  <c:v>0.48640699999999998</c:v>
                </c:pt>
                <c:pt idx="363">
                  <c:v>0.48505799999999999</c:v>
                </c:pt>
                <c:pt idx="364">
                  <c:v>0.48327599999999998</c:v>
                </c:pt>
                <c:pt idx="365">
                  <c:v>0.48150900000000002</c:v>
                </c:pt>
                <c:pt idx="366">
                  <c:v>0.47964800000000002</c:v>
                </c:pt>
                <c:pt idx="367">
                  <c:v>0.47765099999999999</c:v>
                </c:pt>
                <c:pt idx="368">
                  <c:v>0.47553000000000001</c:v>
                </c:pt>
                <c:pt idx="369">
                  <c:v>0.47350399999999998</c:v>
                </c:pt>
                <c:pt idx="370">
                  <c:v>0.47144000000000003</c:v>
                </c:pt>
                <c:pt idx="371">
                  <c:v>0.46941699999999997</c:v>
                </c:pt>
                <c:pt idx="372">
                  <c:v>0.46742299999999998</c:v>
                </c:pt>
                <c:pt idx="373">
                  <c:v>0.46535799999999999</c:v>
                </c:pt>
                <c:pt idx="374">
                  <c:v>0.46323900000000001</c:v>
                </c:pt>
                <c:pt idx="375">
                  <c:v>0.461142</c:v>
                </c:pt>
                <c:pt idx="376">
                  <c:v>0.459009</c:v>
                </c:pt>
                <c:pt idx="377">
                  <c:v>0.456876</c:v>
                </c:pt>
                <c:pt idx="378">
                  <c:v>0.45473799999999998</c:v>
                </c:pt>
                <c:pt idx="379">
                  <c:v>0.45246799999999998</c:v>
                </c:pt>
                <c:pt idx="380">
                  <c:v>0.45022499999999999</c:v>
                </c:pt>
                <c:pt idx="381">
                  <c:v>0.448046</c:v>
                </c:pt>
                <c:pt idx="382">
                  <c:v>0.44601600000000002</c:v>
                </c:pt>
                <c:pt idx="383">
                  <c:v>0.443994</c:v>
                </c:pt>
                <c:pt idx="384">
                  <c:v>0.442054</c:v>
                </c:pt>
                <c:pt idx="385">
                  <c:v>0.43991400000000003</c:v>
                </c:pt>
                <c:pt idx="386">
                  <c:v>0.43764900000000001</c:v>
                </c:pt>
                <c:pt idx="387">
                  <c:v>0.435303</c:v>
                </c:pt>
                <c:pt idx="388">
                  <c:v>0.433091</c:v>
                </c:pt>
                <c:pt idx="389">
                  <c:v>0.43095499999999998</c:v>
                </c:pt>
                <c:pt idx="390">
                  <c:v>0.428921</c:v>
                </c:pt>
                <c:pt idx="391">
                  <c:v>0.42702899999999999</c:v>
                </c:pt>
                <c:pt idx="392">
                  <c:v>0.425122</c:v>
                </c:pt>
                <c:pt idx="393">
                  <c:v>0.42362</c:v>
                </c:pt>
                <c:pt idx="394">
                  <c:v>0.42154900000000001</c:v>
                </c:pt>
                <c:pt idx="395">
                  <c:v>0.419597</c:v>
                </c:pt>
                <c:pt idx="396">
                  <c:v>0.41759400000000002</c:v>
                </c:pt>
                <c:pt idx="397">
                  <c:v>0.415072</c:v>
                </c:pt>
                <c:pt idx="398">
                  <c:v>0.41309600000000002</c:v>
                </c:pt>
                <c:pt idx="399">
                  <c:v>0.411055</c:v>
                </c:pt>
                <c:pt idx="400">
                  <c:v>0.40914400000000001</c:v>
                </c:pt>
                <c:pt idx="401">
                  <c:v>0.40727799999999997</c:v>
                </c:pt>
                <c:pt idx="402">
                  <c:v>0.40545500000000001</c:v>
                </c:pt>
                <c:pt idx="403">
                  <c:v>0.40363100000000002</c:v>
                </c:pt>
                <c:pt idx="404">
                  <c:v>0.40158700000000003</c:v>
                </c:pt>
                <c:pt idx="405">
                  <c:v>0.39954200000000001</c:v>
                </c:pt>
                <c:pt idx="406">
                  <c:v>0.39755299999999999</c:v>
                </c:pt>
                <c:pt idx="407">
                  <c:v>0.39561499999999999</c:v>
                </c:pt>
                <c:pt idx="408">
                  <c:v>0.39382699999999998</c:v>
                </c:pt>
                <c:pt idx="409">
                  <c:v>0.39221</c:v>
                </c:pt>
                <c:pt idx="410">
                  <c:v>0.390596</c:v>
                </c:pt>
                <c:pt idx="411">
                  <c:v>0.38900099999999999</c:v>
                </c:pt>
                <c:pt idx="412">
                  <c:v>0.38736500000000001</c:v>
                </c:pt>
                <c:pt idx="413">
                  <c:v>0.38558799999999999</c:v>
                </c:pt>
                <c:pt idx="414">
                  <c:v>0.38393899999999997</c:v>
                </c:pt>
                <c:pt idx="415">
                  <c:v>0.382268</c:v>
                </c:pt>
                <c:pt idx="416">
                  <c:v>0.38065599999999999</c:v>
                </c:pt>
                <c:pt idx="417">
                  <c:v>0.37918200000000002</c:v>
                </c:pt>
                <c:pt idx="418">
                  <c:v>0.37776500000000002</c:v>
                </c:pt>
                <c:pt idx="419">
                  <c:v>0.37635099999999999</c:v>
                </c:pt>
                <c:pt idx="420">
                  <c:v>0.37513999999999997</c:v>
                </c:pt>
                <c:pt idx="421">
                  <c:v>0.373581</c:v>
                </c:pt>
                <c:pt idx="422">
                  <c:v>0.37232700000000002</c:v>
                </c:pt>
                <c:pt idx="423">
                  <c:v>0.37098700000000001</c:v>
                </c:pt>
                <c:pt idx="424">
                  <c:v>0.36953900000000001</c:v>
                </c:pt>
                <c:pt idx="425">
                  <c:v>0.36829499999999998</c:v>
                </c:pt>
                <c:pt idx="426">
                  <c:v>0.36684699999999998</c:v>
                </c:pt>
                <c:pt idx="427">
                  <c:v>0.365454</c:v>
                </c:pt>
                <c:pt idx="428">
                  <c:v>0.36418400000000001</c:v>
                </c:pt>
                <c:pt idx="429">
                  <c:v>0.36301899999999998</c:v>
                </c:pt>
                <c:pt idx="430">
                  <c:v>0.36185099999999998</c:v>
                </c:pt>
                <c:pt idx="431">
                  <c:v>0.36070999999999998</c:v>
                </c:pt>
                <c:pt idx="432">
                  <c:v>0.35954700000000001</c:v>
                </c:pt>
                <c:pt idx="433">
                  <c:v>0.35834100000000002</c:v>
                </c:pt>
                <c:pt idx="434">
                  <c:v>0.35732700000000001</c:v>
                </c:pt>
                <c:pt idx="435">
                  <c:v>0.35619099999999998</c:v>
                </c:pt>
                <c:pt idx="436">
                  <c:v>0.35498499999999999</c:v>
                </c:pt>
                <c:pt idx="437">
                  <c:v>0.35371799999999998</c:v>
                </c:pt>
                <c:pt idx="438">
                  <c:v>0.35228900000000002</c:v>
                </c:pt>
                <c:pt idx="439">
                  <c:v>0.35108099999999998</c:v>
                </c:pt>
                <c:pt idx="440">
                  <c:v>0.34989599999999998</c:v>
                </c:pt>
                <c:pt idx="441">
                  <c:v>0.34889100000000001</c:v>
                </c:pt>
                <c:pt idx="442">
                  <c:v>0.34775600000000001</c:v>
                </c:pt>
                <c:pt idx="443">
                  <c:v>0.34655000000000002</c:v>
                </c:pt>
                <c:pt idx="444">
                  <c:v>0.34535300000000002</c:v>
                </c:pt>
                <c:pt idx="445">
                  <c:v>0.34402199999999999</c:v>
                </c:pt>
                <c:pt idx="446">
                  <c:v>0.34281</c:v>
                </c:pt>
                <c:pt idx="447">
                  <c:v>0.34154899999999999</c:v>
                </c:pt>
                <c:pt idx="448">
                  <c:v>0.34039199999999997</c:v>
                </c:pt>
                <c:pt idx="449">
                  <c:v>0.33928199999999997</c:v>
                </c:pt>
                <c:pt idx="450">
                  <c:v>0.33819399999999999</c:v>
                </c:pt>
                <c:pt idx="451">
                  <c:v>0.33704800000000001</c:v>
                </c:pt>
                <c:pt idx="452">
                  <c:v>0.33588299999999999</c:v>
                </c:pt>
                <c:pt idx="453">
                  <c:v>0.33469100000000002</c:v>
                </c:pt>
                <c:pt idx="454">
                  <c:v>0.33341999999999999</c:v>
                </c:pt>
                <c:pt idx="455">
                  <c:v>0.33213500000000001</c:v>
                </c:pt>
                <c:pt idx="456">
                  <c:v>0.33083299999999999</c:v>
                </c:pt>
                <c:pt idx="457">
                  <c:v>0.32960499999999998</c:v>
                </c:pt>
                <c:pt idx="458">
                  <c:v>0.32845999999999997</c:v>
                </c:pt>
                <c:pt idx="459">
                  <c:v>0.32733499999999999</c:v>
                </c:pt>
                <c:pt idx="460">
                  <c:v>0.32616800000000001</c:v>
                </c:pt>
                <c:pt idx="461">
                  <c:v>0.32491300000000001</c:v>
                </c:pt>
                <c:pt idx="462">
                  <c:v>0.32352500000000001</c:v>
                </c:pt>
                <c:pt idx="463">
                  <c:v>0.32213599999999998</c:v>
                </c:pt>
                <c:pt idx="464">
                  <c:v>0.320824</c:v>
                </c:pt>
                <c:pt idx="465">
                  <c:v>0.31954399999999999</c:v>
                </c:pt>
                <c:pt idx="466">
                  <c:v>0.31828600000000001</c:v>
                </c:pt>
                <c:pt idx="467">
                  <c:v>0.317048</c:v>
                </c:pt>
                <c:pt idx="468">
                  <c:v>0.31570199999999998</c:v>
                </c:pt>
                <c:pt idx="469">
                  <c:v>0.31433899999999998</c:v>
                </c:pt>
                <c:pt idx="470">
                  <c:v>0.31296400000000002</c:v>
                </c:pt>
                <c:pt idx="471">
                  <c:v>0.31166700000000003</c:v>
                </c:pt>
                <c:pt idx="472">
                  <c:v>0.31037900000000002</c:v>
                </c:pt>
                <c:pt idx="473">
                  <c:v>0.309056</c:v>
                </c:pt>
                <c:pt idx="474">
                  <c:v>0.30772699999999997</c:v>
                </c:pt>
                <c:pt idx="475">
                  <c:v>0.306315</c:v>
                </c:pt>
                <c:pt idx="476">
                  <c:v>0.30497600000000002</c:v>
                </c:pt>
                <c:pt idx="477">
                  <c:v>0.30367699999999997</c:v>
                </c:pt>
                <c:pt idx="478">
                  <c:v>0.30238799999999999</c:v>
                </c:pt>
                <c:pt idx="479">
                  <c:v>0.30108800000000002</c:v>
                </c:pt>
                <c:pt idx="480">
                  <c:v>0.29971999999999999</c:v>
                </c:pt>
                <c:pt idx="481">
                  <c:v>0.298203</c:v>
                </c:pt>
                <c:pt idx="482">
                  <c:v>0.29670600000000003</c:v>
                </c:pt>
                <c:pt idx="483">
                  <c:v>0.29529699999999998</c:v>
                </c:pt>
                <c:pt idx="484">
                  <c:v>0.29386899999999999</c:v>
                </c:pt>
                <c:pt idx="485">
                  <c:v>0.29253400000000002</c:v>
                </c:pt>
                <c:pt idx="486">
                  <c:v>0.29116799999999998</c:v>
                </c:pt>
                <c:pt idx="487">
                  <c:v>0.28973300000000002</c:v>
                </c:pt>
                <c:pt idx="488">
                  <c:v>0.28832200000000002</c:v>
                </c:pt>
                <c:pt idx="489">
                  <c:v>0.287018</c:v>
                </c:pt>
                <c:pt idx="490">
                  <c:v>0.28565699999999999</c:v>
                </c:pt>
                <c:pt idx="491">
                  <c:v>0.28429399999999999</c:v>
                </c:pt>
                <c:pt idx="492">
                  <c:v>0.282858</c:v>
                </c:pt>
                <c:pt idx="493">
                  <c:v>0.28132000000000001</c:v>
                </c:pt>
                <c:pt idx="494">
                  <c:v>0.279781</c:v>
                </c:pt>
                <c:pt idx="495">
                  <c:v>0.27845500000000001</c:v>
                </c:pt>
                <c:pt idx="496">
                  <c:v>0.277113</c:v>
                </c:pt>
                <c:pt idx="497">
                  <c:v>0.27585199999999999</c:v>
                </c:pt>
                <c:pt idx="498">
                  <c:v>0.27451100000000001</c:v>
                </c:pt>
                <c:pt idx="499">
                  <c:v>0.27302399999999999</c:v>
                </c:pt>
                <c:pt idx="500">
                  <c:v>0.27138099999999998</c:v>
                </c:pt>
                <c:pt idx="501">
                  <c:v>0.269708</c:v>
                </c:pt>
                <c:pt idx="502">
                  <c:v>0.26809300000000003</c:v>
                </c:pt>
                <c:pt idx="503">
                  <c:v>0.26658999999999999</c:v>
                </c:pt>
                <c:pt idx="504">
                  <c:v>0.26523400000000003</c:v>
                </c:pt>
                <c:pt idx="505">
                  <c:v>0.26388400000000001</c:v>
                </c:pt>
                <c:pt idx="506">
                  <c:v>0.26255200000000001</c:v>
                </c:pt>
                <c:pt idx="507">
                  <c:v>0.261131</c:v>
                </c:pt>
                <c:pt idx="508">
                  <c:v>0.25964799999999999</c:v>
                </c:pt>
                <c:pt idx="509">
                  <c:v>0.25817499999999999</c:v>
                </c:pt>
                <c:pt idx="510">
                  <c:v>0.256716</c:v>
                </c:pt>
                <c:pt idx="511">
                  <c:v>0.25525500000000001</c:v>
                </c:pt>
                <c:pt idx="512">
                  <c:v>0.25376399999999999</c:v>
                </c:pt>
                <c:pt idx="513">
                  <c:v>0.25237100000000001</c:v>
                </c:pt>
                <c:pt idx="514">
                  <c:v>0.25104599999999999</c:v>
                </c:pt>
                <c:pt idx="515">
                  <c:v>0.25009399999999998</c:v>
                </c:pt>
                <c:pt idx="516">
                  <c:v>0.24896399999999999</c:v>
                </c:pt>
                <c:pt idx="517">
                  <c:v>0.247507</c:v>
                </c:pt>
                <c:pt idx="518">
                  <c:v>0.24591099999999999</c:v>
                </c:pt>
                <c:pt idx="519">
                  <c:v>0.24401800000000001</c:v>
                </c:pt>
                <c:pt idx="520">
                  <c:v>0.242261</c:v>
                </c:pt>
                <c:pt idx="521">
                  <c:v>0.240894</c:v>
                </c:pt>
                <c:pt idx="522">
                  <c:v>0.239592</c:v>
                </c:pt>
                <c:pt idx="523">
                  <c:v>0.23808799999999999</c:v>
                </c:pt>
                <c:pt idx="524">
                  <c:v>0.23668400000000001</c:v>
                </c:pt>
                <c:pt idx="525">
                  <c:v>0.23527500000000001</c:v>
                </c:pt>
                <c:pt idx="526">
                  <c:v>0.23379900000000001</c:v>
                </c:pt>
                <c:pt idx="527">
                  <c:v>0.232456</c:v>
                </c:pt>
                <c:pt idx="528">
                  <c:v>0.23106099999999999</c:v>
                </c:pt>
                <c:pt idx="529">
                  <c:v>0.22966900000000001</c:v>
                </c:pt>
                <c:pt idx="530">
                  <c:v>0.22823399999999999</c:v>
                </c:pt>
                <c:pt idx="531">
                  <c:v>0.226853</c:v>
                </c:pt>
                <c:pt idx="532">
                  <c:v>0.225439</c:v>
                </c:pt>
                <c:pt idx="533">
                  <c:v>0.22408400000000001</c:v>
                </c:pt>
                <c:pt idx="534">
                  <c:v>0.222719</c:v>
                </c:pt>
                <c:pt idx="535">
                  <c:v>0.22132199999999999</c:v>
                </c:pt>
                <c:pt idx="536">
                  <c:v>0.220022</c:v>
                </c:pt>
                <c:pt idx="537">
                  <c:v>0.218665</c:v>
                </c:pt>
                <c:pt idx="538">
                  <c:v>0.217173</c:v>
                </c:pt>
                <c:pt idx="539">
                  <c:v>0.21585599999999999</c:v>
                </c:pt>
                <c:pt idx="540">
                  <c:v>0.21443300000000001</c:v>
                </c:pt>
                <c:pt idx="541">
                  <c:v>0.21310899999999999</c:v>
                </c:pt>
                <c:pt idx="542">
                  <c:v>0.211866</c:v>
                </c:pt>
                <c:pt idx="543">
                  <c:v>0.21048</c:v>
                </c:pt>
                <c:pt idx="544">
                  <c:v>0.209207</c:v>
                </c:pt>
                <c:pt idx="545">
                  <c:v>0.207955</c:v>
                </c:pt>
                <c:pt idx="546">
                  <c:v>0.20678099999999999</c:v>
                </c:pt>
                <c:pt idx="547">
                  <c:v>0.20555200000000001</c:v>
                </c:pt>
                <c:pt idx="548">
                  <c:v>0.204266</c:v>
                </c:pt>
                <c:pt idx="549">
                  <c:v>0.202851</c:v>
                </c:pt>
                <c:pt idx="550">
                  <c:v>0.201378</c:v>
                </c:pt>
                <c:pt idx="551">
                  <c:v>0.19999</c:v>
                </c:pt>
                <c:pt idx="552">
                  <c:v>0.198711</c:v>
                </c:pt>
                <c:pt idx="553">
                  <c:v>0.19750599999999999</c:v>
                </c:pt>
                <c:pt idx="554">
                  <c:v>0.19639899999999999</c:v>
                </c:pt>
                <c:pt idx="555">
                  <c:v>0.19512199999999999</c:v>
                </c:pt>
                <c:pt idx="556">
                  <c:v>0.193769</c:v>
                </c:pt>
                <c:pt idx="557">
                  <c:v>0.192195</c:v>
                </c:pt>
                <c:pt idx="558">
                  <c:v>0.190632</c:v>
                </c:pt>
                <c:pt idx="559">
                  <c:v>0.189134</c:v>
                </c:pt>
                <c:pt idx="560">
                  <c:v>0.187779</c:v>
                </c:pt>
                <c:pt idx="561">
                  <c:v>0.18642600000000001</c:v>
                </c:pt>
                <c:pt idx="562">
                  <c:v>0.185142</c:v>
                </c:pt>
                <c:pt idx="563">
                  <c:v>0.183778</c:v>
                </c:pt>
                <c:pt idx="564">
                  <c:v>0.18251600000000001</c:v>
                </c:pt>
                <c:pt idx="565">
                  <c:v>0.18112200000000001</c:v>
                </c:pt>
                <c:pt idx="566">
                  <c:v>0.179788</c:v>
                </c:pt>
                <c:pt idx="567">
                  <c:v>0.178504</c:v>
                </c:pt>
                <c:pt idx="568">
                  <c:v>0.17705699999999999</c:v>
                </c:pt>
                <c:pt idx="569">
                  <c:v>0.175786</c:v>
                </c:pt>
                <c:pt idx="570">
                  <c:v>0.17441799999999999</c:v>
                </c:pt>
                <c:pt idx="571">
                  <c:v>0.17314599999999999</c:v>
                </c:pt>
                <c:pt idx="572">
                  <c:v>0.171955</c:v>
                </c:pt>
                <c:pt idx="573">
                  <c:v>0.170709</c:v>
                </c:pt>
                <c:pt idx="574">
                  <c:v>0.16945199999999999</c:v>
                </c:pt>
                <c:pt idx="575">
                  <c:v>0.16811100000000001</c:v>
                </c:pt>
                <c:pt idx="576">
                  <c:v>0.16663900000000001</c:v>
                </c:pt>
                <c:pt idx="577">
                  <c:v>0.16526099999999999</c:v>
                </c:pt>
                <c:pt idx="578">
                  <c:v>0.16397400000000001</c:v>
                </c:pt>
                <c:pt idx="579">
                  <c:v>0.16272</c:v>
                </c:pt>
                <c:pt idx="580">
                  <c:v>0.161383</c:v>
                </c:pt>
                <c:pt idx="581">
                  <c:v>0.16008700000000001</c:v>
                </c:pt>
                <c:pt idx="582">
                  <c:v>0.15881100000000001</c:v>
                </c:pt>
                <c:pt idx="583">
                  <c:v>0.15753800000000001</c:v>
                </c:pt>
                <c:pt idx="584">
                  <c:v>0.15639500000000001</c:v>
                </c:pt>
                <c:pt idx="585">
                  <c:v>0.15509400000000001</c:v>
                </c:pt>
                <c:pt idx="586">
                  <c:v>0.15388199999999999</c:v>
                </c:pt>
                <c:pt idx="587">
                  <c:v>0.15259500000000001</c:v>
                </c:pt>
                <c:pt idx="588">
                  <c:v>0.151336</c:v>
                </c:pt>
                <c:pt idx="589">
                  <c:v>0.150149</c:v>
                </c:pt>
                <c:pt idx="590">
                  <c:v>0.14895</c:v>
                </c:pt>
                <c:pt idx="591">
                  <c:v>0.14776500000000001</c:v>
                </c:pt>
                <c:pt idx="592">
                  <c:v>0.14666999999999999</c:v>
                </c:pt>
                <c:pt idx="593">
                  <c:v>0.145535</c:v>
                </c:pt>
                <c:pt idx="594">
                  <c:v>0.14434</c:v>
                </c:pt>
                <c:pt idx="595">
                  <c:v>0.14308000000000001</c:v>
                </c:pt>
                <c:pt idx="596">
                  <c:v>0.14180899999999999</c:v>
                </c:pt>
                <c:pt idx="597">
                  <c:v>0.14052500000000001</c:v>
                </c:pt>
                <c:pt idx="598">
                  <c:v>0.139269</c:v>
                </c:pt>
                <c:pt idx="599">
                  <c:v>0.138124</c:v>
                </c:pt>
                <c:pt idx="600">
                  <c:v>0.136907</c:v>
                </c:pt>
                <c:pt idx="601">
                  <c:v>0.135792</c:v>
                </c:pt>
                <c:pt idx="602">
                  <c:v>0.13472700000000001</c:v>
                </c:pt>
                <c:pt idx="603">
                  <c:v>0.13358400000000001</c:v>
                </c:pt>
                <c:pt idx="604">
                  <c:v>0.13240499999999999</c:v>
                </c:pt>
                <c:pt idx="605">
                  <c:v>0.13116900000000001</c:v>
                </c:pt>
                <c:pt idx="606">
                  <c:v>0.12990299999999999</c:v>
                </c:pt>
                <c:pt idx="607">
                  <c:v>0.12870500000000001</c:v>
                </c:pt>
                <c:pt idx="608">
                  <c:v>0.127526</c:v>
                </c:pt>
                <c:pt idx="609">
                  <c:v>0.126499</c:v>
                </c:pt>
                <c:pt idx="610">
                  <c:v>0.12549299999999999</c:v>
                </c:pt>
                <c:pt idx="611">
                  <c:v>0.12461700000000001</c:v>
                </c:pt>
                <c:pt idx="612">
                  <c:v>0.12352</c:v>
                </c:pt>
                <c:pt idx="613">
                  <c:v>0.122374</c:v>
                </c:pt>
                <c:pt idx="614">
                  <c:v>0.12106699999999999</c:v>
                </c:pt>
                <c:pt idx="615">
                  <c:v>0.11974600000000001</c:v>
                </c:pt>
                <c:pt idx="616">
                  <c:v>0.118614</c:v>
                </c:pt>
                <c:pt idx="617">
                  <c:v>0.11748</c:v>
                </c:pt>
                <c:pt idx="618">
                  <c:v>0.11666600000000001</c:v>
                </c:pt>
                <c:pt idx="619">
                  <c:v>0.11574</c:v>
                </c:pt>
                <c:pt idx="620">
                  <c:v>0.114692</c:v>
                </c:pt>
                <c:pt idx="621">
                  <c:v>0.113645</c:v>
                </c:pt>
                <c:pt idx="622">
                  <c:v>0.112333</c:v>
                </c:pt>
                <c:pt idx="623">
                  <c:v>0.11107599999999999</c:v>
                </c:pt>
                <c:pt idx="624">
                  <c:v>0.10996499999999999</c:v>
                </c:pt>
                <c:pt idx="625">
                  <c:v>0.108875</c:v>
                </c:pt>
                <c:pt idx="626">
                  <c:v>0.107753</c:v>
                </c:pt>
                <c:pt idx="627">
                  <c:v>0.106669</c:v>
                </c:pt>
                <c:pt idx="628">
                  <c:v>0.10567699999999999</c:v>
                </c:pt>
                <c:pt idx="629">
                  <c:v>0.10464</c:v>
                </c:pt>
                <c:pt idx="630">
                  <c:v>0.10369100000000001</c:v>
                </c:pt>
                <c:pt idx="631">
                  <c:v>0.102675</c:v>
                </c:pt>
                <c:pt idx="632">
                  <c:v>0.101649</c:v>
                </c:pt>
                <c:pt idx="633">
                  <c:v>0.100549</c:v>
                </c:pt>
                <c:pt idx="634">
                  <c:v>9.9526000000000003E-2</c:v>
                </c:pt>
                <c:pt idx="635">
                  <c:v>9.8580000000000001E-2</c:v>
                </c:pt>
                <c:pt idx="636">
                  <c:v>9.7575999999999996E-2</c:v>
                </c:pt>
                <c:pt idx="637">
                  <c:v>9.6600000000000005E-2</c:v>
                </c:pt>
                <c:pt idx="638">
                  <c:v>9.5574000000000006E-2</c:v>
                </c:pt>
                <c:pt idx="639">
                  <c:v>9.4615000000000005E-2</c:v>
                </c:pt>
                <c:pt idx="640">
                  <c:v>9.3632999999999994E-2</c:v>
                </c:pt>
                <c:pt idx="641">
                  <c:v>9.2690999999999996E-2</c:v>
                </c:pt>
                <c:pt idx="642">
                  <c:v>9.1755000000000003E-2</c:v>
                </c:pt>
                <c:pt idx="643">
                  <c:v>9.0769000000000002E-2</c:v>
                </c:pt>
                <c:pt idx="644">
                  <c:v>8.9759000000000005E-2</c:v>
                </c:pt>
                <c:pt idx="645">
                  <c:v>8.8776999999999995E-2</c:v>
                </c:pt>
                <c:pt idx="646">
                  <c:v>8.7725999999999998E-2</c:v>
                </c:pt>
                <c:pt idx="647">
                  <c:v>8.6747000000000005E-2</c:v>
                </c:pt>
                <c:pt idx="648">
                  <c:v>8.5788000000000003E-2</c:v>
                </c:pt>
                <c:pt idx="649">
                  <c:v>8.4891999999999995E-2</c:v>
                </c:pt>
                <c:pt idx="650">
                  <c:v>8.4001000000000006E-2</c:v>
                </c:pt>
                <c:pt idx="651">
                  <c:v>8.3071999999999993E-2</c:v>
                </c:pt>
                <c:pt idx="652">
                  <c:v>8.2267000000000007E-2</c:v>
                </c:pt>
                <c:pt idx="653">
                  <c:v>8.1488000000000005E-2</c:v>
                </c:pt>
                <c:pt idx="654">
                  <c:v>8.0639000000000002E-2</c:v>
                </c:pt>
                <c:pt idx="655">
                  <c:v>7.9773999999999998E-2</c:v>
                </c:pt>
                <c:pt idx="656">
                  <c:v>7.8737000000000001E-2</c:v>
                </c:pt>
                <c:pt idx="657">
                  <c:v>7.7665999999999999E-2</c:v>
                </c:pt>
                <c:pt idx="658">
                  <c:v>7.6715000000000005E-2</c:v>
                </c:pt>
                <c:pt idx="659">
                  <c:v>7.5786000000000006E-2</c:v>
                </c:pt>
                <c:pt idx="660">
                  <c:v>7.4947E-2</c:v>
                </c:pt>
                <c:pt idx="661">
                  <c:v>7.4102000000000001E-2</c:v>
                </c:pt>
                <c:pt idx="662">
                  <c:v>7.3224999999999998E-2</c:v>
                </c:pt>
                <c:pt idx="663">
                  <c:v>7.2387999999999994E-2</c:v>
                </c:pt>
                <c:pt idx="664">
                  <c:v>7.1485999999999994E-2</c:v>
                </c:pt>
                <c:pt idx="665">
                  <c:v>7.0662000000000003E-2</c:v>
                </c:pt>
                <c:pt idx="666">
                  <c:v>6.9871000000000003E-2</c:v>
                </c:pt>
                <c:pt idx="667">
                  <c:v>6.8911E-2</c:v>
                </c:pt>
                <c:pt idx="668">
                  <c:v>6.8416000000000005E-2</c:v>
                </c:pt>
                <c:pt idx="669">
                  <c:v>6.7882999999999999E-2</c:v>
                </c:pt>
                <c:pt idx="670">
                  <c:v>6.6989999999999994E-2</c:v>
                </c:pt>
                <c:pt idx="671">
                  <c:v>6.6126000000000004E-2</c:v>
                </c:pt>
                <c:pt idx="672">
                  <c:v>6.497E-2</c:v>
                </c:pt>
                <c:pt idx="673">
                  <c:v>6.3746999999999998E-2</c:v>
                </c:pt>
                <c:pt idx="674">
                  <c:v>6.2856999999999996E-2</c:v>
                </c:pt>
                <c:pt idx="675">
                  <c:v>6.2095999999999998E-2</c:v>
                </c:pt>
                <c:pt idx="676">
                  <c:v>6.1251E-2</c:v>
                </c:pt>
                <c:pt idx="677">
                  <c:v>6.0422999999999998E-2</c:v>
                </c:pt>
                <c:pt idx="678">
                  <c:v>5.9631000000000003E-2</c:v>
                </c:pt>
                <c:pt idx="679">
                  <c:v>5.8748000000000002E-2</c:v>
                </c:pt>
                <c:pt idx="680">
                  <c:v>5.7958000000000003E-2</c:v>
                </c:pt>
                <c:pt idx="681">
                  <c:v>5.7152000000000001E-2</c:v>
                </c:pt>
                <c:pt idx="682">
                  <c:v>5.6334000000000002E-2</c:v>
                </c:pt>
                <c:pt idx="683">
                  <c:v>5.5603E-2</c:v>
                </c:pt>
                <c:pt idx="684">
                  <c:v>5.4835000000000002E-2</c:v>
                </c:pt>
                <c:pt idx="685">
                  <c:v>5.4116999999999998E-2</c:v>
                </c:pt>
                <c:pt idx="686">
                  <c:v>5.3419000000000001E-2</c:v>
                </c:pt>
                <c:pt idx="687">
                  <c:v>5.2704000000000001E-2</c:v>
                </c:pt>
                <c:pt idx="688">
                  <c:v>5.1933E-2</c:v>
                </c:pt>
                <c:pt idx="689">
                  <c:v>5.1131000000000003E-2</c:v>
                </c:pt>
                <c:pt idx="690">
                  <c:v>5.0338000000000001E-2</c:v>
                </c:pt>
                <c:pt idx="691">
                  <c:v>4.9574E-2</c:v>
                </c:pt>
                <c:pt idx="692">
                  <c:v>4.8853000000000001E-2</c:v>
                </c:pt>
                <c:pt idx="693">
                  <c:v>4.8168999999999997E-2</c:v>
                </c:pt>
                <c:pt idx="694">
                  <c:v>4.7503999999999998E-2</c:v>
                </c:pt>
                <c:pt idx="695">
                  <c:v>4.6789999999999998E-2</c:v>
                </c:pt>
                <c:pt idx="696">
                  <c:v>4.6052000000000003E-2</c:v>
                </c:pt>
                <c:pt idx="697">
                  <c:v>4.5234999999999997E-2</c:v>
                </c:pt>
                <c:pt idx="698">
                  <c:v>4.4476000000000002E-2</c:v>
                </c:pt>
                <c:pt idx="699">
                  <c:v>4.3729999999999998E-2</c:v>
                </c:pt>
                <c:pt idx="700">
                  <c:v>4.3048999999999997E-2</c:v>
                </c:pt>
                <c:pt idx="701">
                  <c:v>4.2439999999999999E-2</c:v>
                </c:pt>
                <c:pt idx="702">
                  <c:v>4.1755E-2</c:v>
                </c:pt>
                <c:pt idx="703">
                  <c:v>4.1173000000000001E-2</c:v>
                </c:pt>
                <c:pt idx="704">
                  <c:v>4.0521000000000001E-2</c:v>
                </c:pt>
                <c:pt idx="705">
                  <c:v>3.9863000000000003E-2</c:v>
                </c:pt>
                <c:pt idx="706">
                  <c:v>3.9254999999999998E-2</c:v>
                </c:pt>
                <c:pt idx="707">
                  <c:v>3.8567999999999998E-2</c:v>
                </c:pt>
                <c:pt idx="708">
                  <c:v>3.798E-2</c:v>
                </c:pt>
                <c:pt idx="709">
                  <c:v>3.7371000000000001E-2</c:v>
                </c:pt>
                <c:pt idx="710">
                  <c:v>3.6718000000000001E-2</c:v>
                </c:pt>
                <c:pt idx="711">
                  <c:v>3.6109000000000002E-2</c:v>
                </c:pt>
                <c:pt idx="712">
                  <c:v>3.5424999999999998E-2</c:v>
                </c:pt>
                <c:pt idx="713">
                  <c:v>3.4813999999999998E-2</c:v>
                </c:pt>
                <c:pt idx="714">
                  <c:v>3.4221000000000001E-2</c:v>
                </c:pt>
                <c:pt idx="715">
                  <c:v>3.3613999999999998E-2</c:v>
                </c:pt>
                <c:pt idx="716">
                  <c:v>3.3119000000000003E-2</c:v>
                </c:pt>
                <c:pt idx="717">
                  <c:v>3.2514000000000001E-2</c:v>
                </c:pt>
                <c:pt idx="718">
                  <c:v>3.1974000000000002E-2</c:v>
                </c:pt>
                <c:pt idx="719">
                  <c:v>3.1392000000000003E-2</c:v>
                </c:pt>
                <c:pt idx="720">
                  <c:v>3.0721999999999999E-2</c:v>
                </c:pt>
                <c:pt idx="721">
                  <c:v>3.0155000000000001E-2</c:v>
                </c:pt>
                <c:pt idx="722">
                  <c:v>2.9544000000000001E-2</c:v>
                </c:pt>
                <c:pt idx="723">
                  <c:v>2.9090000000000001E-2</c:v>
                </c:pt>
                <c:pt idx="724">
                  <c:v>2.8617E-2</c:v>
                </c:pt>
                <c:pt idx="725">
                  <c:v>2.8098999999999999E-2</c:v>
                </c:pt>
                <c:pt idx="726">
                  <c:v>2.7612000000000001E-2</c:v>
                </c:pt>
                <c:pt idx="727">
                  <c:v>2.7E-2</c:v>
                </c:pt>
                <c:pt idx="728">
                  <c:v>2.6346999999999999E-2</c:v>
                </c:pt>
                <c:pt idx="729">
                  <c:v>2.5736999999999999E-2</c:v>
                </c:pt>
                <c:pt idx="730">
                  <c:v>2.5139999999999999E-2</c:v>
                </c:pt>
                <c:pt idx="731">
                  <c:v>2.4586E-2</c:v>
                </c:pt>
                <c:pt idx="732">
                  <c:v>2.4133999999999999E-2</c:v>
                </c:pt>
                <c:pt idx="733">
                  <c:v>2.3585999999999999E-2</c:v>
                </c:pt>
                <c:pt idx="734">
                  <c:v>2.3108E-2</c:v>
                </c:pt>
                <c:pt idx="735">
                  <c:v>2.2509999999999999E-2</c:v>
                </c:pt>
                <c:pt idx="736">
                  <c:v>2.1918E-2</c:v>
                </c:pt>
                <c:pt idx="737">
                  <c:v>2.1413999999999999E-2</c:v>
                </c:pt>
                <c:pt idx="738">
                  <c:v>2.0856E-2</c:v>
                </c:pt>
                <c:pt idx="739">
                  <c:v>2.0341999999999999E-2</c:v>
                </c:pt>
                <c:pt idx="740">
                  <c:v>1.9866999999999999E-2</c:v>
                </c:pt>
                <c:pt idx="741">
                  <c:v>1.9373000000000001E-2</c:v>
                </c:pt>
                <c:pt idx="742">
                  <c:v>1.9007E-2</c:v>
                </c:pt>
                <c:pt idx="743">
                  <c:v>1.8620000000000001E-2</c:v>
                </c:pt>
                <c:pt idx="744">
                  <c:v>1.8103999999999999E-2</c:v>
                </c:pt>
                <c:pt idx="745">
                  <c:v>1.7693E-2</c:v>
                </c:pt>
                <c:pt idx="746">
                  <c:v>1.7080999999999999E-2</c:v>
                </c:pt>
                <c:pt idx="747">
                  <c:v>1.6552000000000001E-2</c:v>
                </c:pt>
                <c:pt idx="748">
                  <c:v>1.6143999999999999E-2</c:v>
                </c:pt>
                <c:pt idx="749">
                  <c:v>1.5706000000000001E-2</c:v>
                </c:pt>
                <c:pt idx="750">
                  <c:v>1.5266999999999999E-2</c:v>
                </c:pt>
                <c:pt idx="751">
                  <c:v>1.4848999999999999E-2</c:v>
                </c:pt>
                <c:pt idx="752">
                  <c:v>1.4305999999999999E-2</c:v>
                </c:pt>
                <c:pt idx="753">
                  <c:v>1.3827000000000001E-2</c:v>
                </c:pt>
                <c:pt idx="754">
                  <c:v>1.3299E-2</c:v>
                </c:pt>
                <c:pt idx="755">
                  <c:v>1.2792E-2</c:v>
                </c:pt>
                <c:pt idx="756">
                  <c:v>1.2388E-2</c:v>
                </c:pt>
                <c:pt idx="757">
                  <c:v>1.1905000000000001E-2</c:v>
                </c:pt>
                <c:pt idx="758">
                  <c:v>1.1497E-2</c:v>
                </c:pt>
                <c:pt idx="759">
                  <c:v>1.103E-2</c:v>
                </c:pt>
                <c:pt idx="760">
                  <c:v>1.0578000000000001E-2</c:v>
                </c:pt>
                <c:pt idx="761">
                  <c:v>1.0158E-2</c:v>
                </c:pt>
                <c:pt idx="762">
                  <c:v>9.7169999999999999E-3</c:v>
                </c:pt>
                <c:pt idx="763">
                  <c:v>9.3120000000000008E-3</c:v>
                </c:pt>
                <c:pt idx="764">
                  <c:v>8.9239999999999996E-3</c:v>
                </c:pt>
                <c:pt idx="765">
                  <c:v>8.4569999999999992E-3</c:v>
                </c:pt>
                <c:pt idx="766">
                  <c:v>8.0470000000000003E-3</c:v>
                </c:pt>
                <c:pt idx="767">
                  <c:v>7.5849999999999997E-3</c:v>
                </c:pt>
                <c:pt idx="768">
                  <c:v>7.1250000000000003E-3</c:v>
                </c:pt>
                <c:pt idx="769">
                  <c:v>6.7169999999999999E-3</c:v>
                </c:pt>
                <c:pt idx="770">
                  <c:v>6.2950000000000002E-3</c:v>
                </c:pt>
                <c:pt idx="771">
                  <c:v>5.9220000000000002E-3</c:v>
                </c:pt>
                <c:pt idx="772">
                  <c:v>5.5329999999999997E-3</c:v>
                </c:pt>
                <c:pt idx="773">
                  <c:v>5.1939999999999998E-3</c:v>
                </c:pt>
                <c:pt idx="774">
                  <c:v>4.8079999999999998E-3</c:v>
                </c:pt>
                <c:pt idx="775">
                  <c:v>4.437E-3</c:v>
                </c:pt>
                <c:pt idx="776">
                  <c:v>4.0759999999999998E-3</c:v>
                </c:pt>
                <c:pt idx="777">
                  <c:v>3.604E-3</c:v>
                </c:pt>
                <c:pt idx="778">
                  <c:v>3.2469999999999999E-3</c:v>
                </c:pt>
                <c:pt idx="779">
                  <c:v>2.9199999999999999E-3</c:v>
                </c:pt>
                <c:pt idx="780">
                  <c:v>2.598E-3</c:v>
                </c:pt>
                <c:pt idx="781">
                  <c:v>2.3570000000000002E-3</c:v>
                </c:pt>
                <c:pt idx="782">
                  <c:v>2.0379999999999999E-3</c:v>
                </c:pt>
                <c:pt idx="783">
                  <c:v>1.6770000000000001E-3</c:v>
                </c:pt>
                <c:pt idx="784">
                  <c:v>1.3259999999999999E-3</c:v>
                </c:pt>
                <c:pt idx="785">
                  <c:v>9.3499999999999996E-4</c:v>
                </c:pt>
                <c:pt idx="786">
                  <c:v>5.4799999999999998E-4</c:v>
                </c:pt>
                <c:pt idx="787">
                  <c:v>2.4600000000000002E-4</c:v>
                </c:pt>
                <c:pt idx="788">
                  <c:v>-6.6000000000000005E-5</c:v>
                </c:pt>
                <c:pt idx="789">
                  <c:v>-3.5500000000000001E-4</c:v>
                </c:pt>
                <c:pt idx="790">
                  <c:v>-6.7400000000000001E-4</c:v>
                </c:pt>
                <c:pt idx="791">
                  <c:v>-9.8200000000000002E-4</c:v>
                </c:pt>
                <c:pt idx="792">
                  <c:v>-1.353E-3</c:v>
                </c:pt>
                <c:pt idx="793">
                  <c:v>-1.7060000000000001E-3</c:v>
                </c:pt>
                <c:pt idx="794">
                  <c:v>-1.9859999999999999E-3</c:v>
                </c:pt>
                <c:pt idx="795">
                  <c:v>-2.2769999999999999E-3</c:v>
                </c:pt>
                <c:pt idx="796">
                  <c:v>-2.4229999999999998E-3</c:v>
                </c:pt>
                <c:pt idx="797">
                  <c:v>-2.575E-3</c:v>
                </c:pt>
                <c:pt idx="798">
                  <c:v>-2.6199999999999999E-3</c:v>
                </c:pt>
                <c:pt idx="799">
                  <c:v>-2.57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E59A-9444-AA34-90B6AD1327C8}"/>
            </c:ext>
          </c:extLst>
        </c:ser>
        <c:ser>
          <c:idx val="1"/>
          <c:order val="1"/>
          <c:tx>
            <c:v>PBP1a + LpoA Uncut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et1!$E$1:$E$800</c:f>
              <c:numCache>
                <c:formatCode>General</c:formatCode>
                <c:ptCount val="800"/>
                <c:pt idx="0">
                  <c:v>0</c:v>
                </c:pt>
                <c:pt idx="1">
                  <c:v>0.06</c:v>
                </c:pt>
                <c:pt idx="2">
                  <c:v>0.11</c:v>
                </c:pt>
                <c:pt idx="3">
                  <c:v>0.16</c:v>
                </c:pt>
                <c:pt idx="4">
                  <c:v>0.21</c:v>
                </c:pt>
                <c:pt idx="5">
                  <c:v>0.26</c:v>
                </c:pt>
                <c:pt idx="6">
                  <c:v>0.32</c:v>
                </c:pt>
                <c:pt idx="7">
                  <c:v>0.36</c:v>
                </c:pt>
                <c:pt idx="8">
                  <c:v>0.41</c:v>
                </c:pt>
                <c:pt idx="9">
                  <c:v>0.46</c:v>
                </c:pt>
                <c:pt idx="10">
                  <c:v>0.51</c:v>
                </c:pt>
                <c:pt idx="11">
                  <c:v>0.56000000000000005</c:v>
                </c:pt>
                <c:pt idx="12">
                  <c:v>0.61</c:v>
                </c:pt>
                <c:pt idx="13">
                  <c:v>0.66</c:v>
                </c:pt>
                <c:pt idx="14">
                  <c:v>0.71</c:v>
                </c:pt>
                <c:pt idx="15">
                  <c:v>0.76</c:v>
                </c:pt>
                <c:pt idx="16">
                  <c:v>0.82</c:v>
                </c:pt>
                <c:pt idx="17">
                  <c:v>0.87</c:v>
                </c:pt>
                <c:pt idx="18">
                  <c:v>0.92</c:v>
                </c:pt>
                <c:pt idx="19">
                  <c:v>0.97</c:v>
                </c:pt>
                <c:pt idx="20">
                  <c:v>1.02</c:v>
                </c:pt>
                <c:pt idx="21">
                  <c:v>1.07</c:v>
                </c:pt>
                <c:pt idx="22">
                  <c:v>1.1200000000000001</c:v>
                </c:pt>
                <c:pt idx="23">
                  <c:v>1.17</c:v>
                </c:pt>
                <c:pt idx="24">
                  <c:v>1.22</c:v>
                </c:pt>
                <c:pt idx="25">
                  <c:v>1.27</c:v>
                </c:pt>
                <c:pt idx="26">
                  <c:v>1.32</c:v>
                </c:pt>
                <c:pt idx="27">
                  <c:v>1.37</c:v>
                </c:pt>
                <c:pt idx="28">
                  <c:v>1.42</c:v>
                </c:pt>
                <c:pt idx="29">
                  <c:v>1.47</c:v>
                </c:pt>
                <c:pt idx="30">
                  <c:v>1.52</c:v>
                </c:pt>
                <c:pt idx="31">
                  <c:v>1.57</c:v>
                </c:pt>
                <c:pt idx="32">
                  <c:v>1.62</c:v>
                </c:pt>
                <c:pt idx="33">
                  <c:v>1.67</c:v>
                </c:pt>
                <c:pt idx="34">
                  <c:v>1.72</c:v>
                </c:pt>
                <c:pt idx="35">
                  <c:v>1.77</c:v>
                </c:pt>
                <c:pt idx="36">
                  <c:v>1.82</c:v>
                </c:pt>
                <c:pt idx="37">
                  <c:v>1.87</c:v>
                </c:pt>
                <c:pt idx="38">
                  <c:v>1.92</c:v>
                </c:pt>
                <c:pt idx="39">
                  <c:v>1.97</c:v>
                </c:pt>
                <c:pt idx="40">
                  <c:v>2.02</c:v>
                </c:pt>
                <c:pt idx="41">
                  <c:v>2.0699999999999998</c:v>
                </c:pt>
                <c:pt idx="42">
                  <c:v>2.12</c:v>
                </c:pt>
                <c:pt idx="43">
                  <c:v>2.17</c:v>
                </c:pt>
                <c:pt idx="44">
                  <c:v>2.2200000000000002</c:v>
                </c:pt>
                <c:pt idx="45">
                  <c:v>2.27</c:v>
                </c:pt>
                <c:pt idx="46">
                  <c:v>2.3199999999999998</c:v>
                </c:pt>
                <c:pt idx="47">
                  <c:v>2.37</c:v>
                </c:pt>
                <c:pt idx="48">
                  <c:v>2.42</c:v>
                </c:pt>
                <c:pt idx="49">
                  <c:v>2.4700000000000002</c:v>
                </c:pt>
                <c:pt idx="50">
                  <c:v>2.52</c:v>
                </c:pt>
                <c:pt idx="51">
                  <c:v>2.57</c:v>
                </c:pt>
                <c:pt idx="52">
                  <c:v>2.62</c:v>
                </c:pt>
                <c:pt idx="53">
                  <c:v>2.67</c:v>
                </c:pt>
                <c:pt idx="54">
                  <c:v>2.72</c:v>
                </c:pt>
                <c:pt idx="55">
                  <c:v>2.77</c:v>
                </c:pt>
                <c:pt idx="56">
                  <c:v>2.82</c:v>
                </c:pt>
                <c:pt idx="57">
                  <c:v>2.87</c:v>
                </c:pt>
                <c:pt idx="58">
                  <c:v>2.92</c:v>
                </c:pt>
                <c:pt idx="59">
                  <c:v>2.98</c:v>
                </c:pt>
                <c:pt idx="60">
                  <c:v>3.03</c:v>
                </c:pt>
                <c:pt idx="61">
                  <c:v>3.08</c:v>
                </c:pt>
                <c:pt idx="62">
                  <c:v>3.13</c:v>
                </c:pt>
                <c:pt idx="63">
                  <c:v>3.18</c:v>
                </c:pt>
                <c:pt idx="64">
                  <c:v>3.23</c:v>
                </c:pt>
                <c:pt idx="65">
                  <c:v>3.28</c:v>
                </c:pt>
                <c:pt idx="66">
                  <c:v>3.33</c:v>
                </c:pt>
                <c:pt idx="67">
                  <c:v>3.38</c:v>
                </c:pt>
                <c:pt idx="68">
                  <c:v>3.43</c:v>
                </c:pt>
                <c:pt idx="69">
                  <c:v>3.48</c:v>
                </c:pt>
                <c:pt idx="70">
                  <c:v>3.53</c:v>
                </c:pt>
                <c:pt idx="71">
                  <c:v>3.58</c:v>
                </c:pt>
                <c:pt idx="72">
                  <c:v>3.63</c:v>
                </c:pt>
                <c:pt idx="73">
                  <c:v>3.68</c:v>
                </c:pt>
                <c:pt idx="74">
                  <c:v>3.73</c:v>
                </c:pt>
                <c:pt idx="75">
                  <c:v>3.78</c:v>
                </c:pt>
                <c:pt idx="76">
                  <c:v>3.83</c:v>
                </c:pt>
                <c:pt idx="77">
                  <c:v>3.88</c:v>
                </c:pt>
                <c:pt idx="78">
                  <c:v>3.93</c:v>
                </c:pt>
                <c:pt idx="79">
                  <c:v>3.98</c:v>
                </c:pt>
                <c:pt idx="80">
                  <c:v>4.03</c:v>
                </c:pt>
                <c:pt idx="81">
                  <c:v>4.08</c:v>
                </c:pt>
                <c:pt idx="82">
                  <c:v>4.13</c:v>
                </c:pt>
                <c:pt idx="83">
                  <c:v>4.18</c:v>
                </c:pt>
                <c:pt idx="84">
                  <c:v>4.2300000000000004</c:v>
                </c:pt>
                <c:pt idx="85">
                  <c:v>4.28</c:v>
                </c:pt>
                <c:pt idx="86">
                  <c:v>4.33</c:v>
                </c:pt>
                <c:pt idx="87">
                  <c:v>4.38</c:v>
                </c:pt>
                <c:pt idx="88">
                  <c:v>4.43</c:v>
                </c:pt>
                <c:pt idx="89">
                  <c:v>4.4800000000000004</c:v>
                </c:pt>
                <c:pt idx="90">
                  <c:v>4.53</c:v>
                </c:pt>
                <c:pt idx="91">
                  <c:v>4.58</c:v>
                </c:pt>
                <c:pt idx="92">
                  <c:v>4.63</c:v>
                </c:pt>
                <c:pt idx="93">
                  <c:v>4.68</c:v>
                </c:pt>
                <c:pt idx="94">
                  <c:v>4.7300000000000004</c:v>
                </c:pt>
                <c:pt idx="95">
                  <c:v>4.78</c:v>
                </c:pt>
                <c:pt idx="96">
                  <c:v>4.84</c:v>
                </c:pt>
                <c:pt idx="97">
                  <c:v>4.8899999999999997</c:v>
                </c:pt>
                <c:pt idx="98">
                  <c:v>4.9400000000000004</c:v>
                </c:pt>
                <c:pt idx="99">
                  <c:v>4.99</c:v>
                </c:pt>
                <c:pt idx="100">
                  <c:v>5.04</c:v>
                </c:pt>
                <c:pt idx="101">
                  <c:v>5.09</c:v>
                </c:pt>
                <c:pt idx="102">
                  <c:v>5.14</c:v>
                </c:pt>
                <c:pt idx="103">
                  <c:v>5.19</c:v>
                </c:pt>
                <c:pt idx="104">
                  <c:v>5.24</c:v>
                </c:pt>
                <c:pt idx="105">
                  <c:v>5.29</c:v>
                </c:pt>
                <c:pt idx="106">
                  <c:v>5.34</c:v>
                </c:pt>
                <c:pt idx="107">
                  <c:v>5.39</c:v>
                </c:pt>
                <c:pt idx="108">
                  <c:v>5.44</c:v>
                </c:pt>
                <c:pt idx="109">
                  <c:v>5.49</c:v>
                </c:pt>
                <c:pt idx="110">
                  <c:v>5.54</c:v>
                </c:pt>
                <c:pt idx="111">
                  <c:v>5.59</c:v>
                </c:pt>
                <c:pt idx="112">
                  <c:v>5.64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6</c:v>
                </c:pt>
                <c:pt idx="155">
                  <c:v>7.81</c:v>
                </c:pt>
                <c:pt idx="156">
                  <c:v>7.86</c:v>
                </c:pt>
                <c:pt idx="157">
                  <c:v>7.91</c:v>
                </c:pt>
                <c:pt idx="158">
                  <c:v>7.96</c:v>
                </c:pt>
                <c:pt idx="159">
                  <c:v>8.01</c:v>
                </c:pt>
                <c:pt idx="160">
                  <c:v>8.06</c:v>
                </c:pt>
                <c:pt idx="161">
                  <c:v>8.11</c:v>
                </c:pt>
                <c:pt idx="162">
                  <c:v>8.16</c:v>
                </c:pt>
                <c:pt idx="163">
                  <c:v>8.2100000000000009</c:v>
                </c:pt>
                <c:pt idx="164">
                  <c:v>8.26</c:v>
                </c:pt>
                <c:pt idx="165">
                  <c:v>8.31</c:v>
                </c:pt>
                <c:pt idx="166">
                  <c:v>8.36</c:v>
                </c:pt>
                <c:pt idx="167">
                  <c:v>8.41</c:v>
                </c:pt>
                <c:pt idx="168">
                  <c:v>8.4600000000000009</c:v>
                </c:pt>
                <c:pt idx="169">
                  <c:v>8.51</c:v>
                </c:pt>
                <c:pt idx="170">
                  <c:v>8.56</c:v>
                </c:pt>
                <c:pt idx="171">
                  <c:v>8.61</c:v>
                </c:pt>
                <c:pt idx="172">
                  <c:v>8.66</c:v>
                </c:pt>
                <c:pt idx="173">
                  <c:v>8.7100000000000009</c:v>
                </c:pt>
                <c:pt idx="174">
                  <c:v>8.76</c:v>
                </c:pt>
                <c:pt idx="175">
                  <c:v>8.81</c:v>
                </c:pt>
                <c:pt idx="176">
                  <c:v>8.86</c:v>
                </c:pt>
                <c:pt idx="177">
                  <c:v>8.91</c:v>
                </c:pt>
                <c:pt idx="178">
                  <c:v>8.9600000000000009</c:v>
                </c:pt>
                <c:pt idx="179">
                  <c:v>9.01</c:v>
                </c:pt>
                <c:pt idx="180">
                  <c:v>9.06</c:v>
                </c:pt>
                <c:pt idx="181">
                  <c:v>9.11</c:v>
                </c:pt>
                <c:pt idx="182">
                  <c:v>9.16</c:v>
                </c:pt>
                <c:pt idx="183">
                  <c:v>9.2100000000000009</c:v>
                </c:pt>
                <c:pt idx="184">
                  <c:v>9.27</c:v>
                </c:pt>
                <c:pt idx="185">
                  <c:v>9.32</c:v>
                </c:pt>
                <c:pt idx="186">
                  <c:v>9.3699999999999992</c:v>
                </c:pt>
                <c:pt idx="187">
                  <c:v>9.42</c:v>
                </c:pt>
                <c:pt idx="188">
                  <c:v>9.4700000000000006</c:v>
                </c:pt>
                <c:pt idx="189">
                  <c:v>9.52</c:v>
                </c:pt>
                <c:pt idx="190">
                  <c:v>9.57</c:v>
                </c:pt>
                <c:pt idx="191">
                  <c:v>9.6199999999999992</c:v>
                </c:pt>
                <c:pt idx="192">
                  <c:v>9.67</c:v>
                </c:pt>
                <c:pt idx="193">
                  <c:v>9.7200000000000006</c:v>
                </c:pt>
                <c:pt idx="194">
                  <c:v>9.77</c:v>
                </c:pt>
                <c:pt idx="195">
                  <c:v>9.82</c:v>
                </c:pt>
                <c:pt idx="196">
                  <c:v>9.8699999999999992</c:v>
                </c:pt>
                <c:pt idx="197">
                  <c:v>9.92</c:v>
                </c:pt>
                <c:pt idx="198">
                  <c:v>9.9700000000000006</c:v>
                </c:pt>
                <c:pt idx="199">
                  <c:v>10.02</c:v>
                </c:pt>
                <c:pt idx="200">
                  <c:v>10.07</c:v>
                </c:pt>
                <c:pt idx="201">
                  <c:v>10.119999999999999</c:v>
                </c:pt>
                <c:pt idx="202">
                  <c:v>10.17</c:v>
                </c:pt>
                <c:pt idx="203">
                  <c:v>10.220000000000001</c:v>
                </c:pt>
                <c:pt idx="204">
                  <c:v>10.27</c:v>
                </c:pt>
                <c:pt idx="205">
                  <c:v>10.32</c:v>
                </c:pt>
                <c:pt idx="206">
                  <c:v>10.37</c:v>
                </c:pt>
                <c:pt idx="207">
                  <c:v>10.42</c:v>
                </c:pt>
                <c:pt idx="208">
                  <c:v>10.47</c:v>
                </c:pt>
                <c:pt idx="209">
                  <c:v>10.52</c:v>
                </c:pt>
                <c:pt idx="210">
                  <c:v>10.57</c:v>
                </c:pt>
                <c:pt idx="211">
                  <c:v>10.62</c:v>
                </c:pt>
                <c:pt idx="212">
                  <c:v>10.67</c:v>
                </c:pt>
                <c:pt idx="213">
                  <c:v>10.72</c:v>
                </c:pt>
                <c:pt idx="214">
                  <c:v>10.78</c:v>
                </c:pt>
                <c:pt idx="215">
                  <c:v>10.83</c:v>
                </c:pt>
                <c:pt idx="216">
                  <c:v>10.88</c:v>
                </c:pt>
                <c:pt idx="217">
                  <c:v>10.93</c:v>
                </c:pt>
                <c:pt idx="218">
                  <c:v>10.98</c:v>
                </c:pt>
                <c:pt idx="219">
                  <c:v>11.03</c:v>
                </c:pt>
                <c:pt idx="220">
                  <c:v>11.08</c:v>
                </c:pt>
                <c:pt idx="221">
                  <c:v>11.13</c:v>
                </c:pt>
                <c:pt idx="222">
                  <c:v>11.18</c:v>
                </c:pt>
                <c:pt idx="223">
                  <c:v>11.23</c:v>
                </c:pt>
                <c:pt idx="224">
                  <c:v>11.28</c:v>
                </c:pt>
                <c:pt idx="225">
                  <c:v>11.33</c:v>
                </c:pt>
                <c:pt idx="226">
                  <c:v>11.38</c:v>
                </c:pt>
                <c:pt idx="227">
                  <c:v>11.43</c:v>
                </c:pt>
                <c:pt idx="228">
                  <c:v>11.48</c:v>
                </c:pt>
                <c:pt idx="229">
                  <c:v>11.53</c:v>
                </c:pt>
                <c:pt idx="230">
                  <c:v>11.58</c:v>
                </c:pt>
                <c:pt idx="231">
                  <c:v>11.63</c:v>
                </c:pt>
                <c:pt idx="232">
                  <c:v>11.68</c:v>
                </c:pt>
                <c:pt idx="233">
                  <c:v>11.73</c:v>
                </c:pt>
                <c:pt idx="234">
                  <c:v>11.78</c:v>
                </c:pt>
                <c:pt idx="235">
                  <c:v>11.83</c:v>
                </c:pt>
                <c:pt idx="236">
                  <c:v>11.88</c:v>
                </c:pt>
                <c:pt idx="237">
                  <c:v>11.93</c:v>
                </c:pt>
                <c:pt idx="238">
                  <c:v>11.98</c:v>
                </c:pt>
                <c:pt idx="239">
                  <c:v>12.03</c:v>
                </c:pt>
                <c:pt idx="240">
                  <c:v>12.08</c:v>
                </c:pt>
                <c:pt idx="241">
                  <c:v>12.13</c:v>
                </c:pt>
                <c:pt idx="242">
                  <c:v>12.18</c:v>
                </c:pt>
                <c:pt idx="243">
                  <c:v>12.23</c:v>
                </c:pt>
                <c:pt idx="244">
                  <c:v>12.28</c:v>
                </c:pt>
                <c:pt idx="245">
                  <c:v>12.33</c:v>
                </c:pt>
                <c:pt idx="246">
                  <c:v>12.38</c:v>
                </c:pt>
                <c:pt idx="247">
                  <c:v>12.43</c:v>
                </c:pt>
                <c:pt idx="248">
                  <c:v>12.48</c:v>
                </c:pt>
                <c:pt idx="249">
                  <c:v>12.53</c:v>
                </c:pt>
                <c:pt idx="250">
                  <c:v>12.58</c:v>
                </c:pt>
                <c:pt idx="251">
                  <c:v>12.63</c:v>
                </c:pt>
                <c:pt idx="252">
                  <c:v>12.68</c:v>
                </c:pt>
                <c:pt idx="253">
                  <c:v>12.73</c:v>
                </c:pt>
                <c:pt idx="254">
                  <c:v>12.78</c:v>
                </c:pt>
                <c:pt idx="255">
                  <c:v>12.83</c:v>
                </c:pt>
                <c:pt idx="256">
                  <c:v>12.88</c:v>
                </c:pt>
                <c:pt idx="257">
                  <c:v>12.93</c:v>
                </c:pt>
                <c:pt idx="258">
                  <c:v>12.98</c:v>
                </c:pt>
                <c:pt idx="259">
                  <c:v>13.03</c:v>
                </c:pt>
                <c:pt idx="260">
                  <c:v>13.08</c:v>
                </c:pt>
                <c:pt idx="261">
                  <c:v>13.13</c:v>
                </c:pt>
                <c:pt idx="262">
                  <c:v>13.19</c:v>
                </c:pt>
                <c:pt idx="263">
                  <c:v>13.24</c:v>
                </c:pt>
                <c:pt idx="264">
                  <c:v>13.29</c:v>
                </c:pt>
                <c:pt idx="265">
                  <c:v>13.34</c:v>
                </c:pt>
                <c:pt idx="266">
                  <c:v>13.39</c:v>
                </c:pt>
                <c:pt idx="267">
                  <c:v>13.43</c:v>
                </c:pt>
                <c:pt idx="268">
                  <c:v>13.48</c:v>
                </c:pt>
                <c:pt idx="269">
                  <c:v>13.53</c:v>
                </c:pt>
                <c:pt idx="270">
                  <c:v>13.59</c:v>
                </c:pt>
                <c:pt idx="271">
                  <c:v>13.64</c:v>
                </c:pt>
                <c:pt idx="272">
                  <c:v>13.69</c:v>
                </c:pt>
                <c:pt idx="273">
                  <c:v>13.74</c:v>
                </c:pt>
                <c:pt idx="274">
                  <c:v>13.79</c:v>
                </c:pt>
                <c:pt idx="275">
                  <c:v>13.84</c:v>
                </c:pt>
                <c:pt idx="276">
                  <c:v>13.89</c:v>
                </c:pt>
                <c:pt idx="277">
                  <c:v>13.94</c:v>
                </c:pt>
                <c:pt idx="278">
                  <c:v>13.99</c:v>
                </c:pt>
                <c:pt idx="279">
                  <c:v>14.04</c:v>
                </c:pt>
                <c:pt idx="280">
                  <c:v>14.09</c:v>
                </c:pt>
                <c:pt idx="281">
                  <c:v>14.14</c:v>
                </c:pt>
                <c:pt idx="282">
                  <c:v>14.19</c:v>
                </c:pt>
                <c:pt idx="283">
                  <c:v>14.24</c:v>
                </c:pt>
                <c:pt idx="284">
                  <c:v>14.3</c:v>
                </c:pt>
                <c:pt idx="285">
                  <c:v>14.35</c:v>
                </c:pt>
                <c:pt idx="286">
                  <c:v>14.4</c:v>
                </c:pt>
                <c:pt idx="287">
                  <c:v>14.45</c:v>
                </c:pt>
                <c:pt idx="288">
                  <c:v>14.5</c:v>
                </c:pt>
                <c:pt idx="289">
                  <c:v>14.55</c:v>
                </c:pt>
                <c:pt idx="290">
                  <c:v>14.6</c:v>
                </c:pt>
                <c:pt idx="291">
                  <c:v>14.65</c:v>
                </c:pt>
                <c:pt idx="292">
                  <c:v>14.7</c:v>
                </c:pt>
                <c:pt idx="293">
                  <c:v>14.75</c:v>
                </c:pt>
                <c:pt idx="294">
                  <c:v>14.8</c:v>
                </c:pt>
                <c:pt idx="295">
                  <c:v>14.85</c:v>
                </c:pt>
                <c:pt idx="296">
                  <c:v>14.9</c:v>
                </c:pt>
                <c:pt idx="297">
                  <c:v>14.95</c:v>
                </c:pt>
                <c:pt idx="298">
                  <c:v>15</c:v>
                </c:pt>
                <c:pt idx="299">
                  <c:v>15.05</c:v>
                </c:pt>
                <c:pt idx="300">
                  <c:v>15.1</c:v>
                </c:pt>
                <c:pt idx="301">
                  <c:v>15.15</c:v>
                </c:pt>
                <c:pt idx="302">
                  <c:v>15.2</c:v>
                </c:pt>
                <c:pt idx="303">
                  <c:v>15.25</c:v>
                </c:pt>
                <c:pt idx="304">
                  <c:v>15.3</c:v>
                </c:pt>
                <c:pt idx="305">
                  <c:v>15.35</c:v>
                </c:pt>
                <c:pt idx="306">
                  <c:v>15.4</c:v>
                </c:pt>
                <c:pt idx="307">
                  <c:v>15.45</c:v>
                </c:pt>
                <c:pt idx="308">
                  <c:v>15.5</c:v>
                </c:pt>
                <c:pt idx="309">
                  <c:v>15.55</c:v>
                </c:pt>
                <c:pt idx="310">
                  <c:v>15.6</c:v>
                </c:pt>
                <c:pt idx="311">
                  <c:v>15.65</c:v>
                </c:pt>
                <c:pt idx="312">
                  <c:v>15.7</c:v>
                </c:pt>
                <c:pt idx="313">
                  <c:v>15.75</c:v>
                </c:pt>
                <c:pt idx="314">
                  <c:v>15.8</c:v>
                </c:pt>
                <c:pt idx="315">
                  <c:v>15.85</c:v>
                </c:pt>
                <c:pt idx="316">
                  <c:v>15.9</c:v>
                </c:pt>
                <c:pt idx="317">
                  <c:v>15.95</c:v>
                </c:pt>
                <c:pt idx="318">
                  <c:v>16</c:v>
                </c:pt>
                <c:pt idx="319">
                  <c:v>16.05</c:v>
                </c:pt>
                <c:pt idx="320">
                  <c:v>16.100000000000001</c:v>
                </c:pt>
                <c:pt idx="321">
                  <c:v>16.149999999999999</c:v>
                </c:pt>
                <c:pt idx="322">
                  <c:v>16.2</c:v>
                </c:pt>
                <c:pt idx="323">
                  <c:v>16.25</c:v>
                </c:pt>
                <c:pt idx="324">
                  <c:v>16.3</c:v>
                </c:pt>
                <c:pt idx="325">
                  <c:v>16.350000000000001</c:v>
                </c:pt>
                <c:pt idx="326">
                  <c:v>16.41</c:v>
                </c:pt>
                <c:pt idx="327">
                  <c:v>16.46</c:v>
                </c:pt>
                <c:pt idx="328">
                  <c:v>16.510000000000002</c:v>
                </c:pt>
                <c:pt idx="329">
                  <c:v>16.559999999999999</c:v>
                </c:pt>
                <c:pt idx="330">
                  <c:v>16.61</c:v>
                </c:pt>
                <c:pt idx="331">
                  <c:v>16.66</c:v>
                </c:pt>
                <c:pt idx="332">
                  <c:v>16.71</c:v>
                </c:pt>
                <c:pt idx="333">
                  <c:v>16.760000000000002</c:v>
                </c:pt>
                <c:pt idx="334">
                  <c:v>16.809999999999999</c:v>
                </c:pt>
                <c:pt idx="335">
                  <c:v>16.86</c:v>
                </c:pt>
                <c:pt idx="336">
                  <c:v>16.91</c:v>
                </c:pt>
                <c:pt idx="337">
                  <c:v>16.96</c:v>
                </c:pt>
                <c:pt idx="338">
                  <c:v>17.010000000000002</c:v>
                </c:pt>
                <c:pt idx="339">
                  <c:v>17.059999999999999</c:v>
                </c:pt>
                <c:pt idx="340">
                  <c:v>17.11</c:v>
                </c:pt>
                <c:pt idx="341">
                  <c:v>17.16</c:v>
                </c:pt>
                <c:pt idx="342">
                  <c:v>17.21</c:v>
                </c:pt>
                <c:pt idx="343">
                  <c:v>17.260000000000002</c:v>
                </c:pt>
                <c:pt idx="344">
                  <c:v>17.309999999999999</c:v>
                </c:pt>
                <c:pt idx="345">
                  <c:v>17.36</c:v>
                </c:pt>
                <c:pt idx="346">
                  <c:v>17.41</c:v>
                </c:pt>
                <c:pt idx="347">
                  <c:v>17.46</c:v>
                </c:pt>
                <c:pt idx="348">
                  <c:v>17.510000000000002</c:v>
                </c:pt>
                <c:pt idx="349">
                  <c:v>17.559999999999999</c:v>
                </c:pt>
                <c:pt idx="350">
                  <c:v>17.61</c:v>
                </c:pt>
                <c:pt idx="351">
                  <c:v>17.66</c:v>
                </c:pt>
                <c:pt idx="352">
                  <c:v>17.71</c:v>
                </c:pt>
                <c:pt idx="353">
                  <c:v>17.760000000000002</c:v>
                </c:pt>
                <c:pt idx="354">
                  <c:v>17.809999999999999</c:v>
                </c:pt>
                <c:pt idx="355">
                  <c:v>17.86</c:v>
                </c:pt>
                <c:pt idx="356">
                  <c:v>17.91</c:v>
                </c:pt>
                <c:pt idx="357">
                  <c:v>17.96</c:v>
                </c:pt>
                <c:pt idx="358">
                  <c:v>18.010000000000002</c:v>
                </c:pt>
                <c:pt idx="359">
                  <c:v>18.07</c:v>
                </c:pt>
                <c:pt idx="360">
                  <c:v>18.11</c:v>
                </c:pt>
                <c:pt idx="361">
                  <c:v>18.16</c:v>
                </c:pt>
                <c:pt idx="362">
                  <c:v>18.21</c:v>
                </c:pt>
                <c:pt idx="363">
                  <c:v>18.260000000000002</c:v>
                </c:pt>
                <c:pt idx="364">
                  <c:v>18.309999999999999</c:v>
                </c:pt>
                <c:pt idx="365">
                  <c:v>18.36</c:v>
                </c:pt>
                <c:pt idx="366">
                  <c:v>18.41</c:v>
                </c:pt>
                <c:pt idx="367">
                  <c:v>18.46</c:v>
                </c:pt>
                <c:pt idx="368">
                  <c:v>18.510000000000002</c:v>
                </c:pt>
                <c:pt idx="369">
                  <c:v>18.57</c:v>
                </c:pt>
                <c:pt idx="370">
                  <c:v>18.62</c:v>
                </c:pt>
                <c:pt idx="371">
                  <c:v>18.670000000000002</c:v>
                </c:pt>
                <c:pt idx="372">
                  <c:v>18.72</c:v>
                </c:pt>
                <c:pt idx="373">
                  <c:v>18.77</c:v>
                </c:pt>
                <c:pt idx="374">
                  <c:v>18.82</c:v>
                </c:pt>
                <c:pt idx="375">
                  <c:v>18.87</c:v>
                </c:pt>
                <c:pt idx="376">
                  <c:v>18.920000000000002</c:v>
                </c:pt>
                <c:pt idx="377">
                  <c:v>18.97</c:v>
                </c:pt>
                <c:pt idx="378">
                  <c:v>19.02</c:v>
                </c:pt>
                <c:pt idx="379">
                  <c:v>19.07</c:v>
                </c:pt>
                <c:pt idx="380">
                  <c:v>19.12</c:v>
                </c:pt>
                <c:pt idx="381">
                  <c:v>19.170000000000002</c:v>
                </c:pt>
                <c:pt idx="382">
                  <c:v>19.22</c:v>
                </c:pt>
                <c:pt idx="383">
                  <c:v>19.27</c:v>
                </c:pt>
                <c:pt idx="384">
                  <c:v>19.32</c:v>
                </c:pt>
                <c:pt idx="385">
                  <c:v>19.37</c:v>
                </c:pt>
                <c:pt idx="386">
                  <c:v>19.43</c:v>
                </c:pt>
                <c:pt idx="387">
                  <c:v>19.48</c:v>
                </c:pt>
                <c:pt idx="388">
                  <c:v>19.53</c:v>
                </c:pt>
                <c:pt idx="389">
                  <c:v>19.579999999999998</c:v>
                </c:pt>
                <c:pt idx="390">
                  <c:v>19.63</c:v>
                </c:pt>
                <c:pt idx="391">
                  <c:v>19.68</c:v>
                </c:pt>
                <c:pt idx="392">
                  <c:v>19.73</c:v>
                </c:pt>
                <c:pt idx="393">
                  <c:v>19.78</c:v>
                </c:pt>
                <c:pt idx="394">
                  <c:v>19.829999999999998</c:v>
                </c:pt>
                <c:pt idx="395">
                  <c:v>19.88</c:v>
                </c:pt>
                <c:pt idx="396">
                  <c:v>19.93</c:v>
                </c:pt>
                <c:pt idx="397">
                  <c:v>19.98</c:v>
                </c:pt>
                <c:pt idx="398">
                  <c:v>20.03</c:v>
                </c:pt>
                <c:pt idx="399">
                  <c:v>20.079999999999998</c:v>
                </c:pt>
                <c:pt idx="400">
                  <c:v>20.13</c:v>
                </c:pt>
                <c:pt idx="401">
                  <c:v>20.18</c:v>
                </c:pt>
                <c:pt idx="402">
                  <c:v>20.23</c:v>
                </c:pt>
                <c:pt idx="403">
                  <c:v>20.28</c:v>
                </c:pt>
                <c:pt idx="404">
                  <c:v>20.329999999999998</c:v>
                </c:pt>
                <c:pt idx="405">
                  <c:v>20.38</c:v>
                </c:pt>
                <c:pt idx="406">
                  <c:v>20.43</c:v>
                </c:pt>
                <c:pt idx="407">
                  <c:v>20.48</c:v>
                </c:pt>
                <c:pt idx="408">
                  <c:v>20.53</c:v>
                </c:pt>
                <c:pt idx="409">
                  <c:v>20.58</c:v>
                </c:pt>
                <c:pt idx="410">
                  <c:v>20.63</c:v>
                </c:pt>
                <c:pt idx="411">
                  <c:v>20.68</c:v>
                </c:pt>
                <c:pt idx="412">
                  <c:v>20.73</c:v>
                </c:pt>
                <c:pt idx="413">
                  <c:v>20.78</c:v>
                </c:pt>
                <c:pt idx="414">
                  <c:v>20.83</c:v>
                </c:pt>
                <c:pt idx="415">
                  <c:v>20.88</c:v>
                </c:pt>
                <c:pt idx="416">
                  <c:v>20.93</c:v>
                </c:pt>
                <c:pt idx="417">
                  <c:v>20.98</c:v>
                </c:pt>
                <c:pt idx="418">
                  <c:v>21.03</c:v>
                </c:pt>
                <c:pt idx="419">
                  <c:v>21.08</c:v>
                </c:pt>
                <c:pt idx="420">
                  <c:v>21.13</c:v>
                </c:pt>
                <c:pt idx="421">
                  <c:v>21.18</c:v>
                </c:pt>
                <c:pt idx="422">
                  <c:v>21.23</c:v>
                </c:pt>
                <c:pt idx="423">
                  <c:v>21.28</c:v>
                </c:pt>
                <c:pt idx="424">
                  <c:v>21.33</c:v>
                </c:pt>
                <c:pt idx="425">
                  <c:v>21.38</c:v>
                </c:pt>
                <c:pt idx="426">
                  <c:v>21.43</c:v>
                </c:pt>
                <c:pt idx="427">
                  <c:v>21.48</c:v>
                </c:pt>
                <c:pt idx="428">
                  <c:v>21.53</c:v>
                </c:pt>
                <c:pt idx="429">
                  <c:v>21.58</c:v>
                </c:pt>
                <c:pt idx="430">
                  <c:v>21.63</c:v>
                </c:pt>
                <c:pt idx="431">
                  <c:v>21.68</c:v>
                </c:pt>
                <c:pt idx="432">
                  <c:v>21.73</c:v>
                </c:pt>
                <c:pt idx="433">
                  <c:v>21.79</c:v>
                </c:pt>
                <c:pt idx="434">
                  <c:v>21.84</c:v>
                </c:pt>
                <c:pt idx="435">
                  <c:v>21.89</c:v>
                </c:pt>
                <c:pt idx="436">
                  <c:v>21.94</c:v>
                </c:pt>
                <c:pt idx="437">
                  <c:v>21.99</c:v>
                </c:pt>
                <c:pt idx="438">
                  <c:v>22.04</c:v>
                </c:pt>
                <c:pt idx="439">
                  <c:v>22.09</c:v>
                </c:pt>
                <c:pt idx="440">
                  <c:v>22.14</c:v>
                </c:pt>
                <c:pt idx="441">
                  <c:v>22.19</c:v>
                </c:pt>
                <c:pt idx="442">
                  <c:v>22.24</c:v>
                </c:pt>
                <c:pt idx="443">
                  <c:v>22.29</c:v>
                </c:pt>
                <c:pt idx="444">
                  <c:v>22.34</c:v>
                </c:pt>
                <c:pt idx="445">
                  <c:v>22.4</c:v>
                </c:pt>
                <c:pt idx="446">
                  <c:v>22.45</c:v>
                </c:pt>
                <c:pt idx="447">
                  <c:v>22.5</c:v>
                </c:pt>
                <c:pt idx="448">
                  <c:v>22.55</c:v>
                </c:pt>
                <c:pt idx="449">
                  <c:v>22.6</c:v>
                </c:pt>
                <c:pt idx="450">
                  <c:v>22.65</c:v>
                </c:pt>
                <c:pt idx="451">
                  <c:v>22.7</c:v>
                </c:pt>
                <c:pt idx="452">
                  <c:v>22.75</c:v>
                </c:pt>
                <c:pt idx="453">
                  <c:v>22.8</c:v>
                </c:pt>
                <c:pt idx="454">
                  <c:v>22.85</c:v>
                </c:pt>
                <c:pt idx="455">
                  <c:v>22.9</c:v>
                </c:pt>
                <c:pt idx="456">
                  <c:v>22.95</c:v>
                </c:pt>
                <c:pt idx="457">
                  <c:v>23</c:v>
                </c:pt>
                <c:pt idx="458">
                  <c:v>23.05</c:v>
                </c:pt>
                <c:pt idx="459">
                  <c:v>23.1</c:v>
                </c:pt>
                <c:pt idx="460">
                  <c:v>23.15</c:v>
                </c:pt>
                <c:pt idx="461">
                  <c:v>23.2</c:v>
                </c:pt>
                <c:pt idx="462">
                  <c:v>23.25</c:v>
                </c:pt>
                <c:pt idx="463">
                  <c:v>23.3</c:v>
                </c:pt>
                <c:pt idx="464">
                  <c:v>23.35</c:v>
                </c:pt>
                <c:pt idx="465">
                  <c:v>23.4</c:v>
                </c:pt>
                <c:pt idx="466">
                  <c:v>23.45</c:v>
                </c:pt>
                <c:pt idx="467">
                  <c:v>23.5</c:v>
                </c:pt>
                <c:pt idx="468">
                  <c:v>23.55</c:v>
                </c:pt>
                <c:pt idx="469">
                  <c:v>23.6</c:v>
                </c:pt>
                <c:pt idx="470">
                  <c:v>23.65</c:v>
                </c:pt>
                <c:pt idx="471">
                  <c:v>23.7</c:v>
                </c:pt>
                <c:pt idx="472">
                  <c:v>23.75</c:v>
                </c:pt>
                <c:pt idx="473">
                  <c:v>23.8</c:v>
                </c:pt>
                <c:pt idx="474">
                  <c:v>23.85</c:v>
                </c:pt>
                <c:pt idx="475">
                  <c:v>23.9</c:v>
                </c:pt>
                <c:pt idx="476">
                  <c:v>23.95</c:v>
                </c:pt>
                <c:pt idx="477">
                  <c:v>24</c:v>
                </c:pt>
                <c:pt idx="478">
                  <c:v>24.05</c:v>
                </c:pt>
                <c:pt idx="479">
                  <c:v>24.1</c:v>
                </c:pt>
                <c:pt idx="480">
                  <c:v>24.15</c:v>
                </c:pt>
                <c:pt idx="481">
                  <c:v>24.2</c:v>
                </c:pt>
                <c:pt idx="482">
                  <c:v>24.25</c:v>
                </c:pt>
                <c:pt idx="483">
                  <c:v>24.31</c:v>
                </c:pt>
                <c:pt idx="484">
                  <c:v>24.35</c:v>
                </c:pt>
                <c:pt idx="485">
                  <c:v>24.4</c:v>
                </c:pt>
                <c:pt idx="486">
                  <c:v>24.45</c:v>
                </c:pt>
                <c:pt idx="487">
                  <c:v>24.5</c:v>
                </c:pt>
                <c:pt idx="488">
                  <c:v>24.55</c:v>
                </c:pt>
                <c:pt idx="489">
                  <c:v>24.6</c:v>
                </c:pt>
                <c:pt idx="490">
                  <c:v>24.65</c:v>
                </c:pt>
                <c:pt idx="491">
                  <c:v>24.7</c:v>
                </c:pt>
                <c:pt idx="492">
                  <c:v>24.75</c:v>
                </c:pt>
                <c:pt idx="493">
                  <c:v>24.81</c:v>
                </c:pt>
                <c:pt idx="494">
                  <c:v>24.86</c:v>
                </c:pt>
                <c:pt idx="495">
                  <c:v>24.91</c:v>
                </c:pt>
                <c:pt idx="496">
                  <c:v>24.96</c:v>
                </c:pt>
                <c:pt idx="497">
                  <c:v>25.01</c:v>
                </c:pt>
                <c:pt idx="498">
                  <c:v>25.06</c:v>
                </c:pt>
                <c:pt idx="499">
                  <c:v>25.11</c:v>
                </c:pt>
                <c:pt idx="500">
                  <c:v>25.16</c:v>
                </c:pt>
                <c:pt idx="501">
                  <c:v>25.21</c:v>
                </c:pt>
                <c:pt idx="502">
                  <c:v>25.26</c:v>
                </c:pt>
                <c:pt idx="503">
                  <c:v>25.31</c:v>
                </c:pt>
                <c:pt idx="504">
                  <c:v>25.36</c:v>
                </c:pt>
                <c:pt idx="505">
                  <c:v>25.41</c:v>
                </c:pt>
                <c:pt idx="506">
                  <c:v>25.46</c:v>
                </c:pt>
                <c:pt idx="507">
                  <c:v>25.51</c:v>
                </c:pt>
                <c:pt idx="508">
                  <c:v>25.56</c:v>
                </c:pt>
                <c:pt idx="509">
                  <c:v>25.61</c:v>
                </c:pt>
                <c:pt idx="510">
                  <c:v>25.66</c:v>
                </c:pt>
                <c:pt idx="511">
                  <c:v>25.71</c:v>
                </c:pt>
                <c:pt idx="512">
                  <c:v>25.76</c:v>
                </c:pt>
                <c:pt idx="513">
                  <c:v>25.81</c:v>
                </c:pt>
                <c:pt idx="514">
                  <c:v>25.86</c:v>
                </c:pt>
                <c:pt idx="515">
                  <c:v>25.91</c:v>
                </c:pt>
                <c:pt idx="516">
                  <c:v>25.96</c:v>
                </c:pt>
                <c:pt idx="517">
                  <c:v>26.01</c:v>
                </c:pt>
                <c:pt idx="518">
                  <c:v>26.06</c:v>
                </c:pt>
                <c:pt idx="519">
                  <c:v>26.11</c:v>
                </c:pt>
                <c:pt idx="520">
                  <c:v>26.16</c:v>
                </c:pt>
                <c:pt idx="521">
                  <c:v>26.21</c:v>
                </c:pt>
                <c:pt idx="522">
                  <c:v>26.26</c:v>
                </c:pt>
                <c:pt idx="523">
                  <c:v>26.31</c:v>
                </c:pt>
                <c:pt idx="524">
                  <c:v>26.36</c:v>
                </c:pt>
                <c:pt idx="525">
                  <c:v>26.41</c:v>
                </c:pt>
                <c:pt idx="526">
                  <c:v>26.46</c:v>
                </c:pt>
                <c:pt idx="527">
                  <c:v>26.51</c:v>
                </c:pt>
                <c:pt idx="528">
                  <c:v>26.56</c:v>
                </c:pt>
                <c:pt idx="529">
                  <c:v>26.62</c:v>
                </c:pt>
                <c:pt idx="530">
                  <c:v>26.67</c:v>
                </c:pt>
                <c:pt idx="531">
                  <c:v>26.72</c:v>
                </c:pt>
                <c:pt idx="532">
                  <c:v>26.77</c:v>
                </c:pt>
                <c:pt idx="533">
                  <c:v>26.82</c:v>
                </c:pt>
                <c:pt idx="534">
                  <c:v>26.87</c:v>
                </c:pt>
                <c:pt idx="535">
                  <c:v>26.92</c:v>
                </c:pt>
                <c:pt idx="536">
                  <c:v>26.97</c:v>
                </c:pt>
                <c:pt idx="537">
                  <c:v>27.02</c:v>
                </c:pt>
                <c:pt idx="538">
                  <c:v>27.07</c:v>
                </c:pt>
                <c:pt idx="539">
                  <c:v>27.12</c:v>
                </c:pt>
                <c:pt idx="540">
                  <c:v>27.17</c:v>
                </c:pt>
                <c:pt idx="541">
                  <c:v>27.22</c:v>
                </c:pt>
                <c:pt idx="542">
                  <c:v>27.27</c:v>
                </c:pt>
                <c:pt idx="543">
                  <c:v>27.32</c:v>
                </c:pt>
                <c:pt idx="544">
                  <c:v>27.37</c:v>
                </c:pt>
                <c:pt idx="545">
                  <c:v>27.42</c:v>
                </c:pt>
                <c:pt idx="546">
                  <c:v>27.47</c:v>
                </c:pt>
                <c:pt idx="547">
                  <c:v>27.52</c:v>
                </c:pt>
                <c:pt idx="548">
                  <c:v>27.57</c:v>
                </c:pt>
                <c:pt idx="549">
                  <c:v>27.62</c:v>
                </c:pt>
                <c:pt idx="550">
                  <c:v>27.67</c:v>
                </c:pt>
                <c:pt idx="551">
                  <c:v>27.72</c:v>
                </c:pt>
                <c:pt idx="552">
                  <c:v>27.77</c:v>
                </c:pt>
                <c:pt idx="553">
                  <c:v>27.82</c:v>
                </c:pt>
                <c:pt idx="554">
                  <c:v>27.87</c:v>
                </c:pt>
                <c:pt idx="555">
                  <c:v>27.92</c:v>
                </c:pt>
                <c:pt idx="556">
                  <c:v>27.97</c:v>
                </c:pt>
                <c:pt idx="557">
                  <c:v>28.02</c:v>
                </c:pt>
                <c:pt idx="558">
                  <c:v>28.07</c:v>
                </c:pt>
                <c:pt idx="559">
                  <c:v>28.12</c:v>
                </c:pt>
                <c:pt idx="560">
                  <c:v>28.18</c:v>
                </c:pt>
                <c:pt idx="561">
                  <c:v>28.23</c:v>
                </c:pt>
                <c:pt idx="562">
                  <c:v>28.28</c:v>
                </c:pt>
                <c:pt idx="563">
                  <c:v>28.33</c:v>
                </c:pt>
                <c:pt idx="564">
                  <c:v>28.38</c:v>
                </c:pt>
                <c:pt idx="565">
                  <c:v>28.43</c:v>
                </c:pt>
                <c:pt idx="566">
                  <c:v>28.48</c:v>
                </c:pt>
                <c:pt idx="567">
                  <c:v>28.53</c:v>
                </c:pt>
                <c:pt idx="568">
                  <c:v>28.58</c:v>
                </c:pt>
                <c:pt idx="569">
                  <c:v>28.63</c:v>
                </c:pt>
                <c:pt idx="570">
                  <c:v>28.68</c:v>
                </c:pt>
                <c:pt idx="571">
                  <c:v>28.73</c:v>
                </c:pt>
                <c:pt idx="572">
                  <c:v>28.78</c:v>
                </c:pt>
                <c:pt idx="573">
                  <c:v>28.83</c:v>
                </c:pt>
                <c:pt idx="574">
                  <c:v>28.88</c:v>
                </c:pt>
                <c:pt idx="575">
                  <c:v>28.93</c:v>
                </c:pt>
                <c:pt idx="576">
                  <c:v>28.98</c:v>
                </c:pt>
                <c:pt idx="577">
                  <c:v>29.03</c:v>
                </c:pt>
                <c:pt idx="578">
                  <c:v>29.08</c:v>
                </c:pt>
                <c:pt idx="579">
                  <c:v>29.13</c:v>
                </c:pt>
                <c:pt idx="580">
                  <c:v>29.18</c:v>
                </c:pt>
                <c:pt idx="581">
                  <c:v>29.23</c:v>
                </c:pt>
                <c:pt idx="582">
                  <c:v>29.28</c:v>
                </c:pt>
                <c:pt idx="583">
                  <c:v>29.33</c:v>
                </c:pt>
                <c:pt idx="584">
                  <c:v>29.38</c:v>
                </c:pt>
                <c:pt idx="585">
                  <c:v>29.43</c:v>
                </c:pt>
                <c:pt idx="586">
                  <c:v>29.48</c:v>
                </c:pt>
                <c:pt idx="587">
                  <c:v>29.53</c:v>
                </c:pt>
                <c:pt idx="588">
                  <c:v>29.58</c:v>
                </c:pt>
                <c:pt idx="589">
                  <c:v>29.63</c:v>
                </c:pt>
                <c:pt idx="590">
                  <c:v>29.68</c:v>
                </c:pt>
                <c:pt idx="591">
                  <c:v>29.73</c:v>
                </c:pt>
                <c:pt idx="592">
                  <c:v>29.78</c:v>
                </c:pt>
                <c:pt idx="593">
                  <c:v>29.84</c:v>
                </c:pt>
                <c:pt idx="594">
                  <c:v>29.89</c:v>
                </c:pt>
                <c:pt idx="595">
                  <c:v>29.94</c:v>
                </c:pt>
                <c:pt idx="596">
                  <c:v>29.99</c:v>
                </c:pt>
                <c:pt idx="597">
                  <c:v>30.04</c:v>
                </c:pt>
                <c:pt idx="598">
                  <c:v>30.09</c:v>
                </c:pt>
                <c:pt idx="599">
                  <c:v>30.14</c:v>
                </c:pt>
                <c:pt idx="600">
                  <c:v>30.19</c:v>
                </c:pt>
                <c:pt idx="601">
                  <c:v>30.24</c:v>
                </c:pt>
                <c:pt idx="602">
                  <c:v>30.29</c:v>
                </c:pt>
                <c:pt idx="603">
                  <c:v>30.34</c:v>
                </c:pt>
                <c:pt idx="604">
                  <c:v>30.39</c:v>
                </c:pt>
                <c:pt idx="605">
                  <c:v>30.44</c:v>
                </c:pt>
                <c:pt idx="606">
                  <c:v>30.49</c:v>
                </c:pt>
                <c:pt idx="607">
                  <c:v>30.54</c:v>
                </c:pt>
                <c:pt idx="608">
                  <c:v>30.59</c:v>
                </c:pt>
                <c:pt idx="609">
                  <c:v>30.64</c:v>
                </c:pt>
                <c:pt idx="610">
                  <c:v>30.69</c:v>
                </c:pt>
                <c:pt idx="611">
                  <c:v>30.74</c:v>
                </c:pt>
                <c:pt idx="612">
                  <c:v>30.79</c:v>
                </c:pt>
                <c:pt idx="613">
                  <c:v>30.84</c:v>
                </c:pt>
                <c:pt idx="614">
                  <c:v>30.89</c:v>
                </c:pt>
                <c:pt idx="615">
                  <c:v>30.94</c:v>
                </c:pt>
                <c:pt idx="616">
                  <c:v>30.99</c:v>
                </c:pt>
                <c:pt idx="617">
                  <c:v>31.04</c:v>
                </c:pt>
                <c:pt idx="618">
                  <c:v>31.09</c:v>
                </c:pt>
                <c:pt idx="619">
                  <c:v>31.14</c:v>
                </c:pt>
                <c:pt idx="620">
                  <c:v>31.19</c:v>
                </c:pt>
                <c:pt idx="621">
                  <c:v>31.24</c:v>
                </c:pt>
                <c:pt idx="622">
                  <c:v>31.29</c:v>
                </c:pt>
                <c:pt idx="623">
                  <c:v>31.34</c:v>
                </c:pt>
                <c:pt idx="624">
                  <c:v>31.39</c:v>
                </c:pt>
                <c:pt idx="625">
                  <c:v>31.44</c:v>
                </c:pt>
                <c:pt idx="626">
                  <c:v>31.49</c:v>
                </c:pt>
                <c:pt idx="627">
                  <c:v>31.54</c:v>
                </c:pt>
                <c:pt idx="628">
                  <c:v>31.59</c:v>
                </c:pt>
                <c:pt idx="629">
                  <c:v>31.65</c:v>
                </c:pt>
                <c:pt idx="630">
                  <c:v>31.7</c:v>
                </c:pt>
                <c:pt idx="631">
                  <c:v>31.75</c:v>
                </c:pt>
                <c:pt idx="632">
                  <c:v>31.8</c:v>
                </c:pt>
                <c:pt idx="633">
                  <c:v>31.85</c:v>
                </c:pt>
                <c:pt idx="634">
                  <c:v>31.9</c:v>
                </c:pt>
                <c:pt idx="635">
                  <c:v>31.95</c:v>
                </c:pt>
                <c:pt idx="636">
                  <c:v>32</c:v>
                </c:pt>
                <c:pt idx="637">
                  <c:v>32.049999999999997</c:v>
                </c:pt>
                <c:pt idx="638">
                  <c:v>32.1</c:v>
                </c:pt>
                <c:pt idx="639">
                  <c:v>32.15</c:v>
                </c:pt>
                <c:pt idx="640">
                  <c:v>32.200000000000003</c:v>
                </c:pt>
                <c:pt idx="641">
                  <c:v>32.25</c:v>
                </c:pt>
                <c:pt idx="642">
                  <c:v>32.299999999999997</c:v>
                </c:pt>
                <c:pt idx="643">
                  <c:v>32.35</c:v>
                </c:pt>
                <c:pt idx="644">
                  <c:v>32.4</c:v>
                </c:pt>
                <c:pt idx="645">
                  <c:v>32.450000000000003</c:v>
                </c:pt>
                <c:pt idx="646">
                  <c:v>32.5</c:v>
                </c:pt>
                <c:pt idx="647">
                  <c:v>32.549999999999997</c:v>
                </c:pt>
                <c:pt idx="648">
                  <c:v>32.6</c:v>
                </c:pt>
                <c:pt idx="649">
                  <c:v>32.65</c:v>
                </c:pt>
                <c:pt idx="650">
                  <c:v>32.700000000000003</c:v>
                </c:pt>
                <c:pt idx="651">
                  <c:v>32.75</c:v>
                </c:pt>
                <c:pt idx="652">
                  <c:v>32.799999999999997</c:v>
                </c:pt>
                <c:pt idx="653">
                  <c:v>32.85</c:v>
                </c:pt>
                <c:pt idx="654">
                  <c:v>32.9</c:v>
                </c:pt>
                <c:pt idx="655">
                  <c:v>32.950000000000003</c:v>
                </c:pt>
                <c:pt idx="656">
                  <c:v>33</c:v>
                </c:pt>
                <c:pt idx="657">
                  <c:v>33.049999999999997</c:v>
                </c:pt>
                <c:pt idx="658">
                  <c:v>33.1</c:v>
                </c:pt>
                <c:pt idx="659">
                  <c:v>33.15</c:v>
                </c:pt>
                <c:pt idx="660">
                  <c:v>33.200000000000003</c:v>
                </c:pt>
                <c:pt idx="661">
                  <c:v>33.25</c:v>
                </c:pt>
                <c:pt idx="662">
                  <c:v>33.299999999999997</c:v>
                </c:pt>
                <c:pt idx="663">
                  <c:v>33.35</c:v>
                </c:pt>
                <c:pt idx="664">
                  <c:v>33.4</c:v>
                </c:pt>
                <c:pt idx="665">
                  <c:v>33.450000000000003</c:v>
                </c:pt>
                <c:pt idx="666">
                  <c:v>33.5</c:v>
                </c:pt>
                <c:pt idx="667">
                  <c:v>33.549999999999997</c:v>
                </c:pt>
                <c:pt idx="668">
                  <c:v>33.6</c:v>
                </c:pt>
                <c:pt idx="669">
                  <c:v>33.65</c:v>
                </c:pt>
                <c:pt idx="670">
                  <c:v>33.700000000000003</c:v>
                </c:pt>
                <c:pt idx="671">
                  <c:v>33.76</c:v>
                </c:pt>
                <c:pt idx="672">
                  <c:v>33.81</c:v>
                </c:pt>
                <c:pt idx="673">
                  <c:v>33.86</c:v>
                </c:pt>
                <c:pt idx="674">
                  <c:v>33.909999999999997</c:v>
                </c:pt>
                <c:pt idx="675">
                  <c:v>33.96</c:v>
                </c:pt>
                <c:pt idx="676">
                  <c:v>34.01</c:v>
                </c:pt>
                <c:pt idx="677">
                  <c:v>34.06</c:v>
                </c:pt>
                <c:pt idx="678">
                  <c:v>34.11</c:v>
                </c:pt>
                <c:pt idx="679">
                  <c:v>34.159999999999997</c:v>
                </c:pt>
                <c:pt idx="680">
                  <c:v>34.21</c:v>
                </c:pt>
                <c:pt idx="681">
                  <c:v>34.26</c:v>
                </c:pt>
                <c:pt idx="682">
                  <c:v>34.31</c:v>
                </c:pt>
                <c:pt idx="683">
                  <c:v>34.36</c:v>
                </c:pt>
                <c:pt idx="684">
                  <c:v>34.409999999999997</c:v>
                </c:pt>
                <c:pt idx="685">
                  <c:v>34.46</c:v>
                </c:pt>
                <c:pt idx="686">
                  <c:v>34.51</c:v>
                </c:pt>
                <c:pt idx="687">
                  <c:v>34.56</c:v>
                </c:pt>
                <c:pt idx="688">
                  <c:v>34.61</c:v>
                </c:pt>
                <c:pt idx="689">
                  <c:v>34.659999999999997</c:v>
                </c:pt>
                <c:pt idx="690">
                  <c:v>34.71</c:v>
                </c:pt>
                <c:pt idx="691">
                  <c:v>34.76</c:v>
                </c:pt>
                <c:pt idx="692">
                  <c:v>34.81</c:v>
                </c:pt>
                <c:pt idx="693">
                  <c:v>34.86</c:v>
                </c:pt>
                <c:pt idx="694">
                  <c:v>34.909999999999997</c:v>
                </c:pt>
                <c:pt idx="695">
                  <c:v>34.96</c:v>
                </c:pt>
                <c:pt idx="696">
                  <c:v>35.01</c:v>
                </c:pt>
                <c:pt idx="697">
                  <c:v>35.06</c:v>
                </c:pt>
                <c:pt idx="698">
                  <c:v>35.11</c:v>
                </c:pt>
                <c:pt idx="699">
                  <c:v>35.159999999999997</c:v>
                </c:pt>
                <c:pt idx="700">
                  <c:v>35.21</c:v>
                </c:pt>
                <c:pt idx="701">
                  <c:v>35.26</c:v>
                </c:pt>
                <c:pt idx="702">
                  <c:v>35.31</c:v>
                </c:pt>
                <c:pt idx="703">
                  <c:v>35.36</c:v>
                </c:pt>
                <c:pt idx="704">
                  <c:v>35.409999999999997</c:v>
                </c:pt>
                <c:pt idx="705">
                  <c:v>35.46</c:v>
                </c:pt>
                <c:pt idx="706">
                  <c:v>35.520000000000003</c:v>
                </c:pt>
                <c:pt idx="707">
                  <c:v>35.56</c:v>
                </c:pt>
                <c:pt idx="708">
                  <c:v>35.619999999999997</c:v>
                </c:pt>
                <c:pt idx="709">
                  <c:v>35.659999999999997</c:v>
                </c:pt>
                <c:pt idx="710">
                  <c:v>35.71</c:v>
                </c:pt>
                <c:pt idx="711">
                  <c:v>35.76</c:v>
                </c:pt>
                <c:pt idx="712">
                  <c:v>35.81</c:v>
                </c:pt>
                <c:pt idx="713">
                  <c:v>35.86</c:v>
                </c:pt>
                <c:pt idx="714">
                  <c:v>35.909999999999997</c:v>
                </c:pt>
                <c:pt idx="715">
                  <c:v>35.96</c:v>
                </c:pt>
                <c:pt idx="716">
                  <c:v>36.01</c:v>
                </c:pt>
                <c:pt idx="717">
                  <c:v>36.07</c:v>
                </c:pt>
                <c:pt idx="718">
                  <c:v>36.119999999999997</c:v>
                </c:pt>
                <c:pt idx="719">
                  <c:v>36.17</c:v>
                </c:pt>
                <c:pt idx="720">
                  <c:v>36.22</c:v>
                </c:pt>
                <c:pt idx="721">
                  <c:v>36.270000000000003</c:v>
                </c:pt>
                <c:pt idx="722">
                  <c:v>36.32</c:v>
                </c:pt>
                <c:pt idx="723">
                  <c:v>36.369999999999997</c:v>
                </c:pt>
                <c:pt idx="724">
                  <c:v>36.42</c:v>
                </c:pt>
                <c:pt idx="725">
                  <c:v>36.47</c:v>
                </c:pt>
                <c:pt idx="726">
                  <c:v>36.520000000000003</c:v>
                </c:pt>
                <c:pt idx="727">
                  <c:v>36.57</c:v>
                </c:pt>
                <c:pt idx="728">
                  <c:v>36.619999999999997</c:v>
                </c:pt>
                <c:pt idx="729">
                  <c:v>36.67</c:v>
                </c:pt>
                <c:pt idx="730">
                  <c:v>36.72</c:v>
                </c:pt>
                <c:pt idx="731">
                  <c:v>36.770000000000003</c:v>
                </c:pt>
                <c:pt idx="732">
                  <c:v>36.82</c:v>
                </c:pt>
                <c:pt idx="733">
                  <c:v>36.880000000000003</c:v>
                </c:pt>
                <c:pt idx="734">
                  <c:v>36.93</c:v>
                </c:pt>
                <c:pt idx="735">
                  <c:v>36.979999999999997</c:v>
                </c:pt>
                <c:pt idx="736">
                  <c:v>37.03</c:v>
                </c:pt>
                <c:pt idx="737">
                  <c:v>37.08</c:v>
                </c:pt>
                <c:pt idx="738">
                  <c:v>37.130000000000003</c:v>
                </c:pt>
                <c:pt idx="739">
                  <c:v>37.18</c:v>
                </c:pt>
                <c:pt idx="740">
                  <c:v>37.229999999999997</c:v>
                </c:pt>
                <c:pt idx="741">
                  <c:v>37.28</c:v>
                </c:pt>
                <c:pt idx="742">
                  <c:v>37.33</c:v>
                </c:pt>
                <c:pt idx="743">
                  <c:v>37.380000000000003</c:v>
                </c:pt>
                <c:pt idx="744">
                  <c:v>37.43</c:v>
                </c:pt>
                <c:pt idx="745">
                  <c:v>37.479999999999997</c:v>
                </c:pt>
                <c:pt idx="746">
                  <c:v>37.53</c:v>
                </c:pt>
                <c:pt idx="747">
                  <c:v>37.58</c:v>
                </c:pt>
                <c:pt idx="748">
                  <c:v>37.630000000000003</c:v>
                </c:pt>
                <c:pt idx="749">
                  <c:v>37.68</c:v>
                </c:pt>
                <c:pt idx="750">
                  <c:v>37.729999999999997</c:v>
                </c:pt>
                <c:pt idx="751">
                  <c:v>37.78</c:v>
                </c:pt>
                <c:pt idx="752">
                  <c:v>37.83</c:v>
                </c:pt>
                <c:pt idx="753">
                  <c:v>37.880000000000003</c:v>
                </c:pt>
                <c:pt idx="754">
                  <c:v>37.93</c:v>
                </c:pt>
                <c:pt idx="755">
                  <c:v>37.979999999999997</c:v>
                </c:pt>
                <c:pt idx="756">
                  <c:v>38.03</c:v>
                </c:pt>
                <c:pt idx="757">
                  <c:v>38.08</c:v>
                </c:pt>
                <c:pt idx="758">
                  <c:v>38.130000000000003</c:v>
                </c:pt>
                <c:pt idx="759">
                  <c:v>38.18</c:v>
                </c:pt>
                <c:pt idx="760">
                  <c:v>38.24</c:v>
                </c:pt>
                <c:pt idx="761">
                  <c:v>38.29</c:v>
                </c:pt>
                <c:pt idx="762">
                  <c:v>38.340000000000003</c:v>
                </c:pt>
                <c:pt idx="763">
                  <c:v>38.39</c:v>
                </c:pt>
                <c:pt idx="764">
                  <c:v>38.44</c:v>
                </c:pt>
                <c:pt idx="765">
                  <c:v>38.49</c:v>
                </c:pt>
                <c:pt idx="766">
                  <c:v>38.54</c:v>
                </c:pt>
                <c:pt idx="767">
                  <c:v>38.590000000000003</c:v>
                </c:pt>
                <c:pt idx="768">
                  <c:v>38.64</c:v>
                </c:pt>
                <c:pt idx="769">
                  <c:v>38.69</c:v>
                </c:pt>
                <c:pt idx="770">
                  <c:v>38.74</c:v>
                </c:pt>
                <c:pt idx="771">
                  <c:v>38.79</c:v>
                </c:pt>
                <c:pt idx="772">
                  <c:v>38.840000000000003</c:v>
                </c:pt>
                <c:pt idx="773">
                  <c:v>38.89</c:v>
                </c:pt>
                <c:pt idx="774">
                  <c:v>38.94</c:v>
                </c:pt>
                <c:pt idx="775">
                  <c:v>38.99</c:v>
                </c:pt>
                <c:pt idx="776">
                  <c:v>39.04</c:v>
                </c:pt>
                <c:pt idx="777">
                  <c:v>39.090000000000003</c:v>
                </c:pt>
                <c:pt idx="778">
                  <c:v>39.14</c:v>
                </c:pt>
                <c:pt idx="779">
                  <c:v>39.19</c:v>
                </c:pt>
                <c:pt idx="780">
                  <c:v>39.24</c:v>
                </c:pt>
                <c:pt idx="781">
                  <c:v>39.29</c:v>
                </c:pt>
                <c:pt idx="782">
                  <c:v>39.340000000000003</c:v>
                </c:pt>
                <c:pt idx="783">
                  <c:v>39.39</c:v>
                </c:pt>
                <c:pt idx="784">
                  <c:v>39.44</c:v>
                </c:pt>
                <c:pt idx="785">
                  <c:v>39.49</c:v>
                </c:pt>
                <c:pt idx="786">
                  <c:v>39.54</c:v>
                </c:pt>
                <c:pt idx="787">
                  <c:v>39.590000000000003</c:v>
                </c:pt>
                <c:pt idx="788">
                  <c:v>39.64</c:v>
                </c:pt>
                <c:pt idx="789">
                  <c:v>39.69</c:v>
                </c:pt>
                <c:pt idx="790">
                  <c:v>39.74</c:v>
                </c:pt>
                <c:pt idx="791">
                  <c:v>39.79</c:v>
                </c:pt>
                <c:pt idx="792">
                  <c:v>39.85</c:v>
                </c:pt>
                <c:pt idx="793">
                  <c:v>39.9</c:v>
                </c:pt>
                <c:pt idx="794">
                  <c:v>39.950000000000003</c:v>
                </c:pt>
                <c:pt idx="795">
                  <c:v>40</c:v>
                </c:pt>
                <c:pt idx="796">
                  <c:v>40.049999999999997</c:v>
                </c:pt>
                <c:pt idx="797">
                  <c:v>40.1</c:v>
                </c:pt>
                <c:pt idx="798">
                  <c:v>40.15</c:v>
                </c:pt>
                <c:pt idx="799">
                  <c:v>42.73</c:v>
                </c:pt>
              </c:numCache>
            </c:numRef>
          </c:xVal>
          <c:yVal>
            <c:numRef>
              <c:f>Sheet1!$F$1:$F$800</c:f>
              <c:numCache>
                <c:formatCode>General</c:formatCode>
                <c:ptCount val="800"/>
                <c:pt idx="0">
                  <c:v>0.20114099999999999</c:v>
                </c:pt>
                <c:pt idx="1">
                  <c:v>0.25301000000000001</c:v>
                </c:pt>
                <c:pt idx="2">
                  <c:v>0.24703900000000001</c:v>
                </c:pt>
                <c:pt idx="3">
                  <c:v>0.245505</c:v>
                </c:pt>
                <c:pt idx="4">
                  <c:v>0.247337</c:v>
                </c:pt>
                <c:pt idx="5">
                  <c:v>0.255332</c:v>
                </c:pt>
                <c:pt idx="6">
                  <c:v>0.27540999999999999</c:v>
                </c:pt>
                <c:pt idx="7">
                  <c:v>0.29882199999999998</c:v>
                </c:pt>
                <c:pt idx="8">
                  <c:v>0.32560699999999998</c:v>
                </c:pt>
                <c:pt idx="9">
                  <c:v>0.36033799999999999</c:v>
                </c:pt>
                <c:pt idx="10">
                  <c:v>0.36452000000000001</c:v>
                </c:pt>
                <c:pt idx="11">
                  <c:v>0.36381999999999998</c:v>
                </c:pt>
                <c:pt idx="12">
                  <c:v>0.37002099999999999</c:v>
                </c:pt>
                <c:pt idx="13">
                  <c:v>0.38454100000000002</c:v>
                </c:pt>
                <c:pt idx="14">
                  <c:v>0.450434</c:v>
                </c:pt>
                <c:pt idx="15">
                  <c:v>0.51676200000000005</c:v>
                </c:pt>
                <c:pt idx="16">
                  <c:v>0.59227600000000002</c:v>
                </c:pt>
                <c:pt idx="17">
                  <c:v>0.69569400000000003</c:v>
                </c:pt>
                <c:pt idx="18">
                  <c:v>1.0327139999999999</c:v>
                </c:pt>
                <c:pt idx="19">
                  <c:v>1.2870520000000001</c:v>
                </c:pt>
                <c:pt idx="20">
                  <c:v>1.5339830000000001</c:v>
                </c:pt>
                <c:pt idx="21">
                  <c:v>1.3578490000000001</c:v>
                </c:pt>
                <c:pt idx="22">
                  <c:v>0.926647</c:v>
                </c:pt>
                <c:pt idx="23">
                  <c:v>0.69289299999999998</c:v>
                </c:pt>
                <c:pt idx="24">
                  <c:v>0.48787599999999998</c:v>
                </c:pt>
                <c:pt idx="25">
                  <c:v>0.51660099999999998</c:v>
                </c:pt>
                <c:pt idx="26">
                  <c:v>0.77683999999999997</c:v>
                </c:pt>
                <c:pt idx="27">
                  <c:v>0.76865600000000001</c:v>
                </c:pt>
                <c:pt idx="28">
                  <c:v>0.58753200000000005</c:v>
                </c:pt>
                <c:pt idx="29">
                  <c:v>0.428398</c:v>
                </c:pt>
                <c:pt idx="30">
                  <c:v>8.0422999999999994E-2</c:v>
                </c:pt>
                <c:pt idx="31">
                  <c:v>-4.7177999999999998E-2</c:v>
                </c:pt>
                <c:pt idx="32">
                  <c:v>-4.5870000000000001E-2</c:v>
                </c:pt>
                <c:pt idx="33">
                  <c:v>-4.5069999999999999E-2</c:v>
                </c:pt>
                <c:pt idx="34">
                  <c:v>-4.4502E-2</c:v>
                </c:pt>
                <c:pt idx="35">
                  <c:v>-4.4040999999999997E-2</c:v>
                </c:pt>
                <c:pt idx="36">
                  <c:v>-4.3616000000000002E-2</c:v>
                </c:pt>
                <c:pt idx="37">
                  <c:v>-4.3393000000000001E-2</c:v>
                </c:pt>
                <c:pt idx="38">
                  <c:v>-4.3005000000000002E-2</c:v>
                </c:pt>
                <c:pt idx="39">
                  <c:v>-4.2904999999999999E-2</c:v>
                </c:pt>
                <c:pt idx="40">
                  <c:v>-4.2502999999999999E-2</c:v>
                </c:pt>
                <c:pt idx="41">
                  <c:v>-4.2431999999999997E-2</c:v>
                </c:pt>
                <c:pt idx="42">
                  <c:v>-4.2339000000000002E-2</c:v>
                </c:pt>
                <c:pt idx="43">
                  <c:v>-4.2146000000000003E-2</c:v>
                </c:pt>
                <c:pt idx="44">
                  <c:v>-4.2146999999999997E-2</c:v>
                </c:pt>
                <c:pt idx="45">
                  <c:v>-4.2084000000000003E-2</c:v>
                </c:pt>
                <c:pt idx="46">
                  <c:v>-4.2167000000000003E-2</c:v>
                </c:pt>
                <c:pt idx="47">
                  <c:v>-4.2338000000000001E-2</c:v>
                </c:pt>
                <c:pt idx="48">
                  <c:v>-4.2754E-2</c:v>
                </c:pt>
                <c:pt idx="49">
                  <c:v>-4.3293999999999999E-2</c:v>
                </c:pt>
                <c:pt idx="50">
                  <c:v>-4.3886000000000001E-2</c:v>
                </c:pt>
                <c:pt idx="51">
                  <c:v>-4.4618999999999999E-2</c:v>
                </c:pt>
                <c:pt idx="52">
                  <c:v>-4.5374999999999999E-2</c:v>
                </c:pt>
                <c:pt idx="53">
                  <c:v>-4.6053999999999998E-2</c:v>
                </c:pt>
                <c:pt idx="54">
                  <c:v>-4.6739999999999997E-2</c:v>
                </c:pt>
                <c:pt idx="55">
                  <c:v>-4.7381E-2</c:v>
                </c:pt>
                <c:pt idx="56">
                  <c:v>-4.7926000000000003E-2</c:v>
                </c:pt>
                <c:pt idx="57">
                  <c:v>-4.8538999999999999E-2</c:v>
                </c:pt>
                <c:pt idx="58">
                  <c:v>-4.9033E-2</c:v>
                </c:pt>
                <c:pt idx="59">
                  <c:v>-4.9465000000000002E-2</c:v>
                </c:pt>
                <c:pt idx="60">
                  <c:v>-4.9966000000000003E-2</c:v>
                </c:pt>
                <c:pt idx="61">
                  <c:v>-5.0354000000000003E-2</c:v>
                </c:pt>
                <c:pt idx="62">
                  <c:v>-5.0867999999999997E-2</c:v>
                </c:pt>
                <c:pt idx="63">
                  <c:v>-5.1435000000000002E-2</c:v>
                </c:pt>
                <c:pt idx="64">
                  <c:v>-5.1887999999999997E-2</c:v>
                </c:pt>
                <c:pt idx="65">
                  <c:v>-5.2510000000000001E-2</c:v>
                </c:pt>
                <c:pt idx="66">
                  <c:v>-5.3219000000000002E-2</c:v>
                </c:pt>
                <c:pt idx="67">
                  <c:v>-5.3844999999999997E-2</c:v>
                </c:pt>
                <c:pt idx="68">
                  <c:v>-5.4769999999999999E-2</c:v>
                </c:pt>
                <c:pt idx="69">
                  <c:v>-5.5718999999999998E-2</c:v>
                </c:pt>
                <c:pt idx="70">
                  <c:v>-5.6661999999999997E-2</c:v>
                </c:pt>
                <c:pt idx="71">
                  <c:v>-5.7765999999999998E-2</c:v>
                </c:pt>
                <c:pt idx="72">
                  <c:v>-5.8881000000000003E-2</c:v>
                </c:pt>
                <c:pt idx="73">
                  <c:v>-6.0040999999999997E-2</c:v>
                </c:pt>
                <c:pt idx="74">
                  <c:v>-6.1249999999999999E-2</c:v>
                </c:pt>
                <c:pt idx="75">
                  <c:v>-6.2526999999999999E-2</c:v>
                </c:pt>
                <c:pt idx="76">
                  <c:v>-6.3770999999999994E-2</c:v>
                </c:pt>
                <c:pt idx="77">
                  <c:v>-6.4988000000000004E-2</c:v>
                </c:pt>
                <c:pt idx="78">
                  <c:v>-6.6233E-2</c:v>
                </c:pt>
                <c:pt idx="79">
                  <c:v>-6.7500000000000004E-2</c:v>
                </c:pt>
                <c:pt idx="80">
                  <c:v>-6.8802000000000002E-2</c:v>
                </c:pt>
                <c:pt idx="81">
                  <c:v>-7.0016999999999996E-2</c:v>
                </c:pt>
                <c:pt idx="82">
                  <c:v>-7.1173E-2</c:v>
                </c:pt>
                <c:pt idx="83">
                  <c:v>-7.2258000000000003E-2</c:v>
                </c:pt>
                <c:pt idx="84">
                  <c:v>-7.3306999999999997E-2</c:v>
                </c:pt>
                <c:pt idx="85">
                  <c:v>-7.4357999999999994E-2</c:v>
                </c:pt>
                <c:pt idx="86">
                  <c:v>-7.5309000000000001E-2</c:v>
                </c:pt>
                <c:pt idx="87">
                  <c:v>-7.6189000000000007E-2</c:v>
                </c:pt>
                <c:pt idx="88">
                  <c:v>-7.7007999999999993E-2</c:v>
                </c:pt>
                <c:pt idx="89">
                  <c:v>-7.7744999999999995E-2</c:v>
                </c:pt>
                <c:pt idx="90">
                  <c:v>-7.8466999999999995E-2</c:v>
                </c:pt>
                <c:pt idx="91">
                  <c:v>-7.9126000000000002E-2</c:v>
                </c:pt>
                <c:pt idx="92">
                  <c:v>-7.9689999999999997E-2</c:v>
                </c:pt>
                <c:pt idx="93">
                  <c:v>-8.0266000000000004E-2</c:v>
                </c:pt>
                <c:pt idx="94">
                  <c:v>-8.0751000000000003E-2</c:v>
                </c:pt>
                <c:pt idx="95">
                  <c:v>-8.1201999999999996E-2</c:v>
                </c:pt>
                <c:pt idx="96">
                  <c:v>-8.1678000000000001E-2</c:v>
                </c:pt>
                <c:pt idx="97">
                  <c:v>-8.2118999999999998E-2</c:v>
                </c:pt>
                <c:pt idx="98">
                  <c:v>-8.2449999999999996E-2</c:v>
                </c:pt>
                <c:pt idx="99">
                  <c:v>-8.2806000000000005E-2</c:v>
                </c:pt>
                <c:pt idx="100">
                  <c:v>-8.3082000000000003E-2</c:v>
                </c:pt>
                <c:pt idx="101">
                  <c:v>-8.3304000000000003E-2</c:v>
                </c:pt>
                <c:pt idx="102">
                  <c:v>-8.3474999999999994E-2</c:v>
                </c:pt>
                <c:pt idx="103">
                  <c:v>-8.3750000000000005E-2</c:v>
                </c:pt>
                <c:pt idx="104">
                  <c:v>-8.4046999999999997E-2</c:v>
                </c:pt>
                <c:pt idx="105">
                  <c:v>-8.4148000000000001E-2</c:v>
                </c:pt>
                <c:pt idx="106">
                  <c:v>-8.4377999999999995E-2</c:v>
                </c:pt>
                <c:pt idx="107">
                  <c:v>-8.4469000000000002E-2</c:v>
                </c:pt>
                <c:pt idx="108">
                  <c:v>-8.4449999999999997E-2</c:v>
                </c:pt>
                <c:pt idx="109">
                  <c:v>-8.4571999999999994E-2</c:v>
                </c:pt>
                <c:pt idx="110">
                  <c:v>-8.4733000000000003E-2</c:v>
                </c:pt>
                <c:pt idx="111">
                  <c:v>-8.4921999999999997E-2</c:v>
                </c:pt>
                <c:pt idx="112">
                  <c:v>-8.5001999999999994E-2</c:v>
                </c:pt>
                <c:pt idx="113">
                  <c:v>-8.5023000000000001E-2</c:v>
                </c:pt>
                <c:pt idx="114">
                  <c:v>-8.5155999999999996E-2</c:v>
                </c:pt>
                <c:pt idx="115">
                  <c:v>-8.5167999999999994E-2</c:v>
                </c:pt>
                <c:pt idx="116">
                  <c:v>-8.5181000000000007E-2</c:v>
                </c:pt>
                <c:pt idx="117">
                  <c:v>-8.5292999999999994E-2</c:v>
                </c:pt>
                <c:pt idx="118">
                  <c:v>-8.5261000000000003E-2</c:v>
                </c:pt>
                <c:pt idx="119">
                  <c:v>-8.5182999999999995E-2</c:v>
                </c:pt>
                <c:pt idx="120">
                  <c:v>-8.5135000000000002E-2</c:v>
                </c:pt>
                <c:pt idx="121">
                  <c:v>-8.5180000000000006E-2</c:v>
                </c:pt>
                <c:pt idx="122">
                  <c:v>-8.5222999999999993E-2</c:v>
                </c:pt>
                <c:pt idx="123">
                  <c:v>-8.5271E-2</c:v>
                </c:pt>
                <c:pt idx="124">
                  <c:v>-8.5300000000000001E-2</c:v>
                </c:pt>
                <c:pt idx="125">
                  <c:v>-8.5237999999999994E-2</c:v>
                </c:pt>
                <c:pt idx="126">
                  <c:v>-8.5128999999999996E-2</c:v>
                </c:pt>
                <c:pt idx="127">
                  <c:v>-8.498E-2</c:v>
                </c:pt>
                <c:pt idx="128">
                  <c:v>-8.4872000000000003E-2</c:v>
                </c:pt>
                <c:pt idx="129">
                  <c:v>-8.4855E-2</c:v>
                </c:pt>
                <c:pt idx="130">
                  <c:v>-8.4789000000000003E-2</c:v>
                </c:pt>
                <c:pt idx="131">
                  <c:v>-8.4740999999999997E-2</c:v>
                </c:pt>
                <c:pt idx="132">
                  <c:v>-8.4626000000000007E-2</c:v>
                </c:pt>
                <c:pt idx="133">
                  <c:v>-8.4470000000000003E-2</c:v>
                </c:pt>
                <c:pt idx="134">
                  <c:v>-8.4336999999999995E-2</c:v>
                </c:pt>
                <c:pt idx="135">
                  <c:v>-8.4196999999999994E-2</c:v>
                </c:pt>
                <c:pt idx="136">
                  <c:v>-8.4054000000000004E-2</c:v>
                </c:pt>
                <c:pt idx="137">
                  <c:v>-8.3947999999999995E-2</c:v>
                </c:pt>
                <c:pt idx="138">
                  <c:v>-8.3790000000000003E-2</c:v>
                </c:pt>
                <c:pt idx="139">
                  <c:v>-8.3581000000000003E-2</c:v>
                </c:pt>
                <c:pt idx="140">
                  <c:v>-8.3387000000000003E-2</c:v>
                </c:pt>
                <c:pt idx="141">
                  <c:v>-8.3159999999999998E-2</c:v>
                </c:pt>
                <c:pt idx="142">
                  <c:v>-8.2948999999999995E-2</c:v>
                </c:pt>
                <c:pt idx="143">
                  <c:v>-8.2713999999999996E-2</c:v>
                </c:pt>
                <c:pt idx="144">
                  <c:v>-8.2548999999999997E-2</c:v>
                </c:pt>
                <c:pt idx="145">
                  <c:v>-8.2388000000000003E-2</c:v>
                </c:pt>
                <c:pt idx="146">
                  <c:v>-8.2225999999999994E-2</c:v>
                </c:pt>
                <c:pt idx="147">
                  <c:v>-8.2046999999999995E-2</c:v>
                </c:pt>
                <c:pt idx="148">
                  <c:v>-8.1717999999999999E-2</c:v>
                </c:pt>
                <c:pt idx="149">
                  <c:v>-8.1367999999999996E-2</c:v>
                </c:pt>
                <c:pt idx="150">
                  <c:v>-8.1032999999999994E-2</c:v>
                </c:pt>
                <c:pt idx="151">
                  <c:v>-8.0708000000000002E-2</c:v>
                </c:pt>
                <c:pt idx="152">
                  <c:v>-8.0504999999999993E-2</c:v>
                </c:pt>
                <c:pt idx="153">
                  <c:v>-8.0311999999999995E-2</c:v>
                </c:pt>
                <c:pt idx="154">
                  <c:v>-8.0028000000000002E-2</c:v>
                </c:pt>
                <c:pt idx="155">
                  <c:v>-7.9649999999999999E-2</c:v>
                </c:pt>
                <c:pt idx="156">
                  <c:v>-7.9268000000000005E-2</c:v>
                </c:pt>
                <c:pt idx="157">
                  <c:v>-7.8809000000000004E-2</c:v>
                </c:pt>
                <c:pt idx="158">
                  <c:v>-7.8364000000000003E-2</c:v>
                </c:pt>
                <c:pt idx="159">
                  <c:v>-7.8007999999999994E-2</c:v>
                </c:pt>
                <c:pt idx="160">
                  <c:v>-7.7814999999999995E-2</c:v>
                </c:pt>
                <c:pt idx="161">
                  <c:v>-7.7553999999999998E-2</c:v>
                </c:pt>
                <c:pt idx="162">
                  <c:v>-7.7202999999999994E-2</c:v>
                </c:pt>
                <c:pt idx="163">
                  <c:v>-7.6954999999999996E-2</c:v>
                </c:pt>
                <c:pt idx="164">
                  <c:v>-7.6480000000000006E-2</c:v>
                </c:pt>
                <c:pt idx="165">
                  <c:v>-7.5968999999999995E-2</c:v>
                </c:pt>
                <c:pt idx="166">
                  <c:v>-7.5458999999999998E-2</c:v>
                </c:pt>
                <c:pt idx="167">
                  <c:v>-7.4968999999999994E-2</c:v>
                </c:pt>
                <c:pt idx="168">
                  <c:v>-7.4510000000000007E-2</c:v>
                </c:pt>
                <c:pt idx="169">
                  <c:v>-7.3976E-2</c:v>
                </c:pt>
                <c:pt idx="170">
                  <c:v>-7.3615E-2</c:v>
                </c:pt>
                <c:pt idx="171">
                  <c:v>-7.3401999999999995E-2</c:v>
                </c:pt>
                <c:pt idx="172">
                  <c:v>-7.3032E-2</c:v>
                </c:pt>
                <c:pt idx="173">
                  <c:v>-7.2641999999999998E-2</c:v>
                </c:pt>
                <c:pt idx="174">
                  <c:v>-7.2222999999999996E-2</c:v>
                </c:pt>
                <c:pt idx="175">
                  <c:v>-7.1623000000000006E-2</c:v>
                </c:pt>
                <c:pt idx="176">
                  <c:v>-7.1063000000000001E-2</c:v>
                </c:pt>
                <c:pt idx="177">
                  <c:v>-7.0596999999999993E-2</c:v>
                </c:pt>
                <c:pt idx="178">
                  <c:v>-7.0232000000000003E-2</c:v>
                </c:pt>
                <c:pt idx="179">
                  <c:v>-6.9788000000000003E-2</c:v>
                </c:pt>
                <c:pt idx="180">
                  <c:v>-6.9274000000000002E-2</c:v>
                </c:pt>
                <c:pt idx="181">
                  <c:v>-6.8766999999999995E-2</c:v>
                </c:pt>
                <c:pt idx="182">
                  <c:v>-6.8160999999999999E-2</c:v>
                </c:pt>
                <c:pt idx="183">
                  <c:v>-6.7488999999999993E-2</c:v>
                </c:pt>
                <c:pt idx="184">
                  <c:v>-6.6875000000000004E-2</c:v>
                </c:pt>
                <c:pt idx="185">
                  <c:v>-6.6294000000000006E-2</c:v>
                </c:pt>
                <c:pt idx="186">
                  <c:v>-6.5795000000000006E-2</c:v>
                </c:pt>
                <c:pt idx="187">
                  <c:v>-6.5214999999999995E-2</c:v>
                </c:pt>
                <c:pt idx="188">
                  <c:v>-6.4628000000000005E-2</c:v>
                </c:pt>
                <c:pt idx="189">
                  <c:v>-6.4159999999999995E-2</c:v>
                </c:pt>
                <c:pt idx="190">
                  <c:v>-6.3571000000000003E-2</c:v>
                </c:pt>
                <c:pt idx="191">
                  <c:v>-6.3002000000000002E-2</c:v>
                </c:pt>
                <c:pt idx="192">
                  <c:v>-6.2506999999999993E-2</c:v>
                </c:pt>
                <c:pt idx="193">
                  <c:v>-6.1788999999999997E-2</c:v>
                </c:pt>
                <c:pt idx="194">
                  <c:v>-6.1034999999999999E-2</c:v>
                </c:pt>
                <c:pt idx="195">
                  <c:v>-6.0295000000000001E-2</c:v>
                </c:pt>
                <c:pt idx="196">
                  <c:v>-5.9539000000000002E-2</c:v>
                </c:pt>
                <c:pt idx="197">
                  <c:v>-5.8874999999999997E-2</c:v>
                </c:pt>
                <c:pt idx="198">
                  <c:v>-5.8229000000000003E-2</c:v>
                </c:pt>
                <c:pt idx="199">
                  <c:v>-5.7688999999999997E-2</c:v>
                </c:pt>
                <c:pt idx="200">
                  <c:v>-5.7105000000000003E-2</c:v>
                </c:pt>
                <c:pt idx="201">
                  <c:v>-5.6527000000000001E-2</c:v>
                </c:pt>
                <c:pt idx="202">
                  <c:v>-5.5974999999999997E-2</c:v>
                </c:pt>
                <c:pt idx="203">
                  <c:v>-5.5252000000000002E-2</c:v>
                </c:pt>
                <c:pt idx="204">
                  <c:v>-5.4511999999999998E-2</c:v>
                </c:pt>
                <c:pt idx="205">
                  <c:v>-5.3662000000000001E-2</c:v>
                </c:pt>
                <c:pt idx="206">
                  <c:v>-5.2795000000000002E-2</c:v>
                </c:pt>
                <c:pt idx="207">
                  <c:v>-5.2109999999999997E-2</c:v>
                </c:pt>
                <c:pt idx="208">
                  <c:v>-5.1429999999999997E-2</c:v>
                </c:pt>
                <c:pt idx="209">
                  <c:v>-5.0869999999999999E-2</c:v>
                </c:pt>
                <c:pt idx="210">
                  <c:v>-5.0269000000000001E-2</c:v>
                </c:pt>
                <c:pt idx="211">
                  <c:v>-4.9485000000000001E-2</c:v>
                </c:pt>
                <c:pt idx="212">
                  <c:v>-4.8625000000000002E-2</c:v>
                </c:pt>
                <c:pt idx="213">
                  <c:v>-4.7708E-2</c:v>
                </c:pt>
                <c:pt idx="214">
                  <c:v>-4.6863000000000002E-2</c:v>
                </c:pt>
                <c:pt idx="215">
                  <c:v>-4.6049E-2</c:v>
                </c:pt>
                <c:pt idx="216">
                  <c:v>-4.5314E-2</c:v>
                </c:pt>
                <c:pt idx="217">
                  <c:v>-4.4750999999999999E-2</c:v>
                </c:pt>
                <c:pt idx="218">
                  <c:v>-4.4025000000000002E-2</c:v>
                </c:pt>
                <c:pt idx="219">
                  <c:v>-4.3267E-2</c:v>
                </c:pt>
                <c:pt idx="220">
                  <c:v>-4.2529999999999998E-2</c:v>
                </c:pt>
                <c:pt idx="221">
                  <c:v>-4.1583000000000002E-2</c:v>
                </c:pt>
                <c:pt idx="222">
                  <c:v>-4.0836999999999998E-2</c:v>
                </c:pt>
                <c:pt idx="223">
                  <c:v>-3.9871999999999998E-2</c:v>
                </c:pt>
                <c:pt idx="224">
                  <c:v>-3.9009000000000002E-2</c:v>
                </c:pt>
                <c:pt idx="225">
                  <c:v>-3.8152999999999999E-2</c:v>
                </c:pt>
                <c:pt idx="226">
                  <c:v>-3.6989000000000001E-2</c:v>
                </c:pt>
                <c:pt idx="227">
                  <c:v>-3.6209999999999999E-2</c:v>
                </c:pt>
                <c:pt idx="228">
                  <c:v>-3.5404999999999999E-2</c:v>
                </c:pt>
                <c:pt idx="229">
                  <c:v>-3.4575000000000002E-2</c:v>
                </c:pt>
                <c:pt idx="230">
                  <c:v>-3.3678E-2</c:v>
                </c:pt>
                <c:pt idx="231">
                  <c:v>-3.2687000000000001E-2</c:v>
                </c:pt>
                <c:pt idx="232">
                  <c:v>-3.1722E-2</c:v>
                </c:pt>
                <c:pt idx="233">
                  <c:v>-3.0662999999999999E-2</c:v>
                </c:pt>
                <c:pt idx="234">
                  <c:v>-2.9760999999999999E-2</c:v>
                </c:pt>
                <c:pt idx="235">
                  <c:v>-2.8818E-2</c:v>
                </c:pt>
                <c:pt idx="236">
                  <c:v>-2.7723000000000001E-2</c:v>
                </c:pt>
                <c:pt idx="237">
                  <c:v>-2.6636E-2</c:v>
                </c:pt>
                <c:pt idx="238">
                  <c:v>-2.5559999999999999E-2</c:v>
                </c:pt>
                <c:pt idx="239">
                  <c:v>-2.4587000000000001E-2</c:v>
                </c:pt>
                <c:pt idx="240">
                  <c:v>-2.3456000000000001E-2</c:v>
                </c:pt>
                <c:pt idx="241">
                  <c:v>-2.2297999999999998E-2</c:v>
                </c:pt>
                <c:pt idx="242">
                  <c:v>-2.1132000000000001E-2</c:v>
                </c:pt>
                <c:pt idx="243">
                  <c:v>-1.9956999999999999E-2</c:v>
                </c:pt>
                <c:pt idx="244">
                  <c:v>-1.8815999999999999E-2</c:v>
                </c:pt>
                <c:pt idx="245">
                  <c:v>-1.7679E-2</c:v>
                </c:pt>
                <c:pt idx="246">
                  <c:v>-1.6704E-2</c:v>
                </c:pt>
                <c:pt idx="247">
                  <c:v>-1.5654000000000001E-2</c:v>
                </c:pt>
                <c:pt idx="248">
                  <c:v>-1.4577E-2</c:v>
                </c:pt>
                <c:pt idx="249">
                  <c:v>-1.3557E-2</c:v>
                </c:pt>
                <c:pt idx="250">
                  <c:v>-1.2359E-2</c:v>
                </c:pt>
                <c:pt idx="251">
                  <c:v>-1.1003000000000001E-2</c:v>
                </c:pt>
                <c:pt idx="252">
                  <c:v>-9.7319999999999993E-3</c:v>
                </c:pt>
                <c:pt idx="253">
                  <c:v>-8.489E-3</c:v>
                </c:pt>
                <c:pt idx="254">
                  <c:v>-7.1780000000000004E-3</c:v>
                </c:pt>
                <c:pt idx="255">
                  <c:v>-5.9919999999999999E-3</c:v>
                </c:pt>
                <c:pt idx="256">
                  <c:v>-4.7109999999999999E-3</c:v>
                </c:pt>
                <c:pt idx="257">
                  <c:v>-3.4740000000000001E-3</c:v>
                </c:pt>
                <c:pt idx="258">
                  <c:v>-2.4260000000000002E-3</c:v>
                </c:pt>
                <c:pt idx="259">
                  <c:v>-1.204E-3</c:v>
                </c:pt>
                <c:pt idx="260">
                  <c:v>-3.0000000000000001E-6</c:v>
                </c:pt>
                <c:pt idx="261">
                  <c:v>1.395E-3</c:v>
                </c:pt>
                <c:pt idx="262">
                  <c:v>2.9399999999999999E-3</c:v>
                </c:pt>
                <c:pt idx="263">
                  <c:v>4.4429999999999999E-3</c:v>
                </c:pt>
                <c:pt idx="264">
                  <c:v>5.8310000000000002E-3</c:v>
                </c:pt>
                <c:pt idx="265">
                  <c:v>7.175E-3</c:v>
                </c:pt>
                <c:pt idx="266">
                  <c:v>8.4089999999999998E-3</c:v>
                </c:pt>
                <c:pt idx="267">
                  <c:v>9.6530000000000001E-3</c:v>
                </c:pt>
                <c:pt idx="268">
                  <c:v>1.0925000000000001E-2</c:v>
                </c:pt>
                <c:pt idx="269">
                  <c:v>1.2429000000000001E-2</c:v>
                </c:pt>
                <c:pt idx="270">
                  <c:v>1.4061000000000001E-2</c:v>
                </c:pt>
                <c:pt idx="271">
                  <c:v>1.5758000000000001E-2</c:v>
                </c:pt>
                <c:pt idx="272">
                  <c:v>1.7652000000000001E-2</c:v>
                </c:pt>
                <c:pt idx="273">
                  <c:v>1.9245000000000002E-2</c:v>
                </c:pt>
                <c:pt idx="274">
                  <c:v>2.0788999999999998E-2</c:v>
                </c:pt>
                <c:pt idx="275">
                  <c:v>2.2346000000000001E-2</c:v>
                </c:pt>
                <c:pt idx="276">
                  <c:v>2.3958E-2</c:v>
                </c:pt>
                <c:pt idx="277">
                  <c:v>2.5713E-2</c:v>
                </c:pt>
                <c:pt idx="278">
                  <c:v>2.7616999999999999E-2</c:v>
                </c:pt>
                <c:pt idx="279">
                  <c:v>2.9662999999999998E-2</c:v>
                </c:pt>
                <c:pt idx="280">
                  <c:v>3.1813000000000001E-2</c:v>
                </c:pt>
                <c:pt idx="281">
                  <c:v>3.4032E-2</c:v>
                </c:pt>
                <c:pt idx="282">
                  <c:v>3.6330000000000001E-2</c:v>
                </c:pt>
                <c:pt idx="283">
                  <c:v>3.8454000000000002E-2</c:v>
                </c:pt>
                <c:pt idx="284">
                  <c:v>4.0474000000000003E-2</c:v>
                </c:pt>
                <c:pt idx="285">
                  <c:v>4.2564999999999999E-2</c:v>
                </c:pt>
                <c:pt idx="286">
                  <c:v>4.4789000000000002E-2</c:v>
                </c:pt>
                <c:pt idx="287">
                  <c:v>4.7375E-2</c:v>
                </c:pt>
                <c:pt idx="288">
                  <c:v>5.0022999999999998E-2</c:v>
                </c:pt>
                <c:pt idx="289">
                  <c:v>5.2743999999999999E-2</c:v>
                </c:pt>
                <c:pt idx="290">
                  <c:v>5.5504999999999999E-2</c:v>
                </c:pt>
                <c:pt idx="291">
                  <c:v>5.8291000000000003E-2</c:v>
                </c:pt>
                <c:pt idx="292">
                  <c:v>6.1247999999999997E-2</c:v>
                </c:pt>
                <c:pt idx="293">
                  <c:v>6.4344999999999999E-2</c:v>
                </c:pt>
                <c:pt idx="294">
                  <c:v>6.7574999999999996E-2</c:v>
                </c:pt>
                <c:pt idx="295">
                  <c:v>7.0940000000000003E-2</c:v>
                </c:pt>
                <c:pt idx="296">
                  <c:v>7.4357999999999994E-2</c:v>
                </c:pt>
                <c:pt idx="297">
                  <c:v>7.7952999999999995E-2</c:v>
                </c:pt>
                <c:pt idx="298">
                  <c:v>8.1546999999999994E-2</c:v>
                </c:pt>
                <c:pt idx="299">
                  <c:v>8.5013000000000005E-2</c:v>
                </c:pt>
                <c:pt idx="300">
                  <c:v>8.8879E-2</c:v>
                </c:pt>
                <c:pt idx="301">
                  <c:v>9.3037999999999996E-2</c:v>
                </c:pt>
                <c:pt idx="302">
                  <c:v>9.7102999999999995E-2</c:v>
                </c:pt>
                <c:pt idx="303">
                  <c:v>0.10123</c:v>
                </c:pt>
                <c:pt idx="304">
                  <c:v>0.105256</c:v>
                </c:pt>
                <c:pt idx="305">
                  <c:v>0.109199</c:v>
                </c:pt>
                <c:pt idx="306">
                  <c:v>0.113424</c:v>
                </c:pt>
                <c:pt idx="307">
                  <c:v>0.118088</c:v>
                </c:pt>
                <c:pt idx="308">
                  <c:v>0.122738</c:v>
                </c:pt>
                <c:pt idx="309">
                  <c:v>0.12728900000000001</c:v>
                </c:pt>
                <c:pt idx="310">
                  <c:v>0.13201399999999999</c:v>
                </c:pt>
                <c:pt idx="311">
                  <c:v>0.13655700000000001</c:v>
                </c:pt>
                <c:pt idx="312">
                  <c:v>0.14118700000000001</c:v>
                </c:pt>
                <c:pt idx="313">
                  <c:v>0.14591199999999999</c:v>
                </c:pt>
                <c:pt idx="314">
                  <c:v>0.15054999999999999</c:v>
                </c:pt>
                <c:pt idx="315">
                  <c:v>0.15523100000000001</c:v>
                </c:pt>
                <c:pt idx="316">
                  <c:v>0.159972</c:v>
                </c:pt>
                <c:pt idx="317">
                  <c:v>0.16491400000000001</c:v>
                </c:pt>
                <c:pt idx="318">
                  <c:v>0.169879</c:v>
                </c:pt>
                <c:pt idx="319">
                  <c:v>0.174925</c:v>
                </c:pt>
                <c:pt idx="320">
                  <c:v>0.18002199999999999</c:v>
                </c:pt>
                <c:pt idx="321">
                  <c:v>0.18487700000000001</c:v>
                </c:pt>
                <c:pt idx="322">
                  <c:v>0.19000300000000001</c:v>
                </c:pt>
                <c:pt idx="323">
                  <c:v>0.19508800000000001</c:v>
                </c:pt>
                <c:pt idx="324">
                  <c:v>0.20013500000000001</c:v>
                </c:pt>
                <c:pt idx="325">
                  <c:v>0.20535500000000001</c:v>
                </c:pt>
                <c:pt idx="326">
                  <c:v>0.21041199999999999</c:v>
                </c:pt>
                <c:pt idx="327">
                  <c:v>0.21556600000000001</c:v>
                </c:pt>
                <c:pt idx="328">
                  <c:v>0.220693</c:v>
                </c:pt>
                <c:pt idx="329">
                  <c:v>0.22599</c:v>
                </c:pt>
                <c:pt idx="330">
                  <c:v>0.23106399999999999</c:v>
                </c:pt>
                <c:pt idx="331">
                  <c:v>0.23616699999999999</c:v>
                </c:pt>
                <c:pt idx="332">
                  <c:v>0.24140800000000001</c:v>
                </c:pt>
                <c:pt idx="333">
                  <c:v>0.246418</c:v>
                </c:pt>
                <c:pt idx="334">
                  <c:v>0.25151000000000001</c:v>
                </c:pt>
                <c:pt idx="335">
                  <c:v>0.25661099999999998</c:v>
                </c:pt>
                <c:pt idx="336">
                  <c:v>0.26153700000000002</c:v>
                </c:pt>
                <c:pt idx="337">
                  <c:v>0.26659899999999997</c:v>
                </c:pt>
                <c:pt idx="338">
                  <c:v>0.27165400000000001</c:v>
                </c:pt>
                <c:pt idx="339">
                  <c:v>0.27666400000000002</c:v>
                </c:pt>
                <c:pt idx="340">
                  <c:v>0.28159600000000001</c:v>
                </c:pt>
                <c:pt idx="341">
                  <c:v>0.28637800000000002</c:v>
                </c:pt>
                <c:pt idx="342">
                  <c:v>0.29088399999999998</c:v>
                </c:pt>
                <c:pt idx="343">
                  <c:v>0.29539700000000002</c:v>
                </c:pt>
                <c:pt idx="344">
                  <c:v>0.29991200000000001</c:v>
                </c:pt>
                <c:pt idx="345">
                  <c:v>0.30443700000000001</c:v>
                </c:pt>
                <c:pt idx="346">
                  <c:v>0.30888900000000002</c:v>
                </c:pt>
                <c:pt idx="347">
                  <c:v>0.31319599999999997</c:v>
                </c:pt>
                <c:pt idx="348">
                  <c:v>0.31730000000000003</c:v>
                </c:pt>
                <c:pt idx="349">
                  <c:v>0.32122699999999998</c:v>
                </c:pt>
                <c:pt idx="350">
                  <c:v>0.32542300000000002</c:v>
                </c:pt>
                <c:pt idx="351">
                  <c:v>0.32963300000000001</c:v>
                </c:pt>
                <c:pt idx="352">
                  <c:v>0.33373900000000001</c:v>
                </c:pt>
                <c:pt idx="353">
                  <c:v>0.337839</c:v>
                </c:pt>
                <c:pt idx="354">
                  <c:v>0.34181499999999998</c:v>
                </c:pt>
                <c:pt idx="355">
                  <c:v>0.34578500000000001</c:v>
                </c:pt>
                <c:pt idx="356">
                  <c:v>0.34959000000000001</c:v>
                </c:pt>
                <c:pt idx="357">
                  <c:v>0.35339199999999998</c:v>
                </c:pt>
                <c:pt idx="358">
                  <c:v>0.357041</c:v>
                </c:pt>
                <c:pt idx="359">
                  <c:v>0.36041600000000001</c:v>
                </c:pt>
                <c:pt idx="360">
                  <c:v>0.36362499999999998</c:v>
                </c:pt>
                <c:pt idx="361">
                  <c:v>0.36673899999999998</c:v>
                </c:pt>
                <c:pt idx="362">
                  <c:v>0.36963000000000001</c:v>
                </c:pt>
                <c:pt idx="363">
                  <c:v>0.37248300000000001</c:v>
                </c:pt>
                <c:pt idx="364">
                  <c:v>0.375444</c:v>
                </c:pt>
                <c:pt idx="365">
                  <c:v>0.378332</c:v>
                </c:pt>
                <c:pt idx="366">
                  <c:v>0.38119199999999998</c:v>
                </c:pt>
                <c:pt idx="367">
                  <c:v>0.38392900000000002</c:v>
                </c:pt>
                <c:pt idx="368">
                  <c:v>0.38660699999999998</c:v>
                </c:pt>
                <c:pt idx="369">
                  <c:v>0.38920700000000003</c:v>
                </c:pt>
                <c:pt idx="370">
                  <c:v>0.39169999999999999</c:v>
                </c:pt>
                <c:pt idx="371">
                  <c:v>0.39406999999999998</c:v>
                </c:pt>
                <c:pt idx="372">
                  <c:v>0.396231</c:v>
                </c:pt>
                <c:pt idx="373">
                  <c:v>0.398281</c:v>
                </c:pt>
                <c:pt idx="374">
                  <c:v>0.40034799999999998</c:v>
                </c:pt>
                <c:pt idx="375">
                  <c:v>0.40234799999999998</c:v>
                </c:pt>
                <c:pt idx="376">
                  <c:v>0.40438200000000002</c:v>
                </c:pt>
                <c:pt idx="377">
                  <c:v>0.406254</c:v>
                </c:pt>
                <c:pt idx="378">
                  <c:v>0.40808299999999997</c:v>
                </c:pt>
                <c:pt idx="379">
                  <c:v>0.409719</c:v>
                </c:pt>
                <c:pt idx="380">
                  <c:v>0.411269</c:v>
                </c:pt>
                <c:pt idx="381">
                  <c:v>0.412941</c:v>
                </c:pt>
                <c:pt idx="382">
                  <c:v>0.41477700000000001</c:v>
                </c:pt>
                <c:pt idx="383">
                  <c:v>0.41627999999999998</c:v>
                </c:pt>
                <c:pt idx="384">
                  <c:v>0.41775499999999999</c:v>
                </c:pt>
                <c:pt idx="385">
                  <c:v>0.41863299999999998</c:v>
                </c:pt>
                <c:pt idx="386">
                  <c:v>0.41917300000000002</c:v>
                </c:pt>
                <c:pt idx="387">
                  <c:v>0.419601</c:v>
                </c:pt>
                <c:pt idx="388">
                  <c:v>0.41991299999999998</c:v>
                </c:pt>
                <c:pt idx="389">
                  <c:v>0.42016199999999998</c:v>
                </c:pt>
                <c:pt idx="390">
                  <c:v>0.42013099999999998</c:v>
                </c:pt>
                <c:pt idx="391">
                  <c:v>0.41996</c:v>
                </c:pt>
                <c:pt idx="392">
                  <c:v>0.419628</c:v>
                </c:pt>
                <c:pt idx="393">
                  <c:v>0.41935600000000001</c:v>
                </c:pt>
                <c:pt idx="394">
                  <c:v>0.41933799999999999</c:v>
                </c:pt>
                <c:pt idx="395">
                  <c:v>0.41947499999999999</c:v>
                </c:pt>
                <c:pt idx="396">
                  <c:v>0.41983799999999999</c:v>
                </c:pt>
                <c:pt idx="397">
                  <c:v>0.42019699999999999</c:v>
                </c:pt>
                <c:pt idx="398">
                  <c:v>0.420435</c:v>
                </c:pt>
                <c:pt idx="399">
                  <c:v>0.420574</c:v>
                </c:pt>
                <c:pt idx="400">
                  <c:v>0.42063499999999998</c:v>
                </c:pt>
                <c:pt idx="401">
                  <c:v>0.420684</c:v>
                </c:pt>
                <c:pt idx="402">
                  <c:v>0.42066399999999998</c:v>
                </c:pt>
                <c:pt idx="403">
                  <c:v>0.42077100000000001</c:v>
                </c:pt>
                <c:pt idx="404">
                  <c:v>0.42071599999999998</c:v>
                </c:pt>
                <c:pt idx="405">
                  <c:v>0.42065599999999997</c:v>
                </c:pt>
                <c:pt idx="406">
                  <c:v>0.42054200000000003</c:v>
                </c:pt>
                <c:pt idx="407">
                  <c:v>0.42041400000000001</c:v>
                </c:pt>
                <c:pt idx="408">
                  <c:v>0.42036299999999999</c:v>
                </c:pt>
                <c:pt idx="409">
                  <c:v>0.42035099999999997</c:v>
                </c:pt>
                <c:pt idx="410">
                  <c:v>0.42031499999999999</c:v>
                </c:pt>
                <c:pt idx="411">
                  <c:v>0.42022100000000001</c:v>
                </c:pt>
                <c:pt idx="412">
                  <c:v>0.42018699999999998</c:v>
                </c:pt>
                <c:pt idx="413">
                  <c:v>0.420794</c:v>
                </c:pt>
                <c:pt idx="414">
                  <c:v>0.42059299999999999</c:v>
                </c:pt>
                <c:pt idx="415">
                  <c:v>0.42056300000000002</c:v>
                </c:pt>
                <c:pt idx="416">
                  <c:v>0.42043199999999997</c:v>
                </c:pt>
                <c:pt idx="417">
                  <c:v>0.41957699999999998</c:v>
                </c:pt>
                <c:pt idx="418">
                  <c:v>0.41944399999999998</c:v>
                </c:pt>
                <c:pt idx="419">
                  <c:v>0.41889999999999999</c:v>
                </c:pt>
                <c:pt idx="420">
                  <c:v>0.41810900000000001</c:v>
                </c:pt>
                <c:pt idx="421">
                  <c:v>0.41700399999999999</c:v>
                </c:pt>
                <c:pt idx="422">
                  <c:v>0.41584900000000002</c:v>
                </c:pt>
                <c:pt idx="423">
                  <c:v>0.414852</c:v>
                </c:pt>
                <c:pt idx="424">
                  <c:v>0.41401100000000002</c:v>
                </c:pt>
                <c:pt idx="425">
                  <c:v>0.4133</c:v>
                </c:pt>
                <c:pt idx="426">
                  <c:v>0.41269699999999998</c:v>
                </c:pt>
                <c:pt idx="427">
                  <c:v>0.41213</c:v>
                </c:pt>
                <c:pt idx="428">
                  <c:v>0.41155900000000001</c:v>
                </c:pt>
                <c:pt idx="429">
                  <c:v>0.41102499999999997</c:v>
                </c:pt>
                <c:pt idx="430">
                  <c:v>0.41054099999999999</c:v>
                </c:pt>
                <c:pt idx="431">
                  <c:v>0.41000799999999998</c:v>
                </c:pt>
                <c:pt idx="432">
                  <c:v>0.40946199999999999</c:v>
                </c:pt>
                <c:pt idx="433">
                  <c:v>0.40885899999999997</c:v>
                </c:pt>
                <c:pt idx="434">
                  <c:v>0.40817599999999998</c:v>
                </c:pt>
                <c:pt idx="435">
                  <c:v>0.407418</c:v>
                </c:pt>
                <c:pt idx="436">
                  <c:v>0.406551</c:v>
                </c:pt>
                <c:pt idx="437">
                  <c:v>0.40577099999999999</c:v>
                </c:pt>
                <c:pt idx="438">
                  <c:v>0.40494000000000002</c:v>
                </c:pt>
                <c:pt idx="439">
                  <c:v>0.404165</c:v>
                </c:pt>
                <c:pt idx="440">
                  <c:v>0.40339599999999998</c:v>
                </c:pt>
                <c:pt idx="441">
                  <c:v>0.402528</c:v>
                </c:pt>
                <c:pt idx="442">
                  <c:v>0.40154099999999998</c:v>
                </c:pt>
                <c:pt idx="443">
                  <c:v>0.40040700000000001</c:v>
                </c:pt>
                <c:pt idx="444">
                  <c:v>0.39916699999999999</c:v>
                </c:pt>
                <c:pt idx="445">
                  <c:v>0.39784700000000001</c:v>
                </c:pt>
                <c:pt idx="446">
                  <c:v>0.39653500000000003</c:v>
                </c:pt>
                <c:pt idx="447">
                  <c:v>0.39510200000000001</c:v>
                </c:pt>
                <c:pt idx="448">
                  <c:v>0.39381100000000002</c:v>
                </c:pt>
                <c:pt idx="449">
                  <c:v>0.392621</c:v>
                </c:pt>
                <c:pt idx="450">
                  <c:v>0.39174599999999998</c:v>
                </c:pt>
                <c:pt idx="451">
                  <c:v>0.39076699999999998</c:v>
                </c:pt>
                <c:pt idx="452">
                  <c:v>0.38955400000000001</c:v>
                </c:pt>
                <c:pt idx="453">
                  <c:v>0.38830700000000001</c:v>
                </c:pt>
                <c:pt idx="454">
                  <c:v>0.386689</c:v>
                </c:pt>
                <c:pt idx="455">
                  <c:v>0.385216</c:v>
                </c:pt>
                <c:pt idx="456">
                  <c:v>0.38395200000000002</c:v>
                </c:pt>
                <c:pt idx="457">
                  <c:v>0.38279299999999999</c:v>
                </c:pt>
                <c:pt idx="458">
                  <c:v>0.38168000000000002</c:v>
                </c:pt>
                <c:pt idx="459">
                  <c:v>0.38056099999999998</c:v>
                </c:pt>
                <c:pt idx="460">
                  <c:v>0.37947199999999998</c:v>
                </c:pt>
                <c:pt idx="461">
                  <c:v>0.37830999999999998</c:v>
                </c:pt>
                <c:pt idx="462">
                  <c:v>0.37713200000000002</c:v>
                </c:pt>
                <c:pt idx="463">
                  <c:v>0.37603599999999998</c:v>
                </c:pt>
                <c:pt idx="464">
                  <c:v>0.374971</c:v>
                </c:pt>
                <c:pt idx="465">
                  <c:v>0.37382700000000002</c:v>
                </c:pt>
                <c:pt idx="466">
                  <c:v>0.37264399999999998</c:v>
                </c:pt>
                <c:pt idx="467">
                  <c:v>0.37149599999999999</c:v>
                </c:pt>
                <c:pt idx="468">
                  <c:v>0.37032100000000001</c:v>
                </c:pt>
                <c:pt idx="469">
                  <c:v>0.36921100000000001</c:v>
                </c:pt>
                <c:pt idx="470">
                  <c:v>0.36806299999999997</c:v>
                </c:pt>
                <c:pt idx="471">
                  <c:v>0.36694399999999999</c:v>
                </c:pt>
                <c:pt idx="472">
                  <c:v>0.36576399999999998</c:v>
                </c:pt>
                <c:pt idx="473">
                  <c:v>0.36450399999999999</c:v>
                </c:pt>
                <c:pt idx="474">
                  <c:v>0.36338300000000001</c:v>
                </c:pt>
                <c:pt idx="475">
                  <c:v>0.36212299999999997</c:v>
                </c:pt>
                <c:pt idx="476">
                  <c:v>0.36080899999999999</c:v>
                </c:pt>
                <c:pt idx="477">
                  <c:v>0.35949300000000001</c:v>
                </c:pt>
                <c:pt idx="478">
                  <c:v>0.35810999999999998</c:v>
                </c:pt>
                <c:pt idx="479">
                  <c:v>0.35670800000000003</c:v>
                </c:pt>
                <c:pt idx="480">
                  <c:v>0.35532200000000003</c:v>
                </c:pt>
                <c:pt idx="481">
                  <c:v>0.353931</c:v>
                </c:pt>
                <c:pt idx="482">
                  <c:v>0.35247899999999999</c:v>
                </c:pt>
                <c:pt idx="483">
                  <c:v>0.351049</c:v>
                </c:pt>
                <c:pt idx="484">
                  <c:v>0.34966700000000001</c:v>
                </c:pt>
                <c:pt idx="485">
                  <c:v>0.34819699999999998</c:v>
                </c:pt>
                <c:pt idx="486">
                  <c:v>0.34677400000000003</c:v>
                </c:pt>
                <c:pt idx="487">
                  <c:v>0.34547</c:v>
                </c:pt>
                <c:pt idx="488">
                  <c:v>0.344113</c:v>
                </c:pt>
                <c:pt idx="489">
                  <c:v>0.34283999999999998</c:v>
                </c:pt>
                <c:pt idx="490">
                  <c:v>0.34150900000000001</c:v>
                </c:pt>
                <c:pt idx="491">
                  <c:v>0.33993099999999998</c:v>
                </c:pt>
                <c:pt idx="492">
                  <c:v>0.33837200000000001</c:v>
                </c:pt>
                <c:pt idx="493">
                  <c:v>0.33674700000000002</c:v>
                </c:pt>
                <c:pt idx="494">
                  <c:v>0.33515600000000001</c:v>
                </c:pt>
                <c:pt idx="495">
                  <c:v>0.33374799999999999</c:v>
                </c:pt>
                <c:pt idx="496">
                  <c:v>0.33246799999999999</c:v>
                </c:pt>
                <c:pt idx="497">
                  <c:v>0.33112900000000001</c:v>
                </c:pt>
                <c:pt idx="498">
                  <c:v>0.32973400000000003</c:v>
                </c:pt>
                <c:pt idx="499">
                  <c:v>0.32823999999999998</c:v>
                </c:pt>
                <c:pt idx="500">
                  <c:v>0.32651200000000002</c:v>
                </c:pt>
                <c:pt idx="501">
                  <c:v>0.32482</c:v>
                </c:pt>
                <c:pt idx="502">
                  <c:v>0.32320700000000002</c:v>
                </c:pt>
                <c:pt idx="503">
                  <c:v>0.321741</c:v>
                </c:pt>
                <c:pt idx="504">
                  <c:v>0.32028000000000001</c:v>
                </c:pt>
                <c:pt idx="505">
                  <c:v>0.31889899999999999</c:v>
                </c:pt>
                <c:pt idx="506">
                  <c:v>0.317554</c:v>
                </c:pt>
                <c:pt idx="507">
                  <c:v>0.31615300000000002</c:v>
                </c:pt>
                <c:pt idx="508">
                  <c:v>0.31472699999999998</c:v>
                </c:pt>
                <c:pt idx="509">
                  <c:v>0.31320799999999999</c:v>
                </c:pt>
                <c:pt idx="510">
                  <c:v>0.31168800000000002</c:v>
                </c:pt>
                <c:pt idx="511">
                  <c:v>0.31017299999999998</c:v>
                </c:pt>
                <c:pt idx="512">
                  <c:v>0.308583</c:v>
                </c:pt>
                <c:pt idx="513">
                  <c:v>0.30718299999999998</c:v>
                </c:pt>
                <c:pt idx="514">
                  <c:v>0.30575600000000003</c:v>
                </c:pt>
                <c:pt idx="515">
                  <c:v>0.30421500000000001</c:v>
                </c:pt>
                <c:pt idx="516">
                  <c:v>0.30272399999999999</c:v>
                </c:pt>
                <c:pt idx="517">
                  <c:v>0.30124099999999998</c:v>
                </c:pt>
                <c:pt idx="518">
                  <c:v>0.29977900000000002</c:v>
                </c:pt>
                <c:pt idx="519">
                  <c:v>0.29824800000000001</c:v>
                </c:pt>
                <c:pt idx="520">
                  <c:v>0.29685899999999998</c:v>
                </c:pt>
                <c:pt idx="521">
                  <c:v>0.29537799999999997</c:v>
                </c:pt>
                <c:pt idx="522">
                  <c:v>0.29381499999999999</c:v>
                </c:pt>
                <c:pt idx="523">
                  <c:v>0.29225899999999999</c:v>
                </c:pt>
                <c:pt idx="524">
                  <c:v>0.29070800000000002</c:v>
                </c:pt>
                <c:pt idx="525">
                  <c:v>0.289134</c:v>
                </c:pt>
                <c:pt idx="526">
                  <c:v>0.28758800000000001</c:v>
                </c:pt>
                <c:pt idx="527">
                  <c:v>0.28606500000000001</c:v>
                </c:pt>
                <c:pt idx="528">
                  <c:v>0.28456599999999999</c:v>
                </c:pt>
                <c:pt idx="529">
                  <c:v>0.28310000000000002</c:v>
                </c:pt>
                <c:pt idx="530">
                  <c:v>0.28153499999999998</c:v>
                </c:pt>
                <c:pt idx="531">
                  <c:v>0.280082</c:v>
                </c:pt>
                <c:pt idx="532">
                  <c:v>0.27862599999999998</c:v>
                </c:pt>
                <c:pt idx="533">
                  <c:v>0.27712700000000001</c:v>
                </c:pt>
                <c:pt idx="534">
                  <c:v>0.27571000000000001</c:v>
                </c:pt>
                <c:pt idx="535">
                  <c:v>0.27421000000000001</c:v>
                </c:pt>
                <c:pt idx="536">
                  <c:v>0.27266699999999999</c:v>
                </c:pt>
                <c:pt idx="537">
                  <c:v>0.27116499999999999</c:v>
                </c:pt>
                <c:pt idx="538">
                  <c:v>0.269625</c:v>
                </c:pt>
                <c:pt idx="539">
                  <c:v>0.268119</c:v>
                </c:pt>
                <c:pt idx="540">
                  <c:v>0.26664700000000002</c:v>
                </c:pt>
                <c:pt idx="541">
                  <c:v>0.26516200000000001</c:v>
                </c:pt>
                <c:pt idx="542">
                  <c:v>0.26368900000000001</c:v>
                </c:pt>
                <c:pt idx="543">
                  <c:v>0.26218200000000003</c:v>
                </c:pt>
                <c:pt idx="544">
                  <c:v>0.26077600000000001</c:v>
                </c:pt>
                <c:pt idx="545">
                  <c:v>0.25937100000000002</c:v>
                </c:pt>
                <c:pt idx="546">
                  <c:v>0.257905</c:v>
                </c:pt>
                <c:pt idx="547">
                  <c:v>0.256409</c:v>
                </c:pt>
                <c:pt idx="548">
                  <c:v>0.25471899999999997</c:v>
                </c:pt>
                <c:pt idx="549">
                  <c:v>0.25307299999999999</c:v>
                </c:pt>
                <c:pt idx="550">
                  <c:v>0.25141599999999997</c:v>
                </c:pt>
                <c:pt idx="551">
                  <c:v>0.249884</c:v>
                </c:pt>
                <c:pt idx="552">
                  <c:v>0.24849499999999999</c:v>
                </c:pt>
                <c:pt idx="553">
                  <c:v>0.24704999999999999</c:v>
                </c:pt>
                <c:pt idx="554">
                  <c:v>0.24564800000000001</c:v>
                </c:pt>
                <c:pt idx="555">
                  <c:v>0.24409900000000001</c:v>
                </c:pt>
                <c:pt idx="556">
                  <c:v>0.24251200000000001</c:v>
                </c:pt>
                <c:pt idx="557">
                  <c:v>0.24085500000000001</c:v>
                </c:pt>
                <c:pt idx="558">
                  <c:v>0.23922399999999999</c:v>
                </c:pt>
                <c:pt idx="559">
                  <c:v>0.237653</c:v>
                </c:pt>
                <c:pt idx="560">
                  <c:v>0.236014</c:v>
                </c:pt>
                <c:pt idx="561">
                  <c:v>0.23438300000000001</c:v>
                </c:pt>
                <c:pt idx="562">
                  <c:v>0.23282600000000001</c:v>
                </c:pt>
                <c:pt idx="563">
                  <c:v>0.23128499999999999</c:v>
                </c:pt>
                <c:pt idx="564">
                  <c:v>0.22985</c:v>
                </c:pt>
                <c:pt idx="565">
                  <c:v>0.228349</c:v>
                </c:pt>
                <c:pt idx="566">
                  <c:v>0.22677600000000001</c:v>
                </c:pt>
                <c:pt idx="567">
                  <c:v>0.225243</c:v>
                </c:pt>
                <c:pt idx="568">
                  <c:v>0.22348999999999999</c:v>
                </c:pt>
                <c:pt idx="569">
                  <c:v>0.22184400000000001</c:v>
                </c:pt>
                <c:pt idx="570">
                  <c:v>0.220304</c:v>
                </c:pt>
                <c:pt idx="571">
                  <c:v>0.21882799999999999</c:v>
                </c:pt>
                <c:pt idx="572">
                  <c:v>0.21732299999999999</c:v>
                </c:pt>
                <c:pt idx="573">
                  <c:v>0.21579499999999999</c:v>
                </c:pt>
                <c:pt idx="574">
                  <c:v>0.21415999999999999</c:v>
                </c:pt>
                <c:pt idx="575">
                  <c:v>0.21246399999999999</c:v>
                </c:pt>
                <c:pt idx="576">
                  <c:v>0.21081900000000001</c:v>
                </c:pt>
                <c:pt idx="577">
                  <c:v>0.20921799999999999</c:v>
                </c:pt>
                <c:pt idx="578">
                  <c:v>0.20760500000000001</c:v>
                </c:pt>
                <c:pt idx="579">
                  <c:v>0.205955</c:v>
                </c:pt>
                <c:pt idx="580">
                  <c:v>0.20438899999999999</c:v>
                </c:pt>
                <c:pt idx="581">
                  <c:v>0.20300199999999999</c:v>
                </c:pt>
                <c:pt idx="582">
                  <c:v>0.20158200000000001</c:v>
                </c:pt>
                <c:pt idx="583">
                  <c:v>0.20011300000000001</c:v>
                </c:pt>
                <c:pt idx="584">
                  <c:v>0.19863</c:v>
                </c:pt>
                <c:pt idx="585">
                  <c:v>0.197021</c:v>
                </c:pt>
                <c:pt idx="586">
                  <c:v>0.195414</c:v>
                </c:pt>
                <c:pt idx="587">
                  <c:v>0.193712</c:v>
                </c:pt>
                <c:pt idx="588">
                  <c:v>0.19206899999999999</c:v>
                </c:pt>
                <c:pt idx="589">
                  <c:v>0.19042899999999999</c:v>
                </c:pt>
                <c:pt idx="590">
                  <c:v>0.189918</c:v>
                </c:pt>
                <c:pt idx="591">
                  <c:v>0.18831800000000001</c:v>
                </c:pt>
                <c:pt idx="592">
                  <c:v>0.18704299999999999</c:v>
                </c:pt>
                <c:pt idx="593">
                  <c:v>0.18557399999999999</c:v>
                </c:pt>
                <c:pt idx="594">
                  <c:v>0.18299399999999999</c:v>
                </c:pt>
                <c:pt idx="595">
                  <c:v>0.18162</c:v>
                </c:pt>
                <c:pt idx="596">
                  <c:v>0.179948</c:v>
                </c:pt>
                <c:pt idx="597">
                  <c:v>0.17846100000000001</c:v>
                </c:pt>
                <c:pt idx="598">
                  <c:v>0.17702399999999999</c:v>
                </c:pt>
                <c:pt idx="599">
                  <c:v>0.175623</c:v>
                </c:pt>
                <c:pt idx="600">
                  <c:v>0.17416999999999999</c:v>
                </c:pt>
                <c:pt idx="601">
                  <c:v>0.17280100000000001</c:v>
                </c:pt>
                <c:pt idx="602">
                  <c:v>0.17138999999999999</c:v>
                </c:pt>
                <c:pt idx="603">
                  <c:v>0.16989599999999999</c:v>
                </c:pt>
                <c:pt idx="604">
                  <c:v>0.16839599999999999</c:v>
                </c:pt>
                <c:pt idx="605">
                  <c:v>0.16683600000000001</c:v>
                </c:pt>
                <c:pt idx="606">
                  <c:v>0.165293</c:v>
                </c:pt>
                <c:pt idx="607">
                  <c:v>0.16376399999999999</c:v>
                </c:pt>
                <c:pt idx="608">
                  <c:v>0.16232199999999999</c:v>
                </c:pt>
                <c:pt idx="609">
                  <c:v>0.16096199999999999</c:v>
                </c:pt>
                <c:pt idx="610">
                  <c:v>0.159526</c:v>
                </c:pt>
                <c:pt idx="611">
                  <c:v>0.15804599999999999</c:v>
                </c:pt>
                <c:pt idx="612">
                  <c:v>0.15642800000000001</c:v>
                </c:pt>
                <c:pt idx="613">
                  <c:v>0.15482599999999999</c:v>
                </c:pt>
                <c:pt idx="614">
                  <c:v>0.15324599999999999</c:v>
                </c:pt>
                <c:pt idx="615">
                  <c:v>0.151758</c:v>
                </c:pt>
                <c:pt idx="616">
                  <c:v>0.15035799999999999</c:v>
                </c:pt>
                <c:pt idx="617">
                  <c:v>0.14887700000000001</c:v>
                </c:pt>
                <c:pt idx="618">
                  <c:v>0.14735400000000001</c:v>
                </c:pt>
                <c:pt idx="619">
                  <c:v>0.14583699999999999</c:v>
                </c:pt>
                <c:pt idx="620">
                  <c:v>0.14441100000000001</c:v>
                </c:pt>
                <c:pt idx="621">
                  <c:v>0.14296700000000001</c:v>
                </c:pt>
                <c:pt idx="622">
                  <c:v>0.14155599999999999</c:v>
                </c:pt>
                <c:pt idx="623">
                  <c:v>0.14015</c:v>
                </c:pt>
                <c:pt idx="624">
                  <c:v>0.13869999999999999</c:v>
                </c:pt>
                <c:pt idx="625">
                  <c:v>0.13719000000000001</c:v>
                </c:pt>
                <c:pt idx="626">
                  <c:v>0.135686</c:v>
                </c:pt>
                <c:pt idx="627">
                  <c:v>0.13433899999999999</c:v>
                </c:pt>
                <c:pt idx="628">
                  <c:v>0.13297</c:v>
                </c:pt>
                <c:pt idx="629">
                  <c:v>0.13156599999999999</c:v>
                </c:pt>
                <c:pt idx="630">
                  <c:v>0.13026699999999999</c:v>
                </c:pt>
                <c:pt idx="631">
                  <c:v>0.12881899999999999</c:v>
                </c:pt>
                <c:pt idx="632">
                  <c:v>0.12740099999999999</c:v>
                </c:pt>
                <c:pt idx="633">
                  <c:v>0.12607099999999999</c:v>
                </c:pt>
                <c:pt idx="634">
                  <c:v>0.12472999999999999</c:v>
                </c:pt>
                <c:pt idx="635">
                  <c:v>0.123365</c:v>
                </c:pt>
                <c:pt idx="636">
                  <c:v>0.121876</c:v>
                </c:pt>
                <c:pt idx="637">
                  <c:v>0.12039999999999999</c:v>
                </c:pt>
                <c:pt idx="638">
                  <c:v>0.118994</c:v>
                </c:pt>
                <c:pt idx="639">
                  <c:v>0.117617</c:v>
                </c:pt>
                <c:pt idx="640">
                  <c:v>0.11623799999999999</c:v>
                </c:pt>
                <c:pt idx="641">
                  <c:v>0.114893</c:v>
                </c:pt>
                <c:pt idx="642">
                  <c:v>0.113508</c:v>
                </c:pt>
                <c:pt idx="643">
                  <c:v>0.11210100000000001</c:v>
                </c:pt>
                <c:pt idx="644">
                  <c:v>0.11072899999999999</c:v>
                </c:pt>
                <c:pt idx="645">
                  <c:v>0.109357</c:v>
                </c:pt>
                <c:pt idx="646">
                  <c:v>0.10798099999999999</c:v>
                </c:pt>
                <c:pt idx="647">
                  <c:v>0.106644</c:v>
                </c:pt>
                <c:pt idx="648">
                  <c:v>0.10533099999999999</c:v>
                </c:pt>
                <c:pt idx="649">
                  <c:v>0.10403900000000001</c:v>
                </c:pt>
                <c:pt idx="650">
                  <c:v>0.102687</c:v>
                </c:pt>
                <c:pt idx="651">
                  <c:v>0.101322</c:v>
                </c:pt>
                <c:pt idx="652">
                  <c:v>9.9963999999999997E-2</c:v>
                </c:pt>
                <c:pt idx="653">
                  <c:v>9.8641999999999994E-2</c:v>
                </c:pt>
                <c:pt idx="654">
                  <c:v>9.7269999999999995E-2</c:v>
                </c:pt>
                <c:pt idx="655">
                  <c:v>9.5871999999999999E-2</c:v>
                </c:pt>
                <c:pt idx="656">
                  <c:v>9.4493999999999995E-2</c:v>
                </c:pt>
                <c:pt idx="657">
                  <c:v>9.3115000000000003E-2</c:v>
                </c:pt>
                <c:pt idx="658">
                  <c:v>9.1877E-2</c:v>
                </c:pt>
                <c:pt idx="659">
                  <c:v>9.0620000000000006E-2</c:v>
                </c:pt>
                <c:pt idx="660">
                  <c:v>8.9337E-2</c:v>
                </c:pt>
                <c:pt idx="661">
                  <c:v>8.7987999999999997E-2</c:v>
                </c:pt>
                <c:pt idx="662">
                  <c:v>8.6568999999999993E-2</c:v>
                </c:pt>
                <c:pt idx="663">
                  <c:v>8.5277000000000006E-2</c:v>
                </c:pt>
                <c:pt idx="664">
                  <c:v>8.4029999999999994E-2</c:v>
                </c:pt>
                <c:pt idx="665">
                  <c:v>8.2826999999999998E-2</c:v>
                </c:pt>
                <c:pt idx="666">
                  <c:v>8.1691E-2</c:v>
                </c:pt>
                <c:pt idx="667">
                  <c:v>8.0463999999999994E-2</c:v>
                </c:pt>
                <c:pt idx="668">
                  <c:v>7.9254000000000005E-2</c:v>
                </c:pt>
                <c:pt idx="669">
                  <c:v>7.7967999999999996E-2</c:v>
                </c:pt>
                <c:pt idx="670">
                  <c:v>7.6743000000000006E-2</c:v>
                </c:pt>
                <c:pt idx="671">
                  <c:v>7.5542999999999999E-2</c:v>
                </c:pt>
                <c:pt idx="672">
                  <c:v>7.4383000000000005E-2</c:v>
                </c:pt>
                <c:pt idx="673">
                  <c:v>7.3360999999999996E-2</c:v>
                </c:pt>
                <c:pt idx="674">
                  <c:v>7.2169999999999998E-2</c:v>
                </c:pt>
                <c:pt idx="675">
                  <c:v>7.0937E-2</c:v>
                </c:pt>
                <c:pt idx="676">
                  <c:v>6.9726999999999997E-2</c:v>
                </c:pt>
                <c:pt idx="677">
                  <c:v>6.8580000000000002E-2</c:v>
                </c:pt>
                <c:pt idx="678">
                  <c:v>6.7506999999999998E-2</c:v>
                </c:pt>
                <c:pt idx="679">
                  <c:v>6.6491999999999996E-2</c:v>
                </c:pt>
                <c:pt idx="680">
                  <c:v>6.5426999999999999E-2</c:v>
                </c:pt>
                <c:pt idx="681">
                  <c:v>6.4288999999999999E-2</c:v>
                </c:pt>
                <c:pt idx="682">
                  <c:v>6.3108999999999998E-2</c:v>
                </c:pt>
                <c:pt idx="683">
                  <c:v>6.1983999999999997E-2</c:v>
                </c:pt>
                <c:pt idx="684">
                  <c:v>6.0995000000000001E-2</c:v>
                </c:pt>
                <c:pt idx="685">
                  <c:v>6.0033999999999997E-2</c:v>
                </c:pt>
                <c:pt idx="686">
                  <c:v>5.8994999999999999E-2</c:v>
                </c:pt>
                <c:pt idx="687">
                  <c:v>5.7974999999999999E-2</c:v>
                </c:pt>
                <c:pt idx="688">
                  <c:v>5.6836999999999999E-2</c:v>
                </c:pt>
                <c:pt idx="689">
                  <c:v>5.5705999999999999E-2</c:v>
                </c:pt>
                <c:pt idx="690">
                  <c:v>5.4740999999999998E-2</c:v>
                </c:pt>
                <c:pt idx="691">
                  <c:v>5.3856000000000001E-2</c:v>
                </c:pt>
                <c:pt idx="692">
                  <c:v>5.2949999999999997E-2</c:v>
                </c:pt>
                <c:pt idx="693">
                  <c:v>5.1976000000000001E-2</c:v>
                </c:pt>
                <c:pt idx="694">
                  <c:v>5.0908000000000002E-2</c:v>
                </c:pt>
                <c:pt idx="695">
                  <c:v>4.9840000000000002E-2</c:v>
                </c:pt>
                <c:pt idx="696">
                  <c:v>4.8894E-2</c:v>
                </c:pt>
                <c:pt idx="697">
                  <c:v>4.7965000000000001E-2</c:v>
                </c:pt>
                <c:pt idx="698">
                  <c:v>4.7147000000000001E-2</c:v>
                </c:pt>
                <c:pt idx="699">
                  <c:v>4.6202E-2</c:v>
                </c:pt>
                <c:pt idx="700">
                  <c:v>4.5218000000000001E-2</c:v>
                </c:pt>
                <c:pt idx="701">
                  <c:v>4.4276999999999997E-2</c:v>
                </c:pt>
                <c:pt idx="702">
                  <c:v>4.3325000000000002E-2</c:v>
                </c:pt>
                <c:pt idx="703">
                  <c:v>4.2424999999999997E-2</c:v>
                </c:pt>
                <c:pt idx="704">
                  <c:v>4.1517999999999999E-2</c:v>
                </c:pt>
                <c:pt idx="705">
                  <c:v>4.061E-2</c:v>
                </c:pt>
                <c:pt idx="706">
                  <c:v>3.9752999999999997E-2</c:v>
                </c:pt>
                <c:pt idx="707">
                  <c:v>3.8913999999999997E-2</c:v>
                </c:pt>
                <c:pt idx="708">
                  <c:v>3.8115000000000003E-2</c:v>
                </c:pt>
                <c:pt idx="709">
                  <c:v>3.7239000000000001E-2</c:v>
                </c:pt>
                <c:pt idx="710">
                  <c:v>3.6374999999999998E-2</c:v>
                </c:pt>
                <c:pt idx="711">
                  <c:v>3.5524E-2</c:v>
                </c:pt>
                <c:pt idx="712">
                  <c:v>3.4618000000000003E-2</c:v>
                </c:pt>
                <c:pt idx="713">
                  <c:v>3.3789E-2</c:v>
                </c:pt>
                <c:pt idx="714">
                  <c:v>3.2939999999999997E-2</c:v>
                </c:pt>
                <c:pt idx="715">
                  <c:v>3.2134000000000003E-2</c:v>
                </c:pt>
                <c:pt idx="716">
                  <c:v>3.1370000000000002E-2</c:v>
                </c:pt>
                <c:pt idx="717">
                  <c:v>3.0574E-2</c:v>
                </c:pt>
                <c:pt idx="718">
                  <c:v>2.9679000000000001E-2</c:v>
                </c:pt>
                <c:pt idx="719">
                  <c:v>2.8750999999999999E-2</c:v>
                </c:pt>
                <c:pt idx="720">
                  <c:v>2.7841000000000001E-2</c:v>
                </c:pt>
                <c:pt idx="721">
                  <c:v>2.7050999999999999E-2</c:v>
                </c:pt>
                <c:pt idx="722">
                  <c:v>2.6327E-2</c:v>
                </c:pt>
                <c:pt idx="723">
                  <c:v>2.5604999999999999E-2</c:v>
                </c:pt>
                <c:pt idx="724">
                  <c:v>2.4774999999999998E-2</c:v>
                </c:pt>
                <c:pt idx="725">
                  <c:v>2.3890000000000002E-2</c:v>
                </c:pt>
                <c:pt idx="726">
                  <c:v>2.3088000000000001E-2</c:v>
                </c:pt>
                <c:pt idx="727">
                  <c:v>2.2343999999999999E-2</c:v>
                </c:pt>
                <c:pt idx="728">
                  <c:v>2.1637E-2</c:v>
                </c:pt>
                <c:pt idx="729">
                  <c:v>2.0999E-2</c:v>
                </c:pt>
                <c:pt idx="730">
                  <c:v>2.0334999999999999E-2</c:v>
                </c:pt>
                <c:pt idx="731">
                  <c:v>1.9539999999999998E-2</c:v>
                </c:pt>
                <c:pt idx="732">
                  <c:v>1.8709E-2</c:v>
                </c:pt>
                <c:pt idx="733">
                  <c:v>1.7868999999999999E-2</c:v>
                </c:pt>
                <c:pt idx="734">
                  <c:v>1.7108000000000002E-2</c:v>
                </c:pt>
                <c:pt idx="735">
                  <c:v>1.6357E-2</c:v>
                </c:pt>
                <c:pt idx="736">
                  <c:v>1.5709999999999998E-2</c:v>
                </c:pt>
                <c:pt idx="737">
                  <c:v>1.5055000000000001E-2</c:v>
                </c:pt>
                <c:pt idx="738">
                  <c:v>1.4255E-2</c:v>
                </c:pt>
                <c:pt idx="739">
                  <c:v>1.3473000000000001E-2</c:v>
                </c:pt>
                <c:pt idx="740">
                  <c:v>1.2751E-2</c:v>
                </c:pt>
                <c:pt idx="741">
                  <c:v>1.2149999999999999E-2</c:v>
                </c:pt>
                <c:pt idx="742">
                  <c:v>1.1534000000000001E-2</c:v>
                </c:pt>
                <c:pt idx="743">
                  <c:v>1.0777E-2</c:v>
                </c:pt>
                <c:pt idx="744">
                  <c:v>1.0069E-2</c:v>
                </c:pt>
                <c:pt idx="745">
                  <c:v>9.2280000000000001E-3</c:v>
                </c:pt>
                <c:pt idx="746">
                  <c:v>8.5129999999999997E-3</c:v>
                </c:pt>
                <c:pt idx="747">
                  <c:v>7.9550000000000003E-3</c:v>
                </c:pt>
                <c:pt idx="748">
                  <c:v>7.3899999999999999E-3</c:v>
                </c:pt>
                <c:pt idx="749">
                  <c:v>6.7429999999999999E-3</c:v>
                </c:pt>
                <c:pt idx="750">
                  <c:v>5.9870000000000001E-3</c:v>
                </c:pt>
                <c:pt idx="751">
                  <c:v>5.2890000000000003E-3</c:v>
                </c:pt>
                <c:pt idx="752">
                  <c:v>4.607E-3</c:v>
                </c:pt>
                <c:pt idx="753">
                  <c:v>4.0140000000000002E-3</c:v>
                </c:pt>
                <c:pt idx="754">
                  <c:v>3.3739999999999998E-3</c:v>
                </c:pt>
                <c:pt idx="755">
                  <c:v>2.7620000000000001E-3</c:v>
                </c:pt>
                <c:pt idx="756">
                  <c:v>2.15E-3</c:v>
                </c:pt>
                <c:pt idx="757">
                  <c:v>1.4580000000000001E-3</c:v>
                </c:pt>
                <c:pt idx="758">
                  <c:v>8.7299999999999997E-4</c:v>
                </c:pt>
                <c:pt idx="759">
                  <c:v>2.9100000000000003E-4</c:v>
                </c:pt>
                <c:pt idx="760">
                  <c:v>-3.2400000000000001E-4</c:v>
                </c:pt>
                <c:pt idx="761">
                  <c:v>-8.9499999999999996E-4</c:v>
                </c:pt>
                <c:pt idx="762">
                  <c:v>-1.5120000000000001E-3</c:v>
                </c:pt>
                <c:pt idx="763">
                  <c:v>-2.1840000000000002E-3</c:v>
                </c:pt>
                <c:pt idx="764">
                  <c:v>-2.8530000000000001E-3</c:v>
                </c:pt>
                <c:pt idx="765">
                  <c:v>-3.4650000000000002E-3</c:v>
                </c:pt>
                <c:pt idx="766">
                  <c:v>-4.0530000000000002E-3</c:v>
                </c:pt>
                <c:pt idx="767">
                  <c:v>-4.6560000000000004E-3</c:v>
                </c:pt>
                <c:pt idx="768">
                  <c:v>-5.2360000000000002E-3</c:v>
                </c:pt>
                <c:pt idx="769">
                  <c:v>-5.8560000000000001E-3</c:v>
                </c:pt>
                <c:pt idx="770">
                  <c:v>-6.4809999999999998E-3</c:v>
                </c:pt>
                <c:pt idx="771">
                  <c:v>-7.0479999999999996E-3</c:v>
                </c:pt>
                <c:pt idx="772">
                  <c:v>-7.6E-3</c:v>
                </c:pt>
                <c:pt idx="773">
                  <c:v>-8.1729999999999997E-3</c:v>
                </c:pt>
                <c:pt idx="774">
                  <c:v>-8.7089999999999997E-3</c:v>
                </c:pt>
                <c:pt idx="775">
                  <c:v>-9.2910000000000006E-3</c:v>
                </c:pt>
                <c:pt idx="776">
                  <c:v>-9.8659999999999998E-3</c:v>
                </c:pt>
                <c:pt idx="777">
                  <c:v>-1.0395E-2</c:v>
                </c:pt>
                <c:pt idx="778">
                  <c:v>-1.0877E-2</c:v>
                </c:pt>
                <c:pt idx="779">
                  <c:v>-1.1344999999999999E-2</c:v>
                </c:pt>
                <c:pt idx="780">
                  <c:v>-1.1793E-2</c:v>
                </c:pt>
                <c:pt idx="781">
                  <c:v>-1.2381E-2</c:v>
                </c:pt>
                <c:pt idx="782">
                  <c:v>-1.2980999999999999E-2</c:v>
                </c:pt>
                <c:pt idx="783">
                  <c:v>-1.3582E-2</c:v>
                </c:pt>
                <c:pt idx="784">
                  <c:v>-1.4142999999999999E-2</c:v>
                </c:pt>
                <c:pt idx="785">
                  <c:v>-1.4649000000000001E-2</c:v>
                </c:pt>
                <c:pt idx="786">
                  <c:v>-1.5126000000000001E-2</c:v>
                </c:pt>
                <c:pt idx="787">
                  <c:v>-1.5514E-2</c:v>
                </c:pt>
                <c:pt idx="788">
                  <c:v>-1.5998999999999999E-2</c:v>
                </c:pt>
                <c:pt idx="789">
                  <c:v>-1.6482E-2</c:v>
                </c:pt>
                <c:pt idx="790">
                  <c:v>-1.7024000000000001E-2</c:v>
                </c:pt>
                <c:pt idx="791">
                  <c:v>-1.7543E-2</c:v>
                </c:pt>
                <c:pt idx="792">
                  <c:v>-1.8075999999999998E-2</c:v>
                </c:pt>
                <c:pt idx="793">
                  <c:v>-1.8530999999999999E-2</c:v>
                </c:pt>
                <c:pt idx="794">
                  <c:v>-1.8737E-2</c:v>
                </c:pt>
                <c:pt idx="795">
                  <c:v>-1.8890000000000001E-2</c:v>
                </c:pt>
                <c:pt idx="796">
                  <c:v>-1.881E-2</c:v>
                </c:pt>
                <c:pt idx="797">
                  <c:v>-1.8578000000000001E-2</c:v>
                </c:pt>
                <c:pt idx="798">
                  <c:v>-1.8415000000000001E-2</c:v>
                </c:pt>
                <c:pt idx="799">
                  <c:v>-1.8578000000000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E59A-9444-AA34-90B6AD1327C8}"/>
            </c:ext>
          </c:extLst>
        </c:ser>
        <c:ser>
          <c:idx val="2"/>
          <c:order val="2"/>
          <c:tx>
            <c:v>PBP1a + LpoA Uncut Crosslinke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et1!$H$1:$H$800</c:f>
              <c:numCache>
                <c:formatCode>General</c:formatCode>
                <c:ptCount val="800"/>
                <c:pt idx="0">
                  <c:v>0</c:v>
                </c:pt>
                <c:pt idx="1">
                  <c:v>7.0000000000000007E-2</c:v>
                </c:pt>
                <c:pt idx="2">
                  <c:v>0.12</c:v>
                </c:pt>
                <c:pt idx="3">
                  <c:v>0.17</c:v>
                </c:pt>
                <c:pt idx="4">
                  <c:v>0.22</c:v>
                </c:pt>
                <c:pt idx="5">
                  <c:v>0.27</c:v>
                </c:pt>
                <c:pt idx="6">
                  <c:v>0.32</c:v>
                </c:pt>
                <c:pt idx="7">
                  <c:v>0.37</c:v>
                </c:pt>
                <c:pt idx="8">
                  <c:v>0.42</c:v>
                </c:pt>
                <c:pt idx="9">
                  <c:v>0.47</c:v>
                </c:pt>
                <c:pt idx="10">
                  <c:v>0.52</c:v>
                </c:pt>
                <c:pt idx="11">
                  <c:v>0.56999999999999995</c:v>
                </c:pt>
                <c:pt idx="12">
                  <c:v>0.62</c:v>
                </c:pt>
                <c:pt idx="13">
                  <c:v>0.67</c:v>
                </c:pt>
                <c:pt idx="14">
                  <c:v>0.72</c:v>
                </c:pt>
                <c:pt idx="15">
                  <c:v>0.77</c:v>
                </c:pt>
                <c:pt idx="16">
                  <c:v>0.82</c:v>
                </c:pt>
                <c:pt idx="17">
                  <c:v>0.87</c:v>
                </c:pt>
                <c:pt idx="18">
                  <c:v>0.92</c:v>
                </c:pt>
                <c:pt idx="19">
                  <c:v>0.97</c:v>
                </c:pt>
                <c:pt idx="20">
                  <c:v>1.02</c:v>
                </c:pt>
                <c:pt idx="21">
                  <c:v>1.07</c:v>
                </c:pt>
                <c:pt idx="22">
                  <c:v>1.1200000000000001</c:v>
                </c:pt>
                <c:pt idx="23">
                  <c:v>1.17</c:v>
                </c:pt>
                <c:pt idx="24">
                  <c:v>1.23</c:v>
                </c:pt>
                <c:pt idx="25">
                  <c:v>1.28</c:v>
                </c:pt>
                <c:pt idx="26">
                  <c:v>1.33</c:v>
                </c:pt>
                <c:pt idx="27">
                  <c:v>1.38</c:v>
                </c:pt>
                <c:pt idx="28">
                  <c:v>1.43</c:v>
                </c:pt>
                <c:pt idx="29">
                  <c:v>1.48</c:v>
                </c:pt>
                <c:pt idx="30">
                  <c:v>1.53</c:v>
                </c:pt>
                <c:pt idx="31">
                  <c:v>1.58</c:v>
                </c:pt>
                <c:pt idx="32">
                  <c:v>1.63</c:v>
                </c:pt>
                <c:pt idx="33">
                  <c:v>1.68</c:v>
                </c:pt>
                <c:pt idx="34">
                  <c:v>1.73</c:v>
                </c:pt>
                <c:pt idx="35">
                  <c:v>1.78</c:v>
                </c:pt>
                <c:pt idx="36">
                  <c:v>1.83</c:v>
                </c:pt>
                <c:pt idx="37">
                  <c:v>1.88</c:v>
                </c:pt>
                <c:pt idx="38">
                  <c:v>1.93</c:v>
                </c:pt>
                <c:pt idx="39">
                  <c:v>1.98</c:v>
                </c:pt>
                <c:pt idx="40">
                  <c:v>2.0299999999999998</c:v>
                </c:pt>
                <c:pt idx="41">
                  <c:v>2.08</c:v>
                </c:pt>
                <c:pt idx="42">
                  <c:v>2.13</c:v>
                </c:pt>
                <c:pt idx="43">
                  <c:v>2.1800000000000002</c:v>
                </c:pt>
                <c:pt idx="44">
                  <c:v>2.23</c:v>
                </c:pt>
                <c:pt idx="45">
                  <c:v>2.2799999999999998</c:v>
                </c:pt>
                <c:pt idx="46">
                  <c:v>2.33</c:v>
                </c:pt>
                <c:pt idx="47">
                  <c:v>2.38</c:v>
                </c:pt>
                <c:pt idx="48">
                  <c:v>2.4300000000000002</c:v>
                </c:pt>
                <c:pt idx="49">
                  <c:v>2.48</c:v>
                </c:pt>
                <c:pt idx="50">
                  <c:v>2.5299999999999998</c:v>
                </c:pt>
                <c:pt idx="51">
                  <c:v>2.58</c:v>
                </c:pt>
                <c:pt idx="52">
                  <c:v>2.63</c:v>
                </c:pt>
                <c:pt idx="53">
                  <c:v>2.68</c:v>
                </c:pt>
                <c:pt idx="54">
                  <c:v>2.73</c:v>
                </c:pt>
                <c:pt idx="55">
                  <c:v>2.78</c:v>
                </c:pt>
                <c:pt idx="56">
                  <c:v>2.83</c:v>
                </c:pt>
                <c:pt idx="57">
                  <c:v>2.88</c:v>
                </c:pt>
                <c:pt idx="58">
                  <c:v>2.93</c:v>
                </c:pt>
                <c:pt idx="59">
                  <c:v>2.98</c:v>
                </c:pt>
                <c:pt idx="60">
                  <c:v>3.03</c:v>
                </c:pt>
                <c:pt idx="61">
                  <c:v>3.08</c:v>
                </c:pt>
                <c:pt idx="62">
                  <c:v>3.13</c:v>
                </c:pt>
                <c:pt idx="63">
                  <c:v>3.18</c:v>
                </c:pt>
                <c:pt idx="64">
                  <c:v>3.23</c:v>
                </c:pt>
                <c:pt idx="65">
                  <c:v>3.28</c:v>
                </c:pt>
                <c:pt idx="66">
                  <c:v>3.33</c:v>
                </c:pt>
                <c:pt idx="67">
                  <c:v>3.39</c:v>
                </c:pt>
                <c:pt idx="68">
                  <c:v>3.44</c:v>
                </c:pt>
                <c:pt idx="69">
                  <c:v>3.49</c:v>
                </c:pt>
                <c:pt idx="70">
                  <c:v>3.54</c:v>
                </c:pt>
                <c:pt idx="71">
                  <c:v>3.58</c:v>
                </c:pt>
                <c:pt idx="72">
                  <c:v>3.63</c:v>
                </c:pt>
                <c:pt idx="73">
                  <c:v>3.68</c:v>
                </c:pt>
                <c:pt idx="74">
                  <c:v>3.73</c:v>
                </c:pt>
                <c:pt idx="75">
                  <c:v>3.78</c:v>
                </c:pt>
                <c:pt idx="76">
                  <c:v>3.83</c:v>
                </c:pt>
                <c:pt idx="77">
                  <c:v>3.89</c:v>
                </c:pt>
                <c:pt idx="78">
                  <c:v>3.94</c:v>
                </c:pt>
                <c:pt idx="79">
                  <c:v>3.99</c:v>
                </c:pt>
                <c:pt idx="80">
                  <c:v>4.04</c:v>
                </c:pt>
                <c:pt idx="81">
                  <c:v>4.09</c:v>
                </c:pt>
                <c:pt idx="82">
                  <c:v>4.1399999999999997</c:v>
                </c:pt>
                <c:pt idx="83">
                  <c:v>4.1900000000000004</c:v>
                </c:pt>
                <c:pt idx="84">
                  <c:v>4.24</c:v>
                </c:pt>
                <c:pt idx="85">
                  <c:v>4.29</c:v>
                </c:pt>
                <c:pt idx="86">
                  <c:v>4.34</c:v>
                </c:pt>
                <c:pt idx="87">
                  <c:v>4.3899999999999997</c:v>
                </c:pt>
                <c:pt idx="88">
                  <c:v>4.4400000000000004</c:v>
                </c:pt>
                <c:pt idx="89">
                  <c:v>4.49</c:v>
                </c:pt>
                <c:pt idx="90">
                  <c:v>4.54</c:v>
                </c:pt>
                <c:pt idx="91">
                  <c:v>4.59</c:v>
                </c:pt>
                <c:pt idx="92">
                  <c:v>4.6399999999999997</c:v>
                </c:pt>
                <c:pt idx="93">
                  <c:v>4.6900000000000004</c:v>
                </c:pt>
                <c:pt idx="94">
                  <c:v>4.74</c:v>
                </c:pt>
                <c:pt idx="95">
                  <c:v>4.79</c:v>
                </c:pt>
                <c:pt idx="96">
                  <c:v>4.84</c:v>
                </c:pt>
                <c:pt idx="97">
                  <c:v>4.8899999999999997</c:v>
                </c:pt>
                <c:pt idx="98">
                  <c:v>4.95</c:v>
                </c:pt>
                <c:pt idx="99">
                  <c:v>5</c:v>
                </c:pt>
                <c:pt idx="100">
                  <c:v>5.05</c:v>
                </c:pt>
                <c:pt idx="101">
                  <c:v>5.0999999999999996</c:v>
                </c:pt>
                <c:pt idx="102">
                  <c:v>5.14</c:v>
                </c:pt>
                <c:pt idx="103">
                  <c:v>5.19</c:v>
                </c:pt>
                <c:pt idx="104">
                  <c:v>5.24</c:v>
                </c:pt>
                <c:pt idx="105">
                  <c:v>5.29</c:v>
                </c:pt>
                <c:pt idx="106">
                  <c:v>5.35</c:v>
                </c:pt>
                <c:pt idx="107">
                  <c:v>5.4</c:v>
                </c:pt>
                <c:pt idx="108">
                  <c:v>5.45</c:v>
                </c:pt>
                <c:pt idx="109">
                  <c:v>5.5</c:v>
                </c:pt>
                <c:pt idx="110">
                  <c:v>5.55</c:v>
                </c:pt>
                <c:pt idx="111">
                  <c:v>5.6</c:v>
                </c:pt>
                <c:pt idx="112">
                  <c:v>5.65</c:v>
                </c:pt>
                <c:pt idx="113">
                  <c:v>5.7</c:v>
                </c:pt>
                <c:pt idx="114">
                  <c:v>5.75</c:v>
                </c:pt>
                <c:pt idx="115">
                  <c:v>5.8</c:v>
                </c:pt>
                <c:pt idx="116">
                  <c:v>5.85</c:v>
                </c:pt>
                <c:pt idx="117">
                  <c:v>5.9</c:v>
                </c:pt>
                <c:pt idx="118">
                  <c:v>5.95</c:v>
                </c:pt>
                <c:pt idx="119">
                  <c:v>6</c:v>
                </c:pt>
                <c:pt idx="120">
                  <c:v>6.05</c:v>
                </c:pt>
                <c:pt idx="121">
                  <c:v>6.1</c:v>
                </c:pt>
                <c:pt idx="122">
                  <c:v>6.15</c:v>
                </c:pt>
                <c:pt idx="123">
                  <c:v>6.2</c:v>
                </c:pt>
                <c:pt idx="124">
                  <c:v>6.25</c:v>
                </c:pt>
                <c:pt idx="125">
                  <c:v>6.3</c:v>
                </c:pt>
                <c:pt idx="126">
                  <c:v>6.35</c:v>
                </c:pt>
                <c:pt idx="127">
                  <c:v>6.4</c:v>
                </c:pt>
                <c:pt idx="128">
                  <c:v>6.45</c:v>
                </c:pt>
                <c:pt idx="129">
                  <c:v>6.5</c:v>
                </c:pt>
                <c:pt idx="130">
                  <c:v>6.55</c:v>
                </c:pt>
                <c:pt idx="131">
                  <c:v>6.6</c:v>
                </c:pt>
                <c:pt idx="132">
                  <c:v>6.65</c:v>
                </c:pt>
                <c:pt idx="133">
                  <c:v>6.7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5</c:v>
                </c:pt>
                <c:pt idx="143">
                  <c:v>7.2</c:v>
                </c:pt>
                <c:pt idx="144">
                  <c:v>7.25</c:v>
                </c:pt>
                <c:pt idx="145">
                  <c:v>7.3</c:v>
                </c:pt>
                <c:pt idx="146">
                  <c:v>7.35</c:v>
                </c:pt>
                <c:pt idx="147">
                  <c:v>7.41</c:v>
                </c:pt>
                <c:pt idx="148">
                  <c:v>7.46</c:v>
                </c:pt>
                <c:pt idx="149">
                  <c:v>7.51</c:v>
                </c:pt>
                <c:pt idx="150">
                  <c:v>7.56</c:v>
                </c:pt>
                <c:pt idx="151">
                  <c:v>7.61</c:v>
                </c:pt>
                <c:pt idx="152">
                  <c:v>7.66</c:v>
                </c:pt>
                <c:pt idx="153">
                  <c:v>7.71</c:v>
                </c:pt>
                <c:pt idx="154">
                  <c:v>7.76</c:v>
                </c:pt>
                <c:pt idx="155">
                  <c:v>7.81</c:v>
                </c:pt>
                <c:pt idx="156">
                  <c:v>7.86</c:v>
                </c:pt>
                <c:pt idx="157">
                  <c:v>7.91</c:v>
                </c:pt>
                <c:pt idx="158">
                  <c:v>7.96</c:v>
                </c:pt>
                <c:pt idx="159">
                  <c:v>8.01</c:v>
                </c:pt>
                <c:pt idx="160">
                  <c:v>8.06</c:v>
                </c:pt>
                <c:pt idx="161">
                  <c:v>8.11</c:v>
                </c:pt>
                <c:pt idx="162">
                  <c:v>8.16</c:v>
                </c:pt>
                <c:pt idx="163">
                  <c:v>8.2100000000000009</c:v>
                </c:pt>
                <c:pt idx="164">
                  <c:v>8.26</c:v>
                </c:pt>
                <c:pt idx="165">
                  <c:v>8.31</c:v>
                </c:pt>
                <c:pt idx="166">
                  <c:v>8.36</c:v>
                </c:pt>
                <c:pt idx="167">
                  <c:v>8.41</c:v>
                </c:pt>
                <c:pt idx="168">
                  <c:v>8.4600000000000009</c:v>
                </c:pt>
                <c:pt idx="169">
                  <c:v>8.51</c:v>
                </c:pt>
                <c:pt idx="170">
                  <c:v>8.56</c:v>
                </c:pt>
                <c:pt idx="171">
                  <c:v>8.61</c:v>
                </c:pt>
                <c:pt idx="172">
                  <c:v>8.66</c:v>
                </c:pt>
                <c:pt idx="173">
                  <c:v>8.7100000000000009</c:v>
                </c:pt>
                <c:pt idx="174">
                  <c:v>8.76</c:v>
                </c:pt>
                <c:pt idx="175">
                  <c:v>8.81</c:v>
                </c:pt>
                <c:pt idx="176">
                  <c:v>8.86</c:v>
                </c:pt>
                <c:pt idx="177">
                  <c:v>8.91</c:v>
                </c:pt>
                <c:pt idx="178">
                  <c:v>8.9600000000000009</c:v>
                </c:pt>
                <c:pt idx="179">
                  <c:v>9.01</c:v>
                </c:pt>
                <c:pt idx="180">
                  <c:v>9.06</c:v>
                </c:pt>
                <c:pt idx="181">
                  <c:v>9.11</c:v>
                </c:pt>
                <c:pt idx="182">
                  <c:v>9.16</c:v>
                </c:pt>
                <c:pt idx="183">
                  <c:v>9.2200000000000006</c:v>
                </c:pt>
                <c:pt idx="184">
                  <c:v>9.27</c:v>
                </c:pt>
                <c:pt idx="185">
                  <c:v>9.32</c:v>
                </c:pt>
                <c:pt idx="186">
                  <c:v>9.3699999999999992</c:v>
                </c:pt>
                <c:pt idx="187">
                  <c:v>9.42</c:v>
                </c:pt>
                <c:pt idx="188">
                  <c:v>9.4700000000000006</c:v>
                </c:pt>
                <c:pt idx="189">
                  <c:v>9.52</c:v>
                </c:pt>
                <c:pt idx="190">
                  <c:v>9.57</c:v>
                </c:pt>
                <c:pt idx="191">
                  <c:v>9.6199999999999992</c:v>
                </c:pt>
                <c:pt idx="192">
                  <c:v>9.67</c:v>
                </c:pt>
                <c:pt idx="193">
                  <c:v>9.7200000000000006</c:v>
                </c:pt>
                <c:pt idx="194">
                  <c:v>9.77</c:v>
                </c:pt>
                <c:pt idx="195">
                  <c:v>9.82</c:v>
                </c:pt>
                <c:pt idx="196">
                  <c:v>9.8699999999999992</c:v>
                </c:pt>
                <c:pt idx="197">
                  <c:v>9.92</c:v>
                </c:pt>
                <c:pt idx="198">
                  <c:v>9.9700000000000006</c:v>
                </c:pt>
                <c:pt idx="199">
                  <c:v>10.02</c:v>
                </c:pt>
                <c:pt idx="200">
                  <c:v>10.07</c:v>
                </c:pt>
                <c:pt idx="201">
                  <c:v>10.119999999999999</c:v>
                </c:pt>
                <c:pt idx="202">
                  <c:v>10.17</c:v>
                </c:pt>
                <c:pt idx="203">
                  <c:v>10.220000000000001</c:v>
                </c:pt>
                <c:pt idx="204">
                  <c:v>10.27</c:v>
                </c:pt>
                <c:pt idx="205">
                  <c:v>10.32</c:v>
                </c:pt>
                <c:pt idx="206">
                  <c:v>10.37</c:v>
                </c:pt>
                <c:pt idx="207">
                  <c:v>10.42</c:v>
                </c:pt>
                <c:pt idx="208">
                  <c:v>10.47</c:v>
                </c:pt>
                <c:pt idx="209">
                  <c:v>10.52</c:v>
                </c:pt>
                <c:pt idx="210">
                  <c:v>10.57</c:v>
                </c:pt>
                <c:pt idx="211">
                  <c:v>10.62</c:v>
                </c:pt>
                <c:pt idx="212">
                  <c:v>10.67</c:v>
                </c:pt>
                <c:pt idx="213">
                  <c:v>10.73</c:v>
                </c:pt>
                <c:pt idx="214">
                  <c:v>10.78</c:v>
                </c:pt>
                <c:pt idx="215">
                  <c:v>10.83</c:v>
                </c:pt>
                <c:pt idx="216">
                  <c:v>10.88</c:v>
                </c:pt>
                <c:pt idx="217">
                  <c:v>10.93</c:v>
                </c:pt>
                <c:pt idx="218">
                  <c:v>10.98</c:v>
                </c:pt>
                <c:pt idx="219">
                  <c:v>11.03</c:v>
                </c:pt>
                <c:pt idx="220">
                  <c:v>11.08</c:v>
                </c:pt>
                <c:pt idx="221">
                  <c:v>11.13</c:v>
                </c:pt>
                <c:pt idx="222">
                  <c:v>11.18</c:v>
                </c:pt>
                <c:pt idx="223">
                  <c:v>11.23</c:v>
                </c:pt>
                <c:pt idx="224">
                  <c:v>11.28</c:v>
                </c:pt>
                <c:pt idx="225">
                  <c:v>11.33</c:v>
                </c:pt>
                <c:pt idx="226">
                  <c:v>11.38</c:v>
                </c:pt>
                <c:pt idx="227">
                  <c:v>11.43</c:v>
                </c:pt>
                <c:pt idx="228">
                  <c:v>11.48</c:v>
                </c:pt>
                <c:pt idx="229">
                  <c:v>11.53</c:v>
                </c:pt>
                <c:pt idx="230">
                  <c:v>11.58</c:v>
                </c:pt>
                <c:pt idx="231">
                  <c:v>11.63</c:v>
                </c:pt>
                <c:pt idx="232">
                  <c:v>11.68</c:v>
                </c:pt>
                <c:pt idx="233">
                  <c:v>11.73</c:v>
                </c:pt>
                <c:pt idx="234">
                  <c:v>11.78</c:v>
                </c:pt>
                <c:pt idx="235">
                  <c:v>11.83</c:v>
                </c:pt>
                <c:pt idx="236">
                  <c:v>11.88</c:v>
                </c:pt>
                <c:pt idx="237">
                  <c:v>11.93</c:v>
                </c:pt>
                <c:pt idx="238">
                  <c:v>11.98</c:v>
                </c:pt>
                <c:pt idx="239">
                  <c:v>12.03</c:v>
                </c:pt>
                <c:pt idx="240">
                  <c:v>12.08</c:v>
                </c:pt>
                <c:pt idx="241">
                  <c:v>12.13</c:v>
                </c:pt>
                <c:pt idx="242">
                  <c:v>12.18</c:v>
                </c:pt>
                <c:pt idx="243">
                  <c:v>12.23</c:v>
                </c:pt>
                <c:pt idx="244">
                  <c:v>12.28</c:v>
                </c:pt>
                <c:pt idx="245">
                  <c:v>12.33</c:v>
                </c:pt>
                <c:pt idx="246">
                  <c:v>12.38</c:v>
                </c:pt>
                <c:pt idx="247">
                  <c:v>12.44</c:v>
                </c:pt>
                <c:pt idx="248">
                  <c:v>12.49</c:v>
                </c:pt>
                <c:pt idx="249">
                  <c:v>12.54</c:v>
                </c:pt>
                <c:pt idx="250">
                  <c:v>12.59</c:v>
                </c:pt>
                <c:pt idx="251">
                  <c:v>12.64</c:v>
                </c:pt>
                <c:pt idx="252">
                  <c:v>12.69</c:v>
                </c:pt>
                <c:pt idx="253">
                  <c:v>12.74</c:v>
                </c:pt>
                <c:pt idx="254">
                  <c:v>12.79</c:v>
                </c:pt>
                <c:pt idx="255">
                  <c:v>12.84</c:v>
                </c:pt>
                <c:pt idx="256">
                  <c:v>12.89</c:v>
                </c:pt>
                <c:pt idx="257">
                  <c:v>12.94</c:v>
                </c:pt>
                <c:pt idx="258">
                  <c:v>12.99</c:v>
                </c:pt>
                <c:pt idx="259">
                  <c:v>13.04</c:v>
                </c:pt>
                <c:pt idx="260">
                  <c:v>13.09</c:v>
                </c:pt>
                <c:pt idx="261">
                  <c:v>13.14</c:v>
                </c:pt>
                <c:pt idx="262">
                  <c:v>13.19</c:v>
                </c:pt>
                <c:pt idx="263">
                  <c:v>13.24</c:v>
                </c:pt>
                <c:pt idx="264">
                  <c:v>13.29</c:v>
                </c:pt>
                <c:pt idx="265">
                  <c:v>13.34</c:v>
                </c:pt>
                <c:pt idx="266">
                  <c:v>13.39</c:v>
                </c:pt>
                <c:pt idx="267">
                  <c:v>13.44</c:v>
                </c:pt>
                <c:pt idx="268">
                  <c:v>13.49</c:v>
                </c:pt>
                <c:pt idx="269">
                  <c:v>13.54</c:v>
                </c:pt>
                <c:pt idx="270">
                  <c:v>13.59</c:v>
                </c:pt>
                <c:pt idx="271">
                  <c:v>13.64</c:v>
                </c:pt>
                <c:pt idx="272">
                  <c:v>13.69</c:v>
                </c:pt>
                <c:pt idx="273">
                  <c:v>13.74</c:v>
                </c:pt>
                <c:pt idx="274">
                  <c:v>13.79</c:v>
                </c:pt>
                <c:pt idx="275">
                  <c:v>13.84</c:v>
                </c:pt>
                <c:pt idx="276">
                  <c:v>13.89</c:v>
                </c:pt>
                <c:pt idx="277">
                  <c:v>13.94</c:v>
                </c:pt>
                <c:pt idx="278">
                  <c:v>13.99</c:v>
                </c:pt>
                <c:pt idx="279">
                  <c:v>14.05</c:v>
                </c:pt>
                <c:pt idx="280">
                  <c:v>14.1</c:v>
                </c:pt>
                <c:pt idx="281">
                  <c:v>14.15</c:v>
                </c:pt>
                <c:pt idx="282">
                  <c:v>14.2</c:v>
                </c:pt>
                <c:pt idx="283">
                  <c:v>14.25</c:v>
                </c:pt>
                <c:pt idx="284">
                  <c:v>14.3</c:v>
                </c:pt>
                <c:pt idx="285">
                  <c:v>14.35</c:v>
                </c:pt>
                <c:pt idx="286">
                  <c:v>14.4</c:v>
                </c:pt>
                <c:pt idx="287">
                  <c:v>14.45</c:v>
                </c:pt>
                <c:pt idx="288">
                  <c:v>14.5</c:v>
                </c:pt>
                <c:pt idx="289">
                  <c:v>14.55</c:v>
                </c:pt>
                <c:pt idx="290">
                  <c:v>14.6</c:v>
                </c:pt>
                <c:pt idx="291">
                  <c:v>14.65</c:v>
                </c:pt>
                <c:pt idx="292">
                  <c:v>14.7</c:v>
                </c:pt>
                <c:pt idx="293">
                  <c:v>14.75</c:v>
                </c:pt>
                <c:pt idx="294">
                  <c:v>14.8</c:v>
                </c:pt>
                <c:pt idx="295">
                  <c:v>14.85</c:v>
                </c:pt>
                <c:pt idx="296">
                  <c:v>14.9</c:v>
                </c:pt>
                <c:pt idx="297">
                  <c:v>14.95</c:v>
                </c:pt>
                <c:pt idx="298">
                  <c:v>15</c:v>
                </c:pt>
                <c:pt idx="299">
                  <c:v>15.05</c:v>
                </c:pt>
                <c:pt idx="300">
                  <c:v>15.1</c:v>
                </c:pt>
                <c:pt idx="301">
                  <c:v>15.15</c:v>
                </c:pt>
                <c:pt idx="302">
                  <c:v>15.2</c:v>
                </c:pt>
                <c:pt idx="303">
                  <c:v>15.25</c:v>
                </c:pt>
                <c:pt idx="304">
                  <c:v>15.3</c:v>
                </c:pt>
                <c:pt idx="305">
                  <c:v>15.35</c:v>
                </c:pt>
                <c:pt idx="306">
                  <c:v>15.4</c:v>
                </c:pt>
                <c:pt idx="307">
                  <c:v>15.45</c:v>
                </c:pt>
                <c:pt idx="308">
                  <c:v>15.5</c:v>
                </c:pt>
                <c:pt idx="309">
                  <c:v>15.55</c:v>
                </c:pt>
                <c:pt idx="310">
                  <c:v>15.6</c:v>
                </c:pt>
                <c:pt idx="311">
                  <c:v>15.65</c:v>
                </c:pt>
                <c:pt idx="312">
                  <c:v>15.7</c:v>
                </c:pt>
                <c:pt idx="313">
                  <c:v>15.75</c:v>
                </c:pt>
                <c:pt idx="314">
                  <c:v>15.8</c:v>
                </c:pt>
                <c:pt idx="315">
                  <c:v>15.85</c:v>
                </c:pt>
                <c:pt idx="316">
                  <c:v>15.9</c:v>
                </c:pt>
                <c:pt idx="317">
                  <c:v>15.95</c:v>
                </c:pt>
                <c:pt idx="318">
                  <c:v>16</c:v>
                </c:pt>
                <c:pt idx="319">
                  <c:v>16.05</c:v>
                </c:pt>
                <c:pt idx="320">
                  <c:v>16.100000000000001</c:v>
                </c:pt>
                <c:pt idx="321">
                  <c:v>16.149999999999999</c:v>
                </c:pt>
                <c:pt idx="322">
                  <c:v>16.21</c:v>
                </c:pt>
                <c:pt idx="323">
                  <c:v>16.260000000000002</c:v>
                </c:pt>
                <c:pt idx="324">
                  <c:v>16.309999999999999</c:v>
                </c:pt>
                <c:pt idx="325">
                  <c:v>16.36</c:v>
                </c:pt>
                <c:pt idx="326">
                  <c:v>16.41</c:v>
                </c:pt>
                <c:pt idx="327">
                  <c:v>16.46</c:v>
                </c:pt>
                <c:pt idx="328">
                  <c:v>16.510000000000002</c:v>
                </c:pt>
                <c:pt idx="329">
                  <c:v>16.559999999999999</c:v>
                </c:pt>
                <c:pt idx="330">
                  <c:v>16.61</c:v>
                </c:pt>
                <c:pt idx="331">
                  <c:v>16.66</c:v>
                </c:pt>
                <c:pt idx="332">
                  <c:v>16.71</c:v>
                </c:pt>
                <c:pt idx="333">
                  <c:v>16.760000000000002</c:v>
                </c:pt>
                <c:pt idx="334">
                  <c:v>16.809999999999999</c:v>
                </c:pt>
                <c:pt idx="335">
                  <c:v>16.86</c:v>
                </c:pt>
                <c:pt idx="336">
                  <c:v>16.91</c:v>
                </c:pt>
                <c:pt idx="337">
                  <c:v>16.96</c:v>
                </c:pt>
                <c:pt idx="338">
                  <c:v>17.010000000000002</c:v>
                </c:pt>
                <c:pt idx="339">
                  <c:v>17.059999999999999</c:v>
                </c:pt>
                <c:pt idx="340">
                  <c:v>17.11</c:v>
                </c:pt>
                <c:pt idx="341">
                  <c:v>17.16</c:v>
                </c:pt>
                <c:pt idx="342">
                  <c:v>17.21</c:v>
                </c:pt>
                <c:pt idx="343">
                  <c:v>17.260000000000002</c:v>
                </c:pt>
                <c:pt idx="344">
                  <c:v>17.32</c:v>
                </c:pt>
                <c:pt idx="345">
                  <c:v>17.37</c:v>
                </c:pt>
                <c:pt idx="346">
                  <c:v>17.420000000000002</c:v>
                </c:pt>
                <c:pt idx="347">
                  <c:v>17.47</c:v>
                </c:pt>
                <c:pt idx="348">
                  <c:v>17.52</c:v>
                </c:pt>
                <c:pt idx="349">
                  <c:v>17.57</c:v>
                </c:pt>
                <c:pt idx="350">
                  <c:v>17.62</c:v>
                </c:pt>
                <c:pt idx="351">
                  <c:v>17.670000000000002</c:v>
                </c:pt>
                <c:pt idx="352">
                  <c:v>17.72</c:v>
                </c:pt>
                <c:pt idx="353">
                  <c:v>17.77</c:v>
                </c:pt>
                <c:pt idx="354">
                  <c:v>17.82</c:v>
                </c:pt>
                <c:pt idx="355">
                  <c:v>17.87</c:v>
                </c:pt>
                <c:pt idx="356">
                  <c:v>17.920000000000002</c:v>
                </c:pt>
                <c:pt idx="357">
                  <c:v>17.97</c:v>
                </c:pt>
                <c:pt idx="358">
                  <c:v>18.02</c:v>
                </c:pt>
                <c:pt idx="359">
                  <c:v>18.07</c:v>
                </c:pt>
                <c:pt idx="360">
                  <c:v>18.12</c:v>
                </c:pt>
                <c:pt idx="361">
                  <c:v>18.170000000000002</c:v>
                </c:pt>
                <c:pt idx="362">
                  <c:v>18.22</c:v>
                </c:pt>
                <c:pt idx="363">
                  <c:v>18.27</c:v>
                </c:pt>
                <c:pt idx="364">
                  <c:v>18.32</c:v>
                </c:pt>
                <c:pt idx="365">
                  <c:v>18.37</c:v>
                </c:pt>
                <c:pt idx="366">
                  <c:v>18.420000000000002</c:v>
                </c:pt>
                <c:pt idx="367">
                  <c:v>18.47</c:v>
                </c:pt>
                <c:pt idx="368">
                  <c:v>18.52</c:v>
                </c:pt>
                <c:pt idx="369">
                  <c:v>18.57</c:v>
                </c:pt>
                <c:pt idx="370">
                  <c:v>18.62</c:v>
                </c:pt>
                <c:pt idx="371">
                  <c:v>18.670000000000002</c:v>
                </c:pt>
                <c:pt idx="372">
                  <c:v>18.72</c:v>
                </c:pt>
                <c:pt idx="373">
                  <c:v>18.77</c:v>
                </c:pt>
                <c:pt idx="374">
                  <c:v>18.82</c:v>
                </c:pt>
                <c:pt idx="375">
                  <c:v>18.87</c:v>
                </c:pt>
                <c:pt idx="376">
                  <c:v>18.920000000000002</c:v>
                </c:pt>
                <c:pt idx="377">
                  <c:v>18.97</c:v>
                </c:pt>
                <c:pt idx="378">
                  <c:v>19.02</c:v>
                </c:pt>
                <c:pt idx="379">
                  <c:v>19.07</c:v>
                </c:pt>
                <c:pt idx="380">
                  <c:v>19.12</c:v>
                </c:pt>
                <c:pt idx="381">
                  <c:v>19.170000000000002</c:v>
                </c:pt>
                <c:pt idx="382">
                  <c:v>19.22</c:v>
                </c:pt>
                <c:pt idx="383">
                  <c:v>19.27</c:v>
                </c:pt>
                <c:pt idx="384">
                  <c:v>19.32</c:v>
                </c:pt>
                <c:pt idx="385">
                  <c:v>19.38</c:v>
                </c:pt>
                <c:pt idx="386">
                  <c:v>19.43</c:v>
                </c:pt>
                <c:pt idx="387">
                  <c:v>19.48</c:v>
                </c:pt>
                <c:pt idx="388">
                  <c:v>19.53</c:v>
                </c:pt>
                <c:pt idx="389">
                  <c:v>19.579999999999998</c:v>
                </c:pt>
                <c:pt idx="390">
                  <c:v>19.63</c:v>
                </c:pt>
                <c:pt idx="391">
                  <c:v>19.68</c:v>
                </c:pt>
                <c:pt idx="392">
                  <c:v>19.73</c:v>
                </c:pt>
                <c:pt idx="393">
                  <c:v>19.78</c:v>
                </c:pt>
                <c:pt idx="394">
                  <c:v>19.829999999999998</c:v>
                </c:pt>
                <c:pt idx="395">
                  <c:v>19.88</c:v>
                </c:pt>
                <c:pt idx="396">
                  <c:v>19.93</c:v>
                </c:pt>
                <c:pt idx="397">
                  <c:v>19.98</c:v>
                </c:pt>
                <c:pt idx="398">
                  <c:v>20.03</c:v>
                </c:pt>
                <c:pt idx="399">
                  <c:v>20.079999999999998</c:v>
                </c:pt>
                <c:pt idx="400">
                  <c:v>20.13</c:v>
                </c:pt>
                <c:pt idx="401">
                  <c:v>20.18</c:v>
                </c:pt>
                <c:pt idx="402">
                  <c:v>20.23</c:v>
                </c:pt>
                <c:pt idx="403">
                  <c:v>20.28</c:v>
                </c:pt>
                <c:pt idx="404">
                  <c:v>20.329999999999998</c:v>
                </c:pt>
                <c:pt idx="405">
                  <c:v>20.38</c:v>
                </c:pt>
                <c:pt idx="406">
                  <c:v>20.43</c:v>
                </c:pt>
                <c:pt idx="407">
                  <c:v>20.49</c:v>
                </c:pt>
                <c:pt idx="408">
                  <c:v>20.54</c:v>
                </c:pt>
                <c:pt idx="409">
                  <c:v>20.59</c:v>
                </c:pt>
                <c:pt idx="410">
                  <c:v>20.64</c:v>
                </c:pt>
                <c:pt idx="411">
                  <c:v>20.69</c:v>
                </c:pt>
                <c:pt idx="412">
                  <c:v>20.74</c:v>
                </c:pt>
                <c:pt idx="413">
                  <c:v>20.79</c:v>
                </c:pt>
                <c:pt idx="414">
                  <c:v>20.84</c:v>
                </c:pt>
                <c:pt idx="415">
                  <c:v>20.89</c:v>
                </c:pt>
                <c:pt idx="416">
                  <c:v>20.94</c:v>
                </c:pt>
                <c:pt idx="417">
                  <c:v>20.99</c:v>
                </c:pt>
                <c:pt idx="418">
                  <c:v>21.04</c:v>
                </c:pt>
                <c:pt idx="419">
                  <c:v>21.09</c:v>
                </c:pt>
                <c:pt idx="420">
                  <c:v>21.14</c:v>
                </c:pt>
                <c:pt idx="421">
                  <c:v>21.19</c:v>
                </c:pt>
                <c:pt idx="422">
                  <c:v>21.24</c:v>
                </c:pt>
                <c:pt idx="423">
                  <c:v>21.29</c:v>
                </c:pt>
                <c:pt idx="424">
                  <c:v>21.34</c:v>
                </c:pt>
                <c:pt idx="425">
                  <c:v>21.39</c:v>
                </c:pt>
                <c:pt idx="426">
                  <c:v>21.44</c:v>
                </c:pt>
                <c:pt idx="427">
                  <c:v>21.49</c:v>
                </c:pt>
                <c:pt idx="428">
                  <c:v>21.54</c:v>
                </c:pt>
                <c:pt idx="429">
                  <c:v>21.59</c:v>
                </c:pt>
                <c:pt idx="430">
                  <c:v>21.64</c:v>
                </c:pt>
                <c:pt idx="431">
                  <c:v>21.69</c:v>
                </c:pt>
                <c:pt idx="432">
                  <c:v>21.74</c:v>
                </c:pt>
                <c:pt idx="433">
                  <c:v>21.79</c:v>
                </c:pt>
                <c:pt idx="434">
                  <c:v>21.84</c:v>
                </c:pt>
                <c:pt idx="435">
                  <c:v>21.89</c:v>
                </c:pt>
                <c:pt idx="436">
                  <c:v>21.94</c:v>
                </c:pt>
                <c:pt idx="437">
                  <c:v>21.99</c:v>
                </c:pt>
                <c:pt idx="438">
                  <c:v>22.04</c:v>
                </c:pt>
                <c:pt idx="439">
                  <c:v>22.09</c:v>
                </c:pt>
                <c:pt idx="440">
                  <c:v>22.14</c:v>
                </c:pt>
                <c:pt idx="441">
                  <c:v>22.19</c:v>
                </c:pt>
                <c:pt idx="442">
                  <c:v>22.24</c:v>
                </c:pt>
                <c:pt idx="443">
                  <c:v>22.3</c:v>
                </c:pt>
                <c:pt idx="444">
                  <c:v>22.35</c:v>
                </c:pt>
                <c:pt idx="445">
                  <c:v>22.4</c:v>
                </c:pt>
                <c:pt idx="446">
                  <c:v>22.45</c:v>
                </c:pt>
                <c:pt idx="447">
                  <c:v>22.5</c:v>
                </c:pt>
                <c:pt idx="448">
                  <c:v>22.55</c:v>
                </c:pt>
                <c:pt idx="449">
                  <c:v>22.6</c:v>
                </c:pt>
                <c:pt idx="450">
                  <c:v>22.65</c:v>
                </c:pt>
                <c:pt idx="451">
                  <c:v>22.7</c:v>
                </c:pt>
                <c:pt idx="452">
                  <c:v>22.75</c:v>
                </c:pt>
                <c:pt idx="453">
                  <c:v>22.8</c:v>
                </c:pt>
                <c:pt idx="454">
                  <c:v>22.85</c:v>
                </c:pt>
                <c:pt idx="455">
                  <c:v>22.9</c:v>
                </c:pt>
                <c:pt idx="456">
                  <c:v>22.95</c:v>
                </c:pt>
                <c:pt idx="457">
                  <c:v>23</c:v>
                </c:pt>
                <c:pt idx="458">
                  <c:v>23.05</c:v>
                </c:pt>
                <c:pt idx="459">
                  <c:v>23.1</c:v>
                </c:pt>
                <c:pt idx="460">
                  <c:v>23.15</c:v>
                </c:pt>
                <c:pt idx="461">
                  <c:v>23.2</c:v>
                </c:pt>
                <c:pt idx="462">
                  <c:v>23.25</c:v>
                </c:pt>
                <c:pt idx="463">
                  <c:v>23.3</c:v>
                </c:pt>
                <c:pt idx="464">
                  <c:v>23.35</c:v>
                </c:pt>
                <c:pt idx="465">
                  <c:v>23.41</c:v>
                </c:pt>
                <c:pt idx="466">
                  <c:v>23.46</c:v>
                </c:pt>
                <c:pt idx="467">
                  <c:v>23.51</c:v>
                </c:pt>
                <c:pt idx="468">
                  <c:v>23.56</c:v>
                </c:pt>
                <c:pt idx="469">
                  <c:v>23.61</c:v>
                </c:pt>
                <c:pt idx="470">
                  <c:v>23.66</c:v>
                </c:pt>
                <c:pt idx="471">
                  <c:v>23.71</c:v>
                </c:pt>
                <c:pt idx="472">
                  <c:v>23.76</c:v>
                </c:pt>
                <c:pt idx="473">
                  <c:v>23.81</c:v>
                </c:pt>
                <c:pt idx="474">
                  <c:v>23.86</c:v>
                </c:pt>
                <c:pt idx="475">
                  <c:v>23.91</c:v>
                </c:pt>
                <c:pt idx="476">
                  <c:v>23.96</c:v>
                </c:pt>
                <c:pt idx="477">
                  <c:v>24.01</c:v>
                </c:pt>
                <c:pt idx="478">
                  <c:v>24.06</c:v>
                </c:pt>
                <c:pt idx="479">
                  <c:v>24.11</c:v>
                </c:pt>
                <c:pt idx="480">
                  <c:v>24.16</c:v>
                </c:pt>
                <c:pt idx="481">
                  <c:v>24.21</c:v>
                </c:pt>
                <c:pt idx="482">
                  <c:v>24.26</c:v>
                </c:pt>
                <c:pt idx="483">
                  <c:v>24.31</c:v>
                </c:pt>
                <c:pt idx="484">
                  <c:v>24.36</c:v>
                </c:pt>
                <c:pt idx="485">
                  <c:v>24.41</c:v>
                </c:pt>
                <c:pt idx="486">
                  <c:v>24.46</c:v>
                </c:pt>
                <c:pt idx="487">
                  <c:v>24.51</c:v>
                </c:pt>
                <c:pt idx="488">
                  <c:v>24.56</c:v>
                </c:pt>
                <c:pt idx="489">
                  <c:v>24.61</c:v>
                </c:pt>
                <c:pt idx="490">
                  <c:v>24.66</c:v>
                </c:pt>
                <c:pt idx="491">
                  <c:v>24.71</c:v>
                </c:pt>
                <c:pt idx="492">
                  <c:v>24.76</c:v>
                </c:pt>
                <c:pt idx="493">
                  <c:v>24.81</c:v>
                </c:pt>
                <c:pt idx="494">
                  <c:v>24.86</c:v>
                </c:pt>
                <c:pt idx="495">
                  <c:v>24.91</c:v>
                </c:pt>
                <c:pt idx="496">
                  <c:v>24.96</c:v>
                </c:pt>
                <c:pt idx="497">
                  <c:v>25.01</c:v>
                </c:pt>
                <c:pt idx="498">
                  <c:v>25.06</c:v>
                </c:pt>
                <c:pt idx="499">
                  <c:v>25.11</c:v>
                </c:pt>
                <c:pt idx="500">
                  <c:v>25.16</c:v>
                </c:pt>
                <c:pt idx="501">
                  <c:v>25.22</c:v>
                </c:pt>
                <c:pt idx="502">
                  <c:v>25.27</c:v>
                </c:pt>
                <c:pt idx="503">
                  <c:v>25.32</c:v>
                </c:pt>
                <c:pt idx="504">
                  <c:v>25.37</c:v>
                </c:pt>
                <c:pt idx="505">
                  <c:v>25.42</c:v>
                </c:pt>
                <c:pt idx="506">
                  <c:v>25.47</c:v>
                </c:pt>
                <c:pt idx="507">
                  <c:v>25.52</c:v>
                </c:pt>
                <c:pt idx="508">
                  <c:v>25.57</c:v>
                </c:pt>
                <c:pt idx="509">
                  <c:v>25.62</c:v>
                </c:pt>
                <c:pt idx="510">
                  <c:v>25.67</c:v>
                </c:pt>
                <c:pt idx="511">
                  <c:v>25.72</c:v>
                </c:pt>
                <c:pt idx="512">
                  <c:v>25.77</c:v>
                </c:pt>
                <c:pt idx="513">
                  <c:v>25.82</c:v>
                </c:pt>
                <c:pt idx="514">
                  <c:v>25.87</c:v>
                </c:pt>
                <c:pt idx="515">
                  <c:v>25.92</c:v>
                </c:pt>
                <c:pt idx="516">
                  <c:v>25.97</c:v>
                </c:pt>
                <c:pt idx="517">
                  <c:v>26.02</c:v>
                </c:pt>
                <c:pt idx="518">
                  <c:v>26.07</c:v>
                </c:pt>
                <c:pt idx="519">
                  <c:v>26.13</c:v>
                </c:pt>
                <c:pt idx="520">
                  <c:v>26.18</c:v>
                </c:pt>
                <c:pt idx="521">
                  <c:v>26.23</c:v>
                </c:pt>
                <c:pt idx="522">
                  <c:v>26.28</c:v>
                </c:pt>
                <c:pt idx="523">
                  <c:v>26.33</c:v>
                </c:pt>
                <c:pt idx="524">
                  <c:v>26.38</c:v>
                </c:pt>
                <c:pt idx="525">
                  <c:v>26.43</c:v>
                </c:pt>
                <c:pt idx="526">
                  <c:v>26.48</c:v>
                </c:pt>
                <c:pt idx="527">
                  <c:v>26.53</c:v>
                </c:pt>
                <c:pt idx="528">
                  <c:v>26.58</c:v>
                </c:pt>
                <c:pt idx="529">
                  <c:v>26.63</c:v>
                </c:pt>
                <c:pt idx="530">
                  <c:v>26.68</c:v>
                </c:pt>
                <c:pt idx="531">
                  <c:v>26.73</c:v>
                </c:pt>
                <c:pt idx="532">
                  <c:v>26.78</c:v>
                </c:pt>
                <c:pt idx="533">
                  <c:v>26.83</c:v>
                </c:pt>
                <c:pt idx="534">
                  <c:v>26.88</c:v>
                </c:pt>
                <c:pt idx="535">
                  <c:v>26.93</c:v>
                </c:pt>
                <c:pt idx="536">
                  <c:v>26.98</c:v>
                </c:pt>
                <c:pt idx="537">
                  <c:v>27.03</c:v>
                </c:pt>
                <c:pt idx="538">
                  <c:v>27.08</c:v>
                </c:pt>
                <c:pt idx="539">
                  <c:v>27.13</c:v>
                </c:pt>
                <c:pt idx="540">
                  <c:v>27.18</c:v>
                </c:pt>
                <c:pt idx="541">
                  <c:v>27.23</c:v>
                </c:pt>
                <c:pt idx="542">
                  <c:v>27.28</c:v>
                </c:pt>
                <c:pt idx="543">
                  <c:v>27.33</c:v>
                </c:pt>
                <c:pt idx="544">
                  <c:v>27.38</c:v>
                </c:pt>
                <c:pt idx="545">
                  <c:v>27.43</c:v>
                </c:pt>
                <c:pt idx="546">
                  <c:v>27.48</c:v>
                </c:pt>
                <c:pt idx="547">
                  <c:v>27.53</c:v>
                </c:pt>
                <c:pt idx="548">
                  <c:v>27.58</c:v>
                </c:pt>
                <c:pt idx="549">
                  <c:v>27.63</c:v>
                </c:pt>
                <c:pt idx="550">
                  <c:v>27.68</c:v>
                </c:pt>
                <c:pt idx="551">
                  <c:v>27.73</c:v>
                </c:pt>
                <c:pt idx="552">
                  <c:v>27.78</c:v>
                </c:pt>
                <c:pt idx="553">
                  <c:v>27.83</c:v>
                </c:pt>
                <c:pt idx="554">
                  <c:v>27.88</c:v>
                </c:pt>
                <c:pt idx="555">
                  <c:v>27.93</c:v>
                </c:pt>
                <c:pt idx="556">
                  <c:v>27.98</c:v>
                </c:pt>
                <c:pt idx="557">
                  <c:v>28.03</c:v>
                </c:pt>
                <c:pt idx="558">
                  <c:v>28.08</c:v>
                </c:pt>
                <c:pt idx="559">
                  <c:v>28.14</c:v>
                </c:pt>
                <c:pt idx="560">
                  <c:v>28.19</c:v>
                </c:pt>
                <c:pt idx="561">
                  <c:v>28.24</c:v>
                </c:pt>
                <c:pt idx="562">
                  <c:v>28.29</c:v>
                </c:pt>
                <c:pt idx="563">
                  <c:v>28.34</c:v>
                </c:pt>
                <c:pt idx="564">
                  <c:v>28.39</c:v>
                </c:pt>
                <c:pt idx="565">
                  <c:v>28.44</c:v>
                </c:pt>
                <c:pt idx="566">
                  <c:v>28.49</c:v>
                </c:pt>
                <c:pt idx="567">
                  <c:v>28.54</c:v>
                </c:pt>
                <c:pt idx="568">
                  <c:v>28.59</c:v>
                </c:pt>
                <c:pt idx="569">
                  <c:v>28.64</c:v>
                </c:pt>
                <c:pt idx="570">
                  <c:v>28.69</c:v>
                </c:pt>
                <c:pt idx="571">
                  <c:v>28.74</c:v>
                </c:pt>
                <c:pt idx="572">
                  <c:v>28.79</c:v>
                </c:pt>
                <c:pt idx="573">
                  <c:v>28.84</c:v>
                </c:pt>
                <c:pt idx="574">
                  <c:v>28.89</c:v>
                </c:pt>
                <c:pt idx="575">
                  <c:v>28.94</c:v>
                </c:pt>
                <c:pt idx="576">
                  <c:v>28.99</c:v>
                </c:pt>
                <c:pt idx="577">
                  <c:v>29.04</c:v>
                </c:pt>
                <c:pt idx="578">
                  <c:v>29.09</c:v>
                </c:pt>
                <c:pt idx="579">
                  <c:v>29.14</c:v>
                </c:pt>
                <c:pt idx="580">
                  <c:v>29.19</c:v>
                </c:pt>
                <c:pt idx="581">
                  <c:v>29.24</c:v>
                </c:pt>
                <c:pt idx="582">
                  <c:v>29.29</c:v>
                </c:pt>
                <c:pt idx="583">
                  <c:v>29.34</c:v>
                </c:pt>
                <c:pt idx="584">
                  <c:v>29.39</c:v>
                </c:pt>
                <c:pt idx="585">
                  <c:v>29.44</c:v>
                </c:pt>
                <c:pt idx="586">
                  <c:v>29.49</c:v>
                </c:pt>
                <c:pt idx="587">
                  <c:v>29.54</c:v>
                </c:pt>
                <c:pt idx="588">
                  <c:v>29.59</c:v>
                </c:pt>
                <c:pt idx="589">
                  <c:v>29.64</c:v>
                </c:pt>
                <c:pt idx="590">
                  <c:v>29.69</c:v>
                </c:pt>
                <c:pt idx="591">
                  <c:v>29.74</c:v>
                </c:pt>
                <c:pt idx="592">
                  <c:v>29.79</c:v>
                </c:pt>
                <c:pt idx="593">
                  <c:v>29.84</c:v>
                </c:pt>
                <c:pt idx="594">
                  <c:v>29.89</c:v>
                </c:pt>
                <c:pt idx="595">
                  <c:v>29.94</c:v>
                </c:pt>
                <c:pt idx="596">
                  <c:v>29.99</c:v>
                </c:pt>
                <c:pt idx="597">
                  <c:v>30.05</c:v>
                </c:pt>
                <c:pt idx="598">
                  <c:v>30.1</c:v>
                </c:pt>
                <c:pt idx="599">
                  <c:v>30.15</c:v>
                </c:pt>
                <c:pt idx="600">
                  <c:v>30.2</c:v>
                </c:pt>
                <c:pt idx="601">
                  <c:v>30.25</c:v>
                </c:pt>
                <c:pt idx="602">
                  <c:v>30.3</c:v>
                </c:pt>
                <c:pt idx="603">
                  <c:v>30.35</c:v>
                </c:pt>
                <c:pt idx="604">
                  <c:v>30.4</c:v>
                </c:pt>
                <c:pt idx="605">
                  <c:v>30.45</c:v>
                </c:pt>
                <c:pt idx="606">
                  <c:v>30.5</c:v>
                </c:pt>
                <c:pt idx="607">
                  <c:v>30.55</c:v>
                </c:pt>
                <c:pt idx="608">
                  <c:v>30.6</c:v>
                </c:pt>
                <c:pt idx="609">
                  <c:v>30.65</c:v>
                </c:pt>
                <c:pt idx="610">
                  <c:v>30.7</c:v>
                </c:pt>
                <c:pt idx="611">
                  <c:v>30.75</c:v>
                </c:pt>
                <c:pt idx="612">
                  <c:v>30.8</c:v>
                </c:pt>
                <c:pt idx="613">
                  <c:v>30.85</c:v>
                </c:pt>
                <c:pt idx="614">
                  <c:v>30.9</c:v>
                </c:pt>
                <c:pt idx="615">
                  <c:v>30.95</c:v>
                </c:pt>
                <c:pt idx="616">
                  <c:v>31</c:v>
                </c:pt>
                <c:pt idx="617">
                  <c:v>31.06</c:v>
                </c:pt>
                <c:pt idx="618">
                  <c:v>31.11</c:v>
                </c:pt>
                <c:pt idx="619">
                  <c:v>31.16</c:v>
                </c:pt>
                <c:pt idx="620">
                  <c:v>31.21</c:v>
                </c:pt>
                <c:pt idx="621">
                  <c:v>31.26</c:v>
                </c:pt>
                <c:pt idx="622">
                  <c:v>31.31</c:v>
                </c:pt>
                <c:pt idx="623">
                  <c:v>31.36</c:v>
                </c:pt>
                <c:pt idx="624">
                  <c:v>31.41</c:v>
                </c:pt>
                <c:pt idx="625">
                  <c:v>31.46</c:v>
                </c:pt>
                <c:pt idx="626">
                  <c:v>31.51</c:v>
                </c:pt>
                <c:pt idx="627">
                  <c:v>31.56</c:v>
                </c:pt>
                <c:pt idx="628">
                  <c:v>31.61</c:v>
                </c:pt>
                <c:pt idx="629">
                  <c:v>31.66</c:v>
                </c:pt>
                <c:pt idx="630">
                  <c:v>31.71</c:v>
                </c:pt>
                <c:pt idx="631">
                  <c:v>31.76</c:v>
                </c:pt>
                <c:pt idx="632">
                  <c:v>31.81</c:v>
                </c:pt>
                <c:pt idx="633">
                  <c:v>31.86</c:v>
                </c:pt>
                <c:pt idx="634">
                  <c:v>31.91</c:v>
                </c:pt>
                <c:pt idx="635">
                  <c:v>31.96</c:v>
                </c:pt>
                <c:pt idx="636">
                  <c:v>32.01</c:v>
                </c:pt>
                <c:pt idx="637">
                  <c:v>32.06</c:v>
                </c:pt>
                <c:pt idx="638">
                  <c:v>32.11</c:v>
                </c:pt>
                <c:pt idx="639">
                  <c:v>32.159999999999997</c:v>
                </c:pt>
                <c:pt idx="640">
                  <c:v>32.21</c:v>
                </c:pt>
                <c:pt idx="641">
                  <c:v>32.26</c:v>
                </c:pt>
                <c:pt idx="642">
                  <c:v>32.31</c:v>
                </c:pt>
                <c:pt idx="643">
                  <c:v>32.36</c:v>
                </c:pt>
                <c:pt idx="644">
                  <c:v>32.409999999999997</c:v>
                </c:pt>
                <c:pt idx="645">
                  <c:v>32.46</c:v>
                </c:pt>
                <c:pt idx="646">
                  <c:v>32.51</c:v>
                </c:pt>
                <c:pt idx="647">
                  <c:v>32.56</c:v>
                </c:pt>
                <c:pt idx="648">
                  <c:v>32.61</c:v>
                </c:pt>
                <c:pt idx="649">
                  <c:v>32.659999999999997</c:v>
                </c:pt>
                <c:pt idx="650">
                  <c:v>32.71</c:v>
                </c:pt>
                <c:pt idx="651">
                  <c:v>32.76</c:v>
                </c:pt>
                <c:pt idx="652">
                  <c:v>32.81</c:v>
                </c:pt>
                <c:pt idx="653">
                  <c:v>32.86</c:v>
                </c:pt>
                <c:pt idx="654">
                  <c:v>32.92</c:v>
                </c:pt>
                <c:pt idx="655">
                  <c:v>32.97</c:v>
                </c:pt>
                <c:pt idx="656">
                  <c:v>33.020000000000003</c:v>
                </c:pt>
                <c:pt idx="657">
                  <c:v>33.07</c:v>
                </c:pt>
                <c:pt idx="658">
                  <c:v>33.119999999999997</c:v>
                </c:pt>
                <c:pt idx="659">
                  <c:v>33.17</c:v>
                </c:pt>
                <c:pt idx="660">
                  <c:v>33.22</c:v>
                </c:pt>
                <c:pt idx="661">
                  <c:v>33.270000000000003</c:v>
                </c:pt>
                <c:pt idx="662">
                  <c:v>33.32</c:v>
                </c:pt>
                <c:pt idx="663">
                  <c:v>33.369999999999997</c:v>
                </c:pt>
                <c:pt idx="664">
                  <c:v>33.42</c:v>
                </c:pt>
                <c:pt idx="665">
                  <c:v>33.47</c:v>
                </c:pt>
                <c:pt idx="666">
                  <c:v>33.520000000000003</c:v>
                </c:pt>
                <c:pt idx="667">
                  <c:v>33.57</c:v>
                </c:pt>
                <c:pt idx="668">
                  <c:v>33.619999999999997</c:v>
                </c:pt>
                <c:pt idx="669">
                  <c:v>33.67</c:v>
                </c:pt>
                <c:pt idx="670">
                  <c:v>33.72</c:v>
                </c:pt>
                <c:pt idx="671">
                  <c:v>33.770000000000003</c:v>
                </c:pt>
                <c:pt idx="672">
                  <c:v>33.82</c:v>
                </c:pt>
                <c:pt idx="673">
                  <c:v>33.869999999999997</c:v>
                </c:pt>
                <c:pt idx="674">
                  <c:v>33.92</c:v>
                </c:pt>
                <c:pt idx="675">
                  <c:v>33.97</c:v>
                </c:pt>
                <c:pt idx="676">
                  <c:v>34.03</c:v>
                </c:pt>
                <c:pt idx="677">
                  <c:v>34.08</c:v>
                </c:pt>
                <c:pt idx="678">
                  <c:v>34.130000000000003</c:v>
                </c:pt>
                <c:pt idx="679">
                  <c:v>34.18</c:v>
                </c:pt>
                <c:pt idx="680">
                  <c:v>34.229999999999997</c:v>
                </c:pt>
                <c:pt idx="681">
                  <c:v>34.28</c:v>
                </c:pt>
                <c:pt idx="682">
                  <c:v>34.33</c:v>
                </c:pt>
                <c:pt idx="683">
                  <c:v>34.380000000000003</c:v>
                </c:pt>
                <c:pt idx="684">
                  <c:v>34.43</c:v>
                </c:pt>
                <c:pt idx="685">
                  <c:v>34.479999999999997</c:v>
                </c:pt>
                <c:pt idx="686">
                  <c:v>34.53</c:v>
                </c:pt>
                <c:pt idx="687">
                  <c:v>34.58</c:v>
                </c:pt>
                <c:pt idx="688">
                  <c:v>34.630000000000003</c:v>
                </c:pt>
                <c:pt idx="689">
                  <c:v>34.68</c:v>
                </c:pt>
                <c:pt idx="690">
                  <c:v>34.729999999999997</c:v>
                </c:pt>
                <c:pt idx="691">
                  <c:v>34.78</c:v>
                </c:pt>
                <c:pt idx="692">
                  <c:v>34.83</c:v>
                </c:pt>
                <c:pt idx="693">
                  <c:v>34.880000000000003</c:v>
                </c:pt>
                <c:pt idx="694">
                  <c:v>34.93</c:v>
                </c:pt>
                <c:pt idx="695">
                  <c:v>34.979999999999997</c:v>
                </c:pt>
                <c:pt idx="696">
                  <c:v>35.03</c:v>
                </c:pt>
                <c:pt idx="697">
                  <c:v>35.08</c:v>
                </c:pt>
                <c:pt idx="698">
                  <c:v>35.130000000000003</c:v>
                </c:pt>
                <c:pt idx="699">
                  <c:v>35.18</c:v>
                </c:pt>
                <c:pt idx="700">
                  <c:v>35.229999999999997</c:v>
                </c:pt>
                <c:pt idx="701">
                  <c:v>35.28</c:v>
                </c:pt>
                <c:pt idx="702">
                  <c:v>35.33</c:v>
                </c:pt>
                <c:pt idx="703">
                  <c:v>35.380000000000003</c:v>
                </c:pt>
                <c:pt idx="704">
                  <c:v>35.43</c:v>
                </c:pt>
                <c:pt idx="705">
                  <c:v>35.479999999999997</c:v>
                </c:pt>
                <c:pt idx="706">
                  <c:v>35.53</c:v>
                </c:pt>
                <c:pt idx="707">
                  <c:v>35.58</c:v>
                </c:pt>
                <c:pt idx="708">
                  <c:v>35.630000000000003</c:v>
                </c:pt>
                <c:pt idx="709">
                  <c:v>35.68</c:v>
                </c:pt>
                <c:pt idx="710">
                  <c:v>35.729999999999997</c:v>
                </c:pt>
                <c:pt idx="711">
                  <c:v>35.78</c:v>
                </c:pt>
                <c:pt idx="712">
                  <c:v>35.83</c:v>
                </c:pt>
                <c:pt idx="713">
                  <c:v>35.880000000000003</c:v>
                </c:pt>
                <c:pt idx="714">
                  <c:v>35.93</c:v>
                </c:pt>
                <c:pt idx="715">
                  <c:v>35.979999999999997</c:v>
                </c:pt>
                <c:pt idx="716">
                  <c:v>36.03</c:v>
                </c:pt>
                <c:pt idx="717">
                  <c:v>36.08</c:v>
                </c:pt>
                <c:pt idx="718">
                  <c:v>36.14</c:v>
                </c:pt>
                <c:pt idx="719">
                  <c:v>36.19</c:v>
                </c:pt>
                <c:pt idx="720">
                  <c:v>36.24</c:v>
                </c:pt>
                <c:pt idx="721">
                  <c:v>36.29</c:v>
                </c:pt>
                <c:pt idx="722">
                  <c:v>36.340000000000003</c:v>
                </c:pt>
                <c:pt idx="723">
                  <c:v>36.39</c:v>
                </c:pt>
                <c:pt idx="724">
                  <c:v>36.44</c:v>
                </c:pt>
                <c:pt idx="725">
                  <c:v>36.49</c:v>
                </c:pt>
                <c:pt idx="726">
                  <c:v>36.54</c:v>
                </c:pt>
                <c:pt idx="727">
                  <c:v>36.590000000000003</c:v>
                </c:pt>
                <c:pt idx="728">
                  <c:v>36.64</c:v>
                </c:pt>
                <c:pt idx="729">
                  <c:v>36.69</c:v>
                </c:pt>
                <c:pt idx="730">
                  <c:v>36.74</c:v>
                </c:pt>
                <c:pt idx="731">
                  <c:v>36.79</c:v>
                </c:pt>
                <c:pt idx="732">
                  <c:v>36.840000000000003</c:v>
                </c:pt>
                <c:pt idx="733">
                  <c:v>36.89</c:v>
                </c:pt>
                <c:pt idx="734">
                  <c:v>36.94</c:v>
                </c:pt>
                <c:pt idx="735">
                  <c:v>36.99</c:v>
                </c:pt>
                <c:pt idx="736">
                  <c:v>37.04</c:v>
                </c:pt>
                <c:pt idx="737">
                  <c:v>37.090000000000003</c:v>
                </c:pt>
                <c:pt idx="738">
                  <c:v>37.14</c:v>
                </c:pt>
                <c:pt idx="739">
                  <c:v>37.19</c:v>
                </c:pt>
                <c:pt idx="740">
                  <c:v>37.24</c:v>
                </c:pt>
                <c:pt idx="741">
                  <c:v>37.29</c:v>
                </c:pt>
                <c:pt idx="742">
                  <c:v>37.340000000000003</c:v>
                </c:pt>
                <c:pt idx="743">
                  <c:v>37.39</c:v>
                </c:pt>
                <c:pt idx="744">
                  <c:v>37.44</c:v>
                </c:pt>
                <c:pt idx="745">
                  <c:v>37.49</c:v>
                </c:pt>
                <c:pt idx="746">
                  <c:v>37.54</c:v>
                </c:pt>
                <c:pt idx="747">
                  <c:v>37.590000000000003</c:v>
                </c:pt>
                <c:pt idx="748">
                  <c:v>37.64</c:v>
                </c:pt>
                <c:pt idx="749">
                  <c:v>37.69</c:v>
                </c:pt>
                <c:pt idx="750">
                  <c:v>37.74</c:v>
                </c:pt>
                <c:pt idx="751">
                  <c:v>37.79</c:v>
                </c:pt>
                <c:pt idx="752">
                  <c:v>37.840000000000003</c:v>
                </c:pt>
                <c:pt idx="753">
                  <c:v>37.9</c:v>
                </c:pt>
                <c:pt idx="754">
                  <c:v>37.950000000000003</c:v>
                </c:pt>
                <c:pt idx="755">
                  <c:v>38</c:v>
                </c:pt>
                <c:pt idx="756">
                  <c:v>38.049999999999997</c:v>
                </c:pt>
                <c:pt idx="757">
                  <c:v>38.1</c:v>
                </c:pt>
                <c:pt idx="758">
                  <c:v>38.15</c:v>
                </c:pt>
                <c:pt idx="759">
                  <c:v>38.200000000000003</c:v>
                </c:pt>
                <c:pt idx="760">
                  <c:v>38.24</c:v>
                </c:pt>
                <c:pt idx="761">
                  <c:v>38.299999999999997</c:v>
                </c:pt>
                <c:pt idx="762">
                  <c:v>38.340000000000003</c:v>
                </c:pt>
                <c:pt idx="763">
                  <c:v>38.39</c:v>
                </c:pt>
                <c:pt idx="764">
                  <c:v>38.450000000000003</c:v>
                </c:pt>
                <c:pt idx="765">
                  <c:v>38.5</c:v>
                </c:pt>
                <c:pt idx="766">
                  <c:v>38.549999999999997</c:v>
                </c:pt>
                <c:pt idx="767">
                  <c:v>38.6</c:v>
                </c:pt>
                <c:pt idx="768">
                  <c:v>38.65</c:v>
                </c:pt>
                <c:pt idx="769">
                  <c:v>38.700000000000003</c:v>
                </c:pt>
                <c:pt idx="770">
                  <c:v>38.75</c:v>
                </c:pt>
                <c:pt idx="771">
                  <c:v>38.799999999999997</c:v>
                </c:pt>
                <c:pt idx="772">
                  <c:v>38.85</c:v>
                </c:pt>
                <c:pt idx="773">
                  <c:v>38.9</c:v>
                </c:pt>
                <c:pt idx="774">
                  <c:v>38.950000000000003</c:v>
                </c:pt>
                <c:pt idx="775">
                  <c:v>39</c:v>
                </c:pt>
                <c:pt idx="776">
                  <c:v>39.049999999999997</c:v>
                </c:pt>
                <c:pt idx="777">
                  <c:v>39.1</c:v>
                </c:pt>
                <c:pt idx="778">
                  <c:v>39.15</c:v>
                </c:pt>
                <c:pt idx="779">
                  <c:v>39.200000000000003</c:v>
                </c:pt>
                <c:pt idx="780">
                  <c:v>39.25</c:v>
                </c:pt>
                <c:pt idx="781">
                  <c:v>39.299999999999997</c:v>
                </c:pt>
                <c:pt idx="782">
                  <c:v>39.35</c:v>
                </c:pt>
                <c:pt idx="783">
                  <c:v>39.4</c:v>
                </c:pt>
                <c:pt idx="784">
                  <c:v>39.450000000000003</c:v>
                </c:pt>
                <c:pt idx="785">
                  <c:v>39.5</c:v>
                </c:pt>
                <c:pt idx="786">
                  <c:v>39.549999999999997</c:v>
                </c:pt>
                <c:pt idx="787">
                  <c:v>39.6</c:v>
                </c:pt>
                <c:pt idx="788">
                  <c:v>39.65</c:v>
                </c:pt>
                <c:pt idx="789">
                  <c:v>39.700000000000003</c:v>
                </c:pt>
                <c:pt idx="790">
                  <c:v>39.76</c:v>
                </c:pt>
                <c:pt idx="791">
                  <c:v>39.81</c:v>
                </c:pt>
                <c:pt idx="792">
                  <c:v>39.86</c:v>
                </c:pt>
                <c:pt idx="793">
                  <c:v>39.909999999999997</c:v>
                </c:pt>
                <c:pt idx="794">
                  <c:v>39.96</c:v>
                </c:pt>
                <c:pt idx="795">
                  <c:v>40.01</c:v>
                </c:pt>
                <c:pt idx="796">
                  <c:v>40.06</c:v>
                </c:pt>
                <c:pt idx="797">
                  <c:v>40.11</c:v>
                </c:pt>
                <c:pt idx="798">
                  <c:v>40.159999999999997</c:v>
                </c:pt>
                <c:pt idx="799">
                  <c:v>42.74</c:v>
                </c:pt>
              </c:numCache>
            </c:numRef>
          </c:xVal>
          <c:yVal>
            <c:numRef>
              <c:f>Sheet1!$I$1:$I$800</c:f>
              <c:numCache>
                <c:formatCode>General</c:formatCode>
                <c:ptCount val="800"/>
                <c:pt idx="0">
                  <c:v>0.41632200000000003</c:v>
                </c:pt>
                <c:pt idx="1">
                  <c:v>0.48952800000000002</c:v>
                </c:pt>
                <c:pt idx="2">
                  <c:v>0.50361</c:v>
                </c:pt>
                <c:pt idx="3">
                  <c:v>0.51994399999999996</c:v>
                </c:pt>
                <c:pt idx="4">
                  <c:v>0.53784699999999996</c:v>
                </c:pt>
                <c:pt idx="5">
                  <c:v>0.54809799999999997</c:v>
                </c:pt>
                <c:pt idx="6">
                  <c:v>0.55776999999999999</c:v>
                </c:pt>
                <c:pt idx="7">
                  <c:v>0.56712300000000004</c:v>
                </c:pt>
                <c:pt idx="8">
                  <c:v>0.56862100000000004</c:v>
                </c:pt>
                <c:pt idx="9">
                  <c:v>0.57230599999999998</c:v>
                </c:pt>
                <c:pt idx="10">
                  <c:v>0.56460299999999997</c:v>
                </c:pt>
                <c:pt idx="11">
                  <c:v>0.55678799999999995</c:v>
                </c:pt>
                <c:pt idx="12">
                  <c:v>0.54974599999999996</c:v>
                </c:pt>
                <c:pt idx="13">
                  <c:v>0.53963300000000003</c:v>
                </c:pt>
                <c:pt idx="14">
                  <c:v>0.54843600000000003</c:v>
                </c:pt>
                <c:pt idx="15">
                  <c:v>0.55368499999999998</c:v>
                </c:pt>
                <c:pt idx="16">
                  <c:v>0.55586500000000005</c:v>
                </c:pt>
                <c:pt idx="17">
                  <c:v>0.58644700000000005</c:v>
                </c:pt>
                <c:pt idx="18">
                  <c:v>0.88333099999999998</c:v>
                </c:pt>
                <c:pt idx="19">
                  <c:v>1.26752</c:v>
                </c:pt>
                <c:pt idx="20">
                  <c:v>1.482747</c:v>
                </c:pt>
                <c:pt idx="21">
                  <c:v>1.4060779999999999</c:v>
                </c:pt>
                <c:pt idx="22">
                  <c:v>1.011922</c:v>
                </c:pt>
                <c:pt idx="23">
                  <c:v>0.67813500000000004</c:v>
                </c:pt>
                <c:pt idx="24">
                  <c:v>0.52942699999999998</c:v>
                </c:pt>
                <c:pt idx="25">
                  <c:v>0.55393300000000001</c:v>
                </c:pt>
                <c:pt idx="26">
                  <c:v>0.55551899999999999</c:v>
                </c:pt>
                <c:pt idx="27">
                  <c:v>0.65950299999999995</c:v>
                </c:pt>
                <c:pt idx="28">
                  <c:v>0.63369600000000004</c:v>
                </c:pt>
                <c:pt idx="29">
                  <c:v>0.480846</c:v>
                </c:pt>
                <c:pt idx="30">
                  <c:v>0.34400700000000001</c:v>
                </c:pt>
                <c:pt idx="31">
                  <c:v>0.10961</c:v>
                </c:pt>
                <c:pt idx="32">
                  <c:v>3.0219999999999999E-3</c:v>
                </c:pt>
                <c:pt idx="33">
                  <c:v>3.9439999999999996E-3</c:v>
                </c:pt>
                <c:pt idx="34">
                  <c:v>4.8269999999999997E-3</c:v>
                </c:pt>
                <c:pt idx="35">
                  <c:v>5.3109999999999997E-3</c:v>
                </c:pt>
                <c:pt idx="36">
                  <c:v>5.2160000000000002E-3</c:v>
                </c:pt>
                <c:pt idx="37">
                  <c:v>4.6750000000000003E-3</c:v>
                </c:pt>
                <c:pt idx="38">
                  <c:v>3.8760000000000001E-3</c:v>
                </c:pt>
                <c:pt idx="39">
                  <c:v>3.1939999999999998E-3</c:v>
                </c:pt>
                <c:pt idx="40">
                  <c:v>2.7049999999999999E-3</c:v>
                </c:pt>
                <c:pt idx="41">
                  <c:v>2.3839999999999998E-3</c:v>
                </c:pt>
                <c:pt idx="42">
                  <c:v>2.2790000000000002E-3</c:v>
                </c:pt>
                <c:pt idx="43">
                  <c:v>2.117E-3</c:v>
                </c:pt>
                <c:pt idx="44">
                  <c:v>1.7340000000000001E-3</c:v>
                </c:pt>
                <c:pt idx="45">
                  <c:v>1.5969999999999999E-3</c:v>
                </c:pt>
                <c:pt idx="46">
                  <c:v>1.5499999999999999E-3</c:v>
                </c:pt>
                <c:pt idx="47">
                  <c:v>1.3860000000000001E-3</c:v>
                </c:pt>
                <c:pt idx="48">
                  <c:v>1.1119999999999999E-3</c:v>
                </c:pt>
                <c:pt idx="49">
                  <c:v>9.7999999999999997E-4</c:v>
                </c:pt>
                <c:pt idx="50">
                  <c:v>7.1500000000000003E-4</c:v>
                </c:pt>
                <c:pt idx="51">
                  <c:v>5.3499999999999999E-4</c:v>
                </c:pt>
                <c:pt idx="52">
                  <c:v>5.5800000000000001E-4</c:v>
                </c:pt>
                <c:pt idx="53">
                  <c:v>4.6200000000000001E-4</c:v>
                </c:pt>
                <c:pt idx="54">
                  <c:v>4.2499999999999998E-4</c:v>
                </c:pt>
                <c:pt idx="55">
                  <c:v>1.73E-4</c:v>
                </c:pt>
                <c:pt idx="56">
                  <c:v>1.76E-4</c:v>
                </c:pt>
                <c:pt idx="57">
                  <c:v>1.83E-4</c:v>
                </c:pt>
                <c:pt idx="58">
                  <c:v>2.23E-4</c:v>
                </c:pt>
                <c:pt idx="59">
                  <c:v>4.9299999999999995E-4</c:v>
                </c:pt>
                <c:pt idx="60">
                  <c:v>5.2800000000000004E-4</c:v>
                </c:pt>
                <c:pt idx="61">
                  <c:v>5.1800000000000001E-4</c:v>
                </c:pt>
                <c:pt idx="62">
                  <c:v>2.5099999999999998E-4</c:v>
                </c:pt>
                <c:pt idx="63">
                  <c:v>4.5000000000000003E-5</c:v>
                </c:pt>
                <c:pt idx="64">
                  <c:v>-3.4999999999999997E-5</c:v>
                </c:pt>
                <c:pt idx="65">
                  <c:v>-1.21E-4</c:v>
                </c:pt>
                <c:pt idx="66">
                  <c:v>7.2000000000000002E-5</c:v>
                </c:pt>
                <c:pt idx="67">
                  <c:v>-2.6999999999999999E-5</c:v>
                </c:pt>
                <c:pt idx="68">
                  <c:v>-4.8000000000000001E-5</c:v>
                </c:pt>
                <c:pt idx="69">
                  <c:v>-2.23E-4</c:v>
                </c:pt>
                <c:pt idx="70">
                  <c:v>-2.3000000000000001E-4</c:v>
                </c:pt>
                <c:pt idx="71">
                  <c:v>1.27E-4</c:v>
                </c:pt>
                <c:pt idx="72">
                  <c:v>1.27E-4</c:v>
                </c:pt>
                <c:pt idx="73">
                  <c:v>9.8999999999999994E-5</c:v>
                </c:pt>
                <c:pt idx="74">
                  <c:v>-2.3599999999999999E-4</c:v>
                </c:pt>
                <c:pt idx="75">
                  <c:v>-5.9900000000000003E-4</c:v>
                </c:pt>
                <c:pt idx="76">
                  <c:v>-8.43E-4</c:v>
                </c:pt>
                <c:pt idx="77">
                  <c:v>-8.7699999999999996E-4</c:v>
                </c:pt>
                <c:pt idx="78">
                  <c:v>-7.0899999999999999E-4</c:v>
                </c:pt>
                <c:pt idx="79">
                  <c:v>-7.3800000000000005E-4</c:v>
                </c:pt>
                <c:pt idx="80">
                  <c:v>-7.9199999999999995E-4</c:v>
                </c:pt>
                <c:pt idx="81">
                  <c:v>-8.3900000000000001E-4</c:v>
                </c:pt>
                <c:pt idx="82">
                  <c:v>-9.7599999999999998E-4</c:v>
                </c:pt>
                <c:pt idx="83">
                  <c:v>-1.225E-3</c:v>
                </c:pt>
                <c:pt idx="84">
                  <c:v>-1.3730000000000001E-3</c:v>
                </c:pt>
                <c:pt idx="85">
                  <c:v>-1.3760000000000001E-3</c:v>
                </c:pt>
                <c:pt idx="86">
                  <c:v>-1.6280000000000001E-3</c:v>
                </c:pt>
                <c:pt idx="87">
                  <c:v>-1.5839999999999999E-3</c:v>
                </c:pt>
                <c:pt idx="88">
                  <c:v>-1.6559999999999999E-3</c:v>
                </c:pt>
                <c:pt idx="89">
                  <c:v>-1.7910000000000001E-3</c:v>
                </c:pt>
                <c:pt idx="90">
                  <c:v>-1.7129999999999999E-3</c:v>
                </c:pt>
                <c:pt idx="91">
                  <c:v>-1.83E-3</c:v>
                </c:pt>
                <c:pt idx="92">
                  <c:v>-1.897E-3</c:v>
                </c:pt>
                <c:pt idx="93">
                  <c:v>-2.1540000000000001E-3</c:v>
                </c:pt>
                <c:pt idx="94">
                  <c:v>-2.1289999999999998E-3</c:v>
                </c:pt>
                <c:pt idx="95">
                  <c:v>-2E-3</c:v>
                </c:pt>
                <c:pt idx="96">
                  <c:v>-2.0119999999999999E-3</c:v>
                </c:pt>
                <c:pt idx="97">
                  <c:v>-1.828E-3</c:v>
                </c:pt>
                <c:pt idx="98">
                  <c:v>-1.9740000000000001E-3</c:v>
                </c:pt>
                <c:pt idx="99">
                  <c:v>-2.196E-3</c:v>
                </c:pt>
                <c:pt idx="100">
                  <c:v>-2.3219999999999998E-3</c:v>
                </c:pt>
                <c:pt idx="101">
                  <c:v>-2.3449999999999999E-3</c:v>
                </c:pt>
                <c:pt idx="102">
                  <c:v>-2.0560000000000001E-3</c:v>
                </c:pt>
                <c:pt idx="103">
                  <c:v>-1.7110000000000001E-3</c:v>
                </c:pt>
                <c:pt idx="104">
                  <c:v>-1.4530000000000001E-3</c:v>
                </c:pt>
                <c:pt idx="105">
                  <c:v>-1.2359999999999999E-3</c:v>
                </c:pt>
                <c:pt idx="106">
                  <c:v>-1.2979999999999999E-3</c:v>
                </c:pt>
                <c:pt idx="107">
                  <c:v>-1.4430000000000001E-3</c:v>
                </c:pt>
                <c:pt idx="108">
                  <c:v>-1.358E-3</c:v>
                </c:pt>
                <c:pt idx="109">
                  <c:v>-1.2999999999999999E-3</c:v>
                </c:pt>
                <c:pt idx="110">
                  <c:v>-1.379E-3</c:v>
                </c:pt>
                <c:pt idx="111">
                  <c:v>-1.66E-3</c:v>
                </c:pt>
                <c:pt idx="112">
                  <c:v>-1.702E-3</c:v>
                </c:pt>
                <c:pt idx="113">
                  <c:v>-1.6080000000000001E-3</c:v>
                </c:pt>
                <c:pt idx="114">
                  <c:v>-1.475E-3</c:v>
                </c:pt>
                <c:pt idx="115">
                  <c:v>-8.8800000000000001E-4</c:v>
                </c:pt>
                <c:pt idx="116">
                  <c:v>-6.4000000000000005E-4</c:v>
                </c:pt>
                <c:pt idx="117">
                  <c:v>-6.2E-4</c:v>
                </c:pt>
                <c:pt idx="118">
                  <c:v>-6.1200000000000002E-4</c:v>
                </c:pt>
                <c:pt idx="119">
                  <c:v>-5.8200000000000005E-4</c:v>
                </c:pt>
                <c:pt idx="120">
                  <c:v>-6.0000000000000002E-5</c:v>
                </c:pt>
                <c:pt idx="121">
                  <c:v>4.0700000000000003E-4</c:v>
                </c:pt>
                <c:pt idx="122">
                  <c:v>8.7500000000000002E-4</c:v>
                </c:pt>
                <c:pt idx="123">
                  <c:v>1.2880000000000001E-3</c:v>
                </c:pt>
                <c:pt idx="124">
                  <c:v>1.289E-3</c:v>
                </c:pt>
                <c:pt idx="125">
                  <c:v>9.7000000000000005E-4</c:v>
                </c:pt>
                <c:pt idx="126">
                  <c:v>7.1100000000000004E-4</c:v>
                </c:pt>
                <c:pt idx="127">
                  <c:v>6.8000000000000005E-4</c:v>
                </c:pt>
                <c:pt idx="128">
                  <c:v>6.5399999999999996E-4</c:v>
                </c:pt>
                <c:pt idx="129">
                  <c:v>7.6999999999999996E-4</c:v>
                </c:pt>
                <c:pt idx="130">
                  <c:v>9.9200000000000004E-4</c:v>
                </c:pt>
                <c:pt idx="131">
                  <c:v>1.1100000000000001E-3</c:v>
                </c:pt>
                <c:pt idx="132">
                  <c:v>1.1590000000000001E-3</c:v>
                </c:pt>
                <c:pt idx="133">
                  <c:v>1.1999999999999999E-3</c:v>
                </c:pt>
                <c:pt idx="134">
                  <c:v>1.354E-3</c:v>
                </c:pt>
                <c:pt idx="135">
                  <c:v>1.5590000000000001E-3</c:v>
                </c:pt>
                <c:pt idx="136">
                  <c:v>1.776E-3</c:v>
                </c:pt>
                <c:pt idx="137">
                  <c:v>1.9940000000000001E-3</c:v>
                </c:pt>
                <c:pt idx="138">
                  <c:v>2.1779999999999998E-3</c:v>
                </c:pt>
                <c:pt idx="139">
                  <c:v>2.4529999999999999E-3</c:v>
                </c:pt>
                <c:pt idx="140">
                  <c:v>2.4399999999999999E-3</c:v>
                </c:pt>
                <c:pt idx="141">
                  <c:v>2.349E-3</c:v>
                </c:pt>
                <c:pt idx="142">
                  <c:v>2.2049999999999999E-3</c:v>
                </c:pt>
                <c:pt idx="143">
                  <c:v>2.3140000000000001E-3</c:v>
                </c:pt>
                <c:pt idx="144">
                  <c:v>2.699E-3</c:v>
                </c:pt>
                <c:pt idx="145">
                  <c:v>3.3040000000000001E-3</c:v>
                </c:pt>
                <c:pt idx="146">
                  <c:v>3.9379999999999997E-3</c:v>
                </c:pt>
                <c:pt idx="147">
                  <c:v>4.2589999999999998E-3</c:v>
                </c:pt>
                <c:pt idx="148">
                  <c:v>4.0800000000000003E-3</c:v>
                </c:pt>
                <c:pt idx="149">
                  <c:v>3.8670000000000002E-3</c:v>
                </c:pt>
                <c:pt idx="150">
                  <c:v>4.274E-3</c:v>
                </c:pt>
                <c:pt idx="151">
                  <c:v>5.1809999999999998E-3</c:v>
                </c:pt>
                <c:pt idx="152">
                  <c:v>6.3350000000000004E-3</c:v>
                </c:pt>
                <c:pt idx="153">
                  <c:v>7.4900000000000001E-3</c:v>
                </c:pt>
                <c:pt idx="154">
                  <c:v>7.9100000000000004E-3</c:v>
                </c:pt>
                <c:pt idx="155">
                  <c:v>7.4120000000000002E-3</c:v>
                </c:pt>
                <c:pt idx="156">
                  <c:v>7.3330000000000001E-3</c:v>
                </c:pt>
                <c:pt idx="157">
                  <c:v>7.1180000000000002E-3</c:v>
                </c:pt>
                <c:pt idx="158">
                  <c:v>7.4339999999999996E-3</c:v>
                </c:pt>
                <c:pt idx="159">
                  <c:v>7.8239999999999994E-3</c:v>
                </c:pt>
                <c:pt idx="160">
                  <c:v>8.5450000000000005E-3</c:v>
                </c:pt>
                <c:pt idx="161">
                  <c:v>9.4339999999999997E-3</c:v>
                </c:pt>
                <c:pt idx="162">
                  <c:v>1.0279E-2</c:v>
                </c:pt>
                <c:pt idx="163">
                  <c:v>1.0902999999999999E-2</c:v>
                </c:pt>
                <c:pt idx="164">
                  <c:v>1.0970000000000001E-2</c:v>
                </c:pt>
                <c:pt idx="165">
                  <c:v>1.1128000000000001E-2</c:v>
                </c:pt>
                <c:pt idx="166">
                  <c:v>1.1287E-2</c:v>
                </c:pt>
                <c:pt idx="167">
                  <c:v>1.1701E-2</c:v>
                </c:pt>
                <c:pt idx="168">
                  <c:v>1.2142E-2</c:v>
                </c:pt>
                <c:pt idx="169">
                  <c:v>1.2779E-2</c:v>
                </c:pt>
                <c:pt idx="170">
                  <c:v>1.3093E-2</c:v>
                </c:pt>
                <c:pt idx="171">
                  <c:v>1.3708E-2</c:v>
                </c:pt>
                <c:pt idx="172">
                  <c:v>1.4579E-2</c:v>
                </c:pt>
                <c:pt idx="173">
                  <c:v>1.5103E-2</c:v>
                </c:pt>
                <c:pt idx="174">
                  <c:v>1.5640999999999999E-2</c:v>
                </c:pt>
                <c:pt idx="175">
                  <c:v>1.5956000000000001E-2</c:v>
                </c:pt>
                <c:pt idx="176">
                  <c:v>1.6230000000000001E-2</c:v>
                </c:pt>
                <c:pt idx="177">
                  <c:v>1.6861999999999999E-2</c:v>
                </c:pt>
                <c:pt idx="178">
                  <c:v>1.7087999999999999E-2</c:v>
                </c:pt>
                <c:pt idx="179">
                  <c:v>1.7441999999999999E-2</c:v>
                </c:pt>
                <c:pt idx="180">
                  <c:v>1.8107000000000002E-2</c:v>
                </c:pt>
                <c:pt idx="181">
                  <c:v>1.8658000000000001E-2</c:v>
                </c:pt>
                <c:pt idx="182">
                  <c:v>1.9295E-2</c:v>
                </c:pt>
                <c:pt idx="183">
                  <c:v>1.9835999999999999E-2</c:v>
                </c:pt>
                <c:pt idx="184">
                  <c:v>2.0282000000000001E-2</c:v>
                </c:pt>
                <c:pt idx="185">
                  <c:v>2.0624E-2</c:v>
                </c:pt>
                <c:pt idx="186">
                  <c:v>2.1205000000000002E-2</c:v>
                </c:pt>
                <c:pt idx="187">
                  <c:v>2.179E-2</c:v>
                </c:pt>
                <c:pt idx="188">
                  <c:v>2.2287000000000001E-2</c:v>
                </c:pt>
                <c:pt idx="189">
                  <c:v>2.2887000000000001E-2</c:v>
                </c:pt>
                <c:pt idx="190">
                  <c:v>2.3401999999999999E-2</c:v>
                </c:pt>
                <c:pt idx="191">
                  <c:v>2.3997000000000001E-2</c:v>
                </c:pt>
                <c:pt idx="192">
                  <c:v>2.4580000000000001E-2</c:v>
                </c:pt>
                <c:pt idx="193">
                  <c:v>2.5041000000000001E-2</c:v>
                </c:pt>
                <c:pt idx="194">
                  <c:v>2.5565000000000001E-2</c:v>
                </c:pt>
                <c:pt idx="195">
                  <c:v>2.6009999999999998E-2</c:v>
                </c:pt>
                <c:pt idx="196">
                  <c:v>2.6589999999999999E-2</c:v>
                </c:pt>
                <c:pt idx="197">
                  <c:v>2.7113000000000002E-2</c:v>
                </c:pt>
                <c:pt idx="198">
                  <c:v>2.7629999999999998E-2</c:v>
                </c:pt>
                <c:pt idx="199">
                  <c:v>2.8353E-2</c:v>
                </c:pt>
                <c:pt idx="200">
                  <c:v>2.8944999999999999E-2</c:v>
                </c:pt>
                <c:pt idx="201">
                  <c:v>2.9737E-2</c:v>
                </c:pt>
                <c:pt idx="202">
                  <c:v>3.0502000000000001E-2</c:v>
                </c:pt>
                <c:pt idx="203">
                  <c:v>3.1067000000000001E-2</c:v>
                </c:pt>
                <c:pt idx="204">
                  <c:v>3.1600000000000003E-2</c:v>
                </c:pt>
                <c:pt idx="205">
                  <c:v>3.2087999999999998E-2</c:v>
                </c:pt>
                <c:pt idx="206">
                  <c:v>3.2613999999999997E-2</c:v>
                </c:pt>
                <c:pt idx="207">
                  <c:v>3.3286999999999997E-2</c:v>
                </c:pt>
                <c:pt idx="208">
                  <c:v>3.3993000000000002E-2</c:v>
                </c:pt>
                <c:pt idx="209">
                  <c:v>3.4658000000000001E-2</c:v>
                </c:pt>
                <c:pt idx="210">
                  <c:v>3.5342999999999999E-2</c:v>
                </c:pt>
                <c:pt idx="211">
                  <c:v>3.6167999999999999E-2</c:v>
                </c:pt>
                <c:pt idx="212">
                  <c:v>3.6932E-2</c:v>
                </c:pt>
                <c:pt idx="213">
                  <c:v>3.7627000000000001E-2</c:v>
                </c:pt>
                <c:pt idx="214">
                  <c:v>3.8432000000000001E-2</c:v>
                </c:pt>
                <c:pt idx="215">
                  <c:v>3.9129999999999998E-2</c:v>
                </c:pt>
                <c:pt idx="216">
                  <c:v>3.9775999999999999E-2</c:v>
                </c:pt>
                <c:pt idx="217">
                  <c:v>4.0523000000000003E-2</c:v>
                </c:pt>
                <c:pt idx="218">
                  <c:v>4.1318000000000001E-2</c:v>
                </c:pt>
                <c:pt idx="219">
                  <c:v>4.2160000000000003E-2</c:v>
                </c:pt>
                <c:pt idx="220">
                  <c:v>4.2979000000000003E-2</c:v>
                </c:pt>
                <c:pt idx="221">
                  <c:v>4.3792999999999999E-2</c:v>
                </c:pt>
                <c:pt idx="222">
                  <c:v>4.4644999999999997E-2</c:v>
                </c:pt>
                <c:pt idx="223">
                  <c:v>4.5332999999999998E-2</c:v>
                </c:pt>
                <c:pt idx="224">
                  <c:v>4.6063E-2</c:v>
                </c:pt>
                <c:pt idx="225">
                  <c:v>4.6920000000000003E-2</c:v>
                </c:pt>
                <c:pt idx="226">
                  <c:v>4.7725999999999998E-2</c:v>
                </c:pt>
                <c:pt idx="227">
                  <c:v>4.8564999999999997E-2</c:v>
                </c:pt>
                <c:pt idx="228">
                  <c:v>4.9488999999999998E-2</c:v>
                </c:pt>
                <c:pt idx="229">
                  <c:v>5.0449000000000001E-2</c:v>
                </c:pt>
                <c:pt idx="230">
                  <c:v>5.1159000000000003E-2</c:v>
                </c:pt>
                <c:pt idx="231">
                  <c:v>5.1962000000000001E-2</c:v>
                </c:pt>
                <c:pt idx="232">
                  <c:v>5.2894999999999998E-2</c:v>
                </c:pt>
                <c:pt idx="233">
                  <c:v>5.3693999999999999E-2</c:v>
                </c:pt>
                <c:pt idx="234">
                  <c:v>5.4692999999999999E-2</c:v>
                </c:pt>
                <c:pt idx="235">
                  <c:v>5.5508000000000002E-2</c:v>
                </c:pt>
                <c:pt idx="236">
                  <c:v>5.6396000000000002E-2</c:v>
                </c:pt>
                <c:pt idx="237">
                  <c:v>5.7396000000000003E-2</c:v>
                </c:pt>
                <c:pt idx="238">
                  <c:v>5.8351E-2</c:v>
                </c:pt>
                <c:pt idx="239">
                  <c:v>5.9513999999999997E-2</c:v>
                </c:pt>
                <c:pt idx="240">
                  <c:v>6.0479999999999999E-2</c:v>
                </c:pt>
                <c:pt idx="241">
                  <c:v>6.1352999999999998E-2</c:v>
                </c:pt>
                <c:pt idx="242">
                  <c:v>6.2314000000000001E-2</c:v>
                </c:pt>
                <c:pt idx="243">
                  <c:v>6.3363000000000003E-2</c:v>
                </c:pt>
                <c:pt idx="244">
                  <c:v>6.4468999999999999E-2</c:v>
                </c:pt>
                <c:pt idx="245">
                  <c:v>6.5533999999999995E-2</c:v>
                </c:pt>
                <c:pt idx="246">
                  <c:v>6.6582000000000002E-2</c:v>
                </c:pt>
                <c:pt idx="247">
                  <c:v>6.7635000000000001E-2</c:v>
                </c:pt>
                <c:pt idx="248">
                  <c:v>6.8514000000000005E-2</c:v>
                </c:pt>
                <c:pt idx="249">
                  <c:v>6.9524000000000002E-2</c:v>
                </c:pt>
                <c:pt idx="250">
                  <c:v>7.0627999999999996E-2</c:v>
                </c:pt>
                <c:pt idx="251">
                  <c:v>7.1552000000000004E-2</c:v>
                </c:pt>
                <c:pt idx="252">
                  <c:v>7.2622000000000006E-2</c:v>
                </c:pt>
                <c:pt idx="253">
                  <c:v>7.3720999999999995E-2</c:v>
                </c:pt>
                <c:pt idx="254">
                  <c:v>7.4759999999999993E-2</c:v>
                </c:pt>
                <c:pt idx="255">
                  <c:v>7.5839000000000004E-2</c:v>
                </c:pt>
                <c:pt idx="256">
                  <c:v>7.7031000000000002E-2</c:v>
                </c:pt>
                <c:pt idx="257">
                  <c:v>7.8154000000000001E-2</c:v>
                </c:pt>
                <c:pt idx="258">
                  <c:v>7.9274999999999998E-2</c:v>
                </c:pt>
                <c:pt idx="259">
                  <c:v>8.0418000000000003E-2</c:v>
                </c:pt>
                <c:pt idx="260">
                  <c:v>8.1507999999999997E-2</c:v>
                </c:pt>
                <c:pt idx="261">
                  <c:v>8.2652000000000003E-2</c:v>
                </c:pt>
                <c:pt idx="262">
                  <c:v>8.3968000000000001E-2</c:v>
                </c:pt>
                <c:pt idx="263">
                  <c:v>8.5252999999999995E-2</c:v>
                </c:pt>
                <c:pt idx="264">
                  <c:v>8.6527999999999994E-2</c:v>
                </c:pt>
                <c:pt idx="265">
                  <c:v>8.7784000000000001E-2</c:v>
                </c:pt>
                <c:pt idx="266">
                  <c:v>8.8885000000000006E-2</c:v>
                </c:pt>
                <c:pt idx="267">
                  <c:v>9.0263999999999997E-2</c:v>
                </c:pt>
                <c:pt idx="268">
                  <c:v>9.2832999999999999E-2</c:v>
                </c:pt>
                <c:pt idx="269">
                  <c:v>9.6183000000000005E-2</c:v>
                </c:pt>
                <c:pt idx="270">
                  <c:v>9.9471000000000004E-2</c:v>
                </c:pt>
                <c:pt idx="271">
                  <c:v>0.102566</c:v>
                </c:pt>
                <c:pt idx="272">
                  <c:v>0.10517700000000001</c:v>
                </c:pt>
                <c:pt idx="273">
                  <c:v>0.10681</c:v>
                </c:pt>
                <c:pt idx="274">
                  <c:v>0.108587</c:v>
                </c:pt>
                <c:pt idx="275">
                  <c:v>0.110834</c:v>
                </c:pt>
                <c:pt idx="276">
                  <c:v>0.112983</c:v>
                </c:pt>
                <c:pt idx="277">
                  <c:v>0.114727</c:v>
                </c:pt>
                <c:pt idx="278">
                  <c:v>0.11648600000000001</c:v>
                </c:pt>
                <c:pt idx="279">
                  <c:v>0.12121899999999999</c:v>
                </c:pt>
                <c:pt idx="280">
                  <c:v>0.122486</c:v>
                </c:pt>
                <c:pt idx="281">
                  <c:v>0.12493600000000001</c:v>
                </c:pt>
                <c:pt idx="282">
                  <c:v>0.12723100000000001</c:v>
                </c:pt>
                <c:pt idx="283">
                  <c:v>0.12625400000000001</c:v>
                </c:pt>
                <c:pt idx="284">
                  <c:v>0.12868099999999999</c:v>
                </c:pt>
                <c:pt idx="285">
                  <c:v>0.13076299999999999</c:v>
                </c:pt>
                <c:pt idx="286">
                  <c:v>0.133907</c:v>
                </c:pt>
                <c:pt idx="287">
                  <c:v>0.13730400000000001</c:v>
                </c:pt>
                <c:pt idx="288">
                  <c:v>0.140537</c:v>
                </c:pt>
                <c:pt idx="289">
                  <c:v>0.14382900000000001</c:v>
                </c:pt>
                <c:pt idx="290">
                  <c:v>0.14686199999999999</c:v>
                </c:pt>
                <c:pt idx="291">
                  <c:v>0.15026500000000001</c:v>
                </c:pt>
                <c:pt idx="292">
                  <c:v>0.15373899999999999</c:v>
                </c:pt>
                <c:pt idx="293">
                  <c:v>0.157502</c:v>
                </c:pt>
                <c:pt idx="294">
                  <c:v>0.161194</c:v>
                </c:pt>
                <c:pt idx="295">
                  <c:v>0.164213</c:v>
                </c:pt>
                <c:pt idx="296">
                  <c:v>0.16731499999999999</c:v>
                </c:pt>
                <c:pt idx="297">
                  <c:v>0.17083000000000001</c:v>
                </c:pt>
                <c:pt idx="298">
                  <c:v>0.17430399999999999</c:v>
                </c:pt>
                <c:pt idx="299">
                  <c:v>0.17840600000000001</c:v>
                </c:pt>
                <c:pt idx="300">
                  <c:v>0.18243100000000001</c:v>
                </c:pt>
                <c:pt idx="301">
                  <c:v>0.186367</c:v>
                </c:pt>
                <c:pt idx="302">
                  <c:v>0.19028200000000001</c:v>
                </c:pt>
                <c:pt idx="303">
                  <c:v>0.1943</c:v>
                </c:pt>
                <c:pt idx="304">
                  <c:v>0.19869999999999999</c:v>
                </c:pt>
                <c:pt idx="305">
                  <c:v>0.20333499999999999</c:v>
                </c:pt>
                <c:pt idx="306">
                  <c:v>0.208147</c:v>
                </c:pt>
                <c:pt idx="307">
                  <c:v>0.212369</c:v>
                </c:pt>
                <c:pt idx="308">
                  <c:v>0.21671899999999999</c:v>
                </c:pt>
                <c:pt idx="309">
                  <c:v>0.22084100000000001</c:v>
                </c:pt>
                <c:pt idx="310">
                  <c:v>0.22488900000000001</c:v>
                </c:pt>
                <c:pt idx="311">
                  <c:v>0.229825</c:v>
                </c:pt>
                <c:pt idx="312">
                  <c:v>0.234678</c:v>
                </c:pt>
                <c:pt idx="313">
                  <c:v>0.23990700000000001</c:v>
                </c:pt>
                <c:pt idx="314">
                  <c:v>0.24529899999999999</c:v>
                </c:pt>
                <c:pt idx="315">
                  <c:v>0.25015900000000002</c:v>
                </c:pt>
                <c:pt idx="316">
                  <c:v>0.255218</c:v>
                </c:pt>
                <c:pt idx="317">
                  <c:v>0.260183</c:v>
                </c:pt>
                <c:pt idx="318">
                  <c:v>0.26517600000000002</c:v>
                </c:pt>
                <c:pt idx="319">
                  <c:v>0.27052999999999999</c:v>
                </c:pt>
                <c:pt idx="320">
                  <c:v>0.27585700000000002</c:v>
                </c:pt>
                <c:pt idx="321">
                  <c:v>0.28162999999999999</c:v>
                </c:pt>
                <c:pt idx="322">
                  <c:v>0.287221</c:v>
                </c:pt>
                <c:pt idx="323">
                  <c:v>0.29290899999999997</c:v>
                </c:pt>
                <c:pt idx="324">
                  <c:v>0.29893500000000001</c:v>
                </c:pt>
                <c:pt idx="325">
                  <c:v>0.30441800000000002</c:v>
                </c:pt>
                <c:pt idx="326">
                  <c:v>0.30992599999999998</c:v>
                </c:pt>
                <c:pt idx="327">
                  <c:v>0.31560700000000003</c:v>
                </c:pt>
                <c:pt idx="328">
                  <c:v>0.32114599999999999</c:v>
                </c:pt>
                <c:pt idx="329">
                  <c:v>0.32724399999999998</c:v>
                </c:pt>
                <c:pt idx="330">
                  <c:v>0.33328000000000002</c:v>
                </c:pt>
                <c:pt idx="331">
                  <c:v>0.33898800000000001</c:v>
                </c:pt>
                <c:pt idx="332">
                  <c:v>0.34485399999999999</c:v>
                </c:pt>
                <c:pt idx="333">
                  <c:v>0.35034399999999999</c:v>
                </c:pt>
                <c:pt idx="334">
                  <c:v>0.35585499999999998</c:v>
                </c:pt>
                <c:pt idx="335">
                  <c:v>0.36169800000000002</c:v>
                </c:pt>
                <c:pt idx="336">
                  <c:v>0.36730499999999999</c:v>
                </c:pt>
                <c:pt idx="337">
                  <c:v>0.37243900000000002</c:v>
                </c:pt>
                <c:pt idx="338">
                  <c:v>0.37755899999999998</c:v>
                </c:pt>
                <c:pt idx="339">
                  <c:v>0.38251800000000002</c:v>
                </c:pt>
                <c:pt idx="340">
                  <c:v>0.38717499999999999</c:v>
                </c:pt>
                <c:pt idx="341">
                  <c:v>0.39191799999999999</c:v>
                </c:pt>
                <c:pt idx="342">
                  <c:v>0.396837</c:v>
                </c:pt>
                <c:pt idx="343">
                  <c:v>0.40203299999999997</c:v>
                </c:pt>
                <c:pt idx="344">
                  <c:v>0.40717199999999998</c:v>
                </c:pt>
                <c:pt idx="345">
                  <c:v>0.41231899999999999</c:v>
                </c:pt>
                <c:pt idx="346">
                  <c:v>0.41675299999999998</c:v>
                </c:pt>
                <c:pt idx="347">
                  <c:v>0.42096600000000001</c:v>
                </c:pt>
                <c:pt idx="348">
                  <c:v>0.424734</c:v>
                </c:pt>
                <c:pt idx="349">
                  <c:v>0.42875000000000002</c:v>
                </c:pt>
                <c:pt idx="350">
                  <c:v>0.43313200000000002</c:v>
                </c:pt>
                <c:pt idx="351">
                  <c:v>0.437282</c:v>
                </c:pt>
                <c:pt idx="352">
                  <c:v>0.44117099999999998</c:v>
                </c:pt>
                <c:pt idx="353">
                  <c:v>0.444714</c:v>
                </c:pt>
                <c:pt idx="354">
                  <c:v>0.448405</c:v>
                </c:pt>
                <c:pt idx="355">
                  <c:v>0.45219199999999998</c:v>
                </c:pt>
                <c:pt idx="356">
                  <c:v>0.455654</c:v>
                </c:pt>
                <c:pt idx="357">
                  <c:v>0.45907799999999999</c:v>
                </c:pt>
                <c:pt idx="358">
                  <c:v>0.46223500000000001</c:v>
                </c:pt>
                <c:pt idx="359">
                  <c:v>0.46524700000000002</c:v>
                </c:pt>
                <c:pt idx="360">
                  <c:v>0.46856300000000001</c:v>
                </c:pt>
                <c:pt idx="361">
                  <c:v>0.47174500000000003</c:v>
                </c:pt>
                <c:pt idx="362">
                  <c:v>0.47465499999999999</c:v>
                </c:pt>
                <c:pt idx="363">
                  <c:v>0.47741099999999997</c:v>
                </c:pt>
                <c:pt idx="364">
                  <c:v>0.47954200000000002</c:v>
                </c:pt>
                <c:pt idx="365">
                  <c:v>0.48149700000000001</c:v>
                </c:pt>
                <c:pt idx="366">
                  <c:v>0.48352899999999999</c:v>
                </c:pt>
                <c:pt idx="367">
                  <c:v>0.48537000000000002</c:v>
                </c:pt>
                <c:pt idx="368">
                  <c:v>0.48790899999999998</c:v>
                </c:pt>
                <c:pt idx="369">
                  <c:v>0.49085600000000001</c:v>
                </c:pt>
                <c:pt idx="370">
                  <c:v>0.493504</c:v>
                </c:pt>
                <c:pt idx="371">
                  <c:v>0.49815599999999999</c:v>
                </c:pt>
                <c:pt idx="372">
                  <c:v>0.501336</c:v>
                </c:pt>
                <c:pt idx="373">
                  <c:v>0.50272099999999997</c:v>
                </c:pt>
                <c:pt idx="374">
                  <c:v>0.50483800000000001</c:v>
                </c:pt>
                <c:pt idx="375">
                  <c:v>0.50485500000000005</c:v>
                </c:pt>
                <c:pt idx="376">
                  <c:v>0.50551500000000005</c:v>
                </c:pt>
                <c:pt idx="377">
                  <c:v>0.50764600000000004</c:v>
                </c:pt>
                <c:pt idx="378">
                  <c:v>0.50901200000000002</c:v>
                </c:pt>
                <c:pt idx="379">
                  <c:v>0.51031199999999999</c:v>
                </c:pt>
                <c:pt idx="380">
                  <c:v>0.51186900000000002</c:v>
                </c:pt>
                <c:pt idx="381">
                  <c:v>0.51336999999999999</c:v>
                </c:pt>
                <c:pt idx="382">
                  <c:v>0.51483599999999996</c:v>
                </c:pt>
                <c:pt idx="383">
                  <c:v>0.515899</c:v>
                </c:pt>
                <c:pt idx="384">
                  <c:v>0.516733</c:v>
                </c:pt>
                <c:pt idx="385">
                  <c:v>0.51729899999999995</c:v>
                </c:pt>
                <c:pt idx="386">
                  <c:v>0.51791500000000001</c:v>
                </c:pt>
                <c:pt idx="387">
                  <c:v>0.51888500000000004</c:v>
                </c:pt>
                <c:pt idx="388">
                  <c:v>0.52024999999999999</c:v>
                </c:pt>
                <c:pt idx="389">
                  <c:v>0.52183999999999997</c:v>
                </c:pt>
                <c:pt idx="390">
                  <c:v>0.52327299999999999</c:v>
                </c:pt>
                <c:pt idx="391">
                  <c:v>0.52439000000000002</c:v>
                </c:pt>
                <c:pt idx="392">
                  <c:v>0.52529400000000004</c:v>
                </c:pt>
                <c:pt idx="393">
                  <c:v>0.52609899999999998</c:v>
                </c:pt>
                <c:pt idx="394">
                  <c:v>0.52665700000000004</c:v>
                </c:pt>
                <c:pt idx="395">
                  <c:v>0.52693000000000001</c:v>
                </c:pt>
                <c:pt idx="396">
                  <c:v>0.52734300000000001</c:v>
                </c:pt>
                <c:pt idx="397">
                  <c:v>0.52743600000000002</c:v>
                </c:pt>
                <c:pt idx="398">
                  <c:v>0.52772399999999997</c:v>
                </c:pt>
                <c:pt idx="399">
                  <c:v>0.52823900000000001</c:v>
                </c:pt>
                <c:pt idx="400">
                  <c:v>0.52864299999999997</c:v>
                </c:pt>
                <c:pt idx="401">
                  <c:v>0.52906799999999998</c:v>
                </c:pt>
                <c:pt idx="402">
                  <c:v>0.529223</c:v>
                </c:pt>
                <c:pt idx="403">
                  <c:v>0.52898000000000001</c:v>
                </c:pt>
                <c:pt idx="404">
                  <c:v>0.52886200000000005</c:v>
                </c:pt>
                <c:pt idx="405">
                  <c:v>0.52843799999999996</c:v>
                </c:pt>
                <c:pt idx="406">
                  <c:v>0.52837800000000001</c:v>
                </c:pt>
                <c:pt idx="407">
                  <c:v>0.52835500000000002</c:v>
                </c:pt>
                <c:pt idx="408">
                  <c:v>0.52795999999999998</c:v>
                </c:pt>
                <c:pt idx="409">
                  <c:v>0.525806</c:v>
                </c:pt>
                <c:pt idx="410">
                  <c:v>0.52120500000000003</c:v>
                </c:pt>
                <c:pt idx="411">
                  <c:v>0.51546599999999998</c:v>
                </c:pt>
                <c:pt idx="412">
                  <c:v>0.50988299999999998</c:v>
                </c:pt>
                <c:pt idx="413">
                  <c:v>0.50574699999999995</c:v>
                </c:pt>
                <c:pt idx="414">
                  <c:v>0.50373400000000002</c:v>
                </c:pt>
                <c:pt idx="415">
                  <c:v>0.50250499999999998</c:v>
                </c:pt>
                <c:pt idx="416">
                  <c:v>0.501417</c:v>
                </c:pt>
                <c:pt idx="417">
                  <c:v>0.50029800000000002</c:v>
                </c:pt>
                <c:pt idx="418">
                  <c:v>0.49915500000000002</c:v>
                </c:pt>
                <c:pt idx="419">
                  <c:v>0.49800100000000003</c:v>
                </c:pt>
                <c:pt idx="420">
                  <c:v>0.49709700000000001</c:v>
                </c:pt>
                <c:pt idx="421">
                  <c:v>0.496311</c:v>
                </c:pt>
                <c:pt idx="422">
                  <c:v>0.49559500000000001</c:v>
                </c:pt>
                <c:pt idx="423">
                  <c:v>0.49510999999999999</c:v>
                </c:pt>
                <c:pt idx="424">
                  <c:v>0.49432300000000001</c:v>
                </c:pt>
                <c:pt idx="425">
                  <c:v>0.493371</c:v>
                </c:pt>
                <c:pt idx="426">
                  <c:v>0.492589</c:v>
                </c:pt>
                <c:pt idx="427">
                  <c:v>0.49167300000000003</c:v>
                </c:pt>
                <c:pt idx="428">
                  <c:v>0.49074099999999998</c:v>
                </c:pt>
                <c:pt idx="429">
                  <c:v>0.48981000000000002</c:v>
                </c:pt>
                <c:pt idx="430">
                  <c:v>0.488622</c:v>
                </c:pt>
                <c:pt idx="431">
                  <c:v>0.487703</c:v>
                </c:pt>
                <c:pt idx="432">
                  <c:v>0.48705500000000002</c:v>
                </c:pt>
                <c:pt idx="433">
                  <c:v>0.48656899999999997</c:v>
                </c:pt>
                <c:pt idx="434">
                  <c:v>0.48589500000000002</c:v>
                </c:pt>
                <c:pt idx="435">
                  <c:v>0.48513800000000001</c:v>
                </c:pt>
                <c:pt idx="436">
                  <c:v>0.48416599999999999</c:v>
                </c:pt>
                <c:pt idx="437">
                  <c:v>0.48313400000000001</c:v>
                </c:pt>
                <c:pt idx="438">
                  <c:v>0.48214099999999999</c:v>
                </c:pt>
                <c:pt idx="439">
                  <c:v>0.48119400000000001</c:v>
                </c:pt>
                <c:pt idx="440">
                  <c:v>0.48016300000000001</c:v>
                </c:pt>
                <c:pt idx="441">
                  <c:v>0.47907499999999997</c:v>
                </c:pt>
                <c:pt idx="442">
                  <c:v>0.47803200000000001</c:v>
                </c:pt>
                <c:pt idx="443">
                  <c:v>0.47709200000000002</c:v>
                </c:pt>
                <c:pt idx="444">
                  <c:v>0.47615400000000002</c:v>
                </c:pt>
                <c:pt idx="445">
                  <c:v>0.47517100000000001</c:v>
                </c:pt>
                <c:pt idx="446">
                  <c:v>0.474333</c:v>
                </c:pt>
                <c:pt idx="447">
                  <c:v>0.47337000000000001</c:v>
                </c:pt>
                <c:pt idx="448">
                  <c:v>0.47229199999999999</c:v>
                </c:pt>
                <c:pt idx="449">
                  <c:v>0.47115600000000002</c:v>
                </c:pt>
                <c:pt idx="450">
                  <c:v>0.47032099999999999</c:v>
                </c:pt>
                <c:pt idx="451">
                  <c:v>0.46967900000000001</c:v>
                </c:pt>
                <c:pt idx="452">
                  <c:v>0.46891500000000003</c:v>
                </c:pt>
                <c:pt idx="453">
                  <c:v>0.46817500000000001</c:v>
                </c:pt>
                <c:pt idx="454">
                  <c:v>0.46725</c:v>
                </c:pt>
                <c:pt idx="455">
                  <c:v>0.46619899999999997</c:v>
                </c:pt>
                <c:pt idx="456">
                  <c:v>0.46527600000000002</c:v>
                </c:pt>
                <c:pt idx="457">
                  <c:v>0.46446500000000002</c:v>
                </c:pt>
                <c:pt idx="458">
                  <c:v>0.463694</c:v>
                </c:pt>
                <c:pt idx="459">
                  <c:v>0.46274799999999999</c:v>
                </c:pt>
                <c:pt idx="460">
                  <c:v>0.46152199999999999</c:v>
                </c:pt>
                <c:pt idx="461">
                  <c:v>0.46029100000000001</c:v>
                </c:pt>
                <c:pt idx="462">
                  <c:v>0.459204</c:v>
                </c:pt>
                <c:pt idx="463">
                  <c:v>0.458063</c:v>
                </c:pt>
                <c:pt idx="464">
                  <c:v>0.45718199999999998</c:v>
                </c:pt>
                <c:pt idx="465">
                  <c:v>0.45635900000000001</c:v>
                </c:pt>
                <c:pt idx="466">
                  <c:v>0.45518599999999998</c:v>
                </c:pt>
                <c:pt idx="467">
                  <c:v>0.453874</c:v>
                </c:pt>
                <c:pt idx="468">
                  <c:v>0.45276699999999998</c:v>
                </c:pt>
                <c:pt idx="469">
                  <c:v>0.45175199999999999</c:v>
                </c:pt>
                <c:pt idx="470">
                  <c:v>0.45085199999999997</c:v>
                </c:pt>
                <c:pt idx="471">
                  <c:v>0.44984600000000002</c:v>
                </c:pt>
                <c:pt idx="472">
                  <c:v>0.44871</c:v>
                </c:pt>
                <c:pt idx="473">
                  <c:v>0.447465</c:v>
                </c:pt>
                <c:pt idx="474">
                  <c:v>0.44611099999999998</c:v>
                </c:pt>
                <c:pt idx="475">
                  <c:v>0.444936</c:v>
                </c:pt>
                <c:pt idx="476">
                  <c:v>0.44377899999999998</c:v>
                </c:pt>
                <c:pt idx="477">
                  <c:v>0.44257400000000002</c:v>
                </c:pt>
                <c:pt idx="478">
                  <c:v>0.44128299999999998</c:v>
                </c:pt>
                <c:pt idx="479">
                  <c:v>0.440106</c:v>
                </c:pt>
                <c:pt idx="480">
                  <c:v>0.43896000000000002</c:v>
                </c:pt>
                <c:pt idx="481">
                  <c:v>0.43777500000000003</c:v>
                </c:pt>
                <c:pt idx="482">
                  <c:v>0.43681700000000001</c:v>
                </c:pt>
                <c:pt idx="483">
                  <c:v>0.43573299999999998</c:v>
                </c:pt>
                <c:pt idx="484">
                  <c:v>0.43452299999999999</c:v>
                </c:pt>
                <c:pt idx="485">
                  <c:v>0.43329699999999999</c:v>
                </c:pt>
                <c:pt idx="486">
                  <c:v>0.431759</c:v>
                </c:pt>
                <c:pt idx="487">
                  <c:v>0.43012</c:v>
                </c:pt>
                <c:pt idx="488">
                  <c:v>0.42857600000000001</c:v>
                </c:pt>
                <c:pt idx="489">
                  <c:v>0.42733399999999999</c:v>
                </c:pt>
                <c:pt idx="490">
                  <c:v>0.42605900000000002</c:v>
                </c:pt>
                <c:pt idx="491">
                  <c:v>0.42477100000000001</c:v>
                </c:pt>
                <c:pt idx="492">
                  <c:v>0.42350399999999999</c:v>
                </c:pt>
                <c:pt idx="493">
                  <c:v>0.42199300000000001</c:v>
                </c:pt>
                <c:pt idx="494">
                  <c:v>0.42077199999999998</c:v>
                </c:pt>
                <c:pt idx="495">
                  <c:v>0.41957699999999998</c:v>
                </c:pt>
                <c:pt idx="496">
                  <c:v>0.41857899999999998</c:v>
                </c:pt>
                <c:pt idx="497">
                  <c:v>0.41763099999999997</c:v>
                </c:pt>
                <c:pt idx="498">
                  <c:v>0.41673199999999999</c:v>
                </c:pt>
                <c:pt idx="499">
                  <c:v>0.41567300000000001</c:v>
                </c:pt>
                <c:pt idx="500">
                  <c:v>0.41447499999999998</c:v>
                </c:pt>
                <c:pt idx="501">
                  <c:v>0.41320099999999998</c:v>
                </c:pt>
                <c:pt idx="502">
                  <c:v>0.41149000000000002</c:v>
                </c:pt>
                <c:pt idx="503">
                  <c:v>0.40998299999999999</c:v>
                </c:pt>
                <c:pt idx="504">
                  <c:v>0.40864499999999998</c:v>
                </c:pt>
                <c:pt idx="505">
                  <c:v>0.40700799999999998</c:v>
                </c:pt>
                <c:pt idx="506">
                  <c:v>0.40558</c:v>
                </c:pt>
                <c:pt idx="507">
                  <c:v>0.404497</c:v>
                </c:pt>
                <c:pt idx="508">
                  <c:v>0.40337499999999998</c:v>
                </c:pt>
                <c:pt idx="509">
                  <c:v>0.40232200000000001</c:v>
                </c:pt>
                <c:pt idx="510">
                  <c:v>0.40121000000000001</c:v>
                </c:pt>
                <c:pt idx="511">
                  <c:v>0.400009</c:v>
                </c:pt>
                <c:pt idx="512">
                  <c:v>0.39868900000000002</c:v>
                </c:pt>
                <c:pt idx="513">
                  <c:v>0.39738600000000002</c:v>
                </c:pt>
                <c:pt idx="514">
                  <c:v>0.39610600000000001</c:v>
                </c:pt>
                <c:pt idx="515">
                  <c:v>0.39483800000000002</c:v>
                </c:pt>
                <c:pt idx="516">
                  <c:v>0.39339800000000003</c:v>
                </c:pt>
                <c:pt idx="517">
                  <c:v>0.39171499999999998</c:v>
                </c:pt>
                <c:pt idx="518">
                  <c:v>0.39056000000000002</c:v>
                </c:pt>
                <c:pt idx="519">
                  <c:v>0.38938299999999998</c:v>
                </c:pt>
                <c:pt idx="520">
                  <c:v>0.38798100000000002</c:v>
                </c:pt>
                <c:pt idx="521">
                  <c:v>0.38670300000000002</c:v>
                </c:pt>
                <c:pt idx="522">
                  <c:v>0.38546599999999998</c:v>
                </c:pt>
                <c:pt idx="523">
                  <c:v>0.38393300000000002</c:v>
                </c:pt>
                <c:pt idx="524">
                  <c:v>0.38250800000000001</c:v>
                </c:pt>
                <c:pt idx="525">
                  <c:v>0.38141900000000001</c:v>
                </c:pt>
                <c:pt idx="526">
                  <c:v>0.380297</c:v>
                </c:pt>
                <c:pt idx="527">
                  <c:v>0.37901899999999999</c:v>
                </c:pt>
                <c:pt idx="528">
                  <c:v>0.37789600000000001</c:v>
                </c:pt>
                <c:pt idx="529">
                  <c:v>0.37664399999999998</c:v>
                </c:pt>
                <c:pt idx="530">
                  <c:v>0.37517600000000001</c:v>
                </c:pt>
                <c:pt idx="531">
                  <c:v>0.37364799999999998</c:v>
                </c:pt>
                <c:pt idx="532">
                  <c:v>0.37206899999999998</c:v>
                </c:pt>
                <c:pt idx="533">
                  <c:v>0.370697</c:v>
                </c:pt>
                <c:pt idx="534">
                  <c:v>0.36945800000000001</c:v>
                </c:pt>
                <c:pt idx="535">
                  <c:v>0.36820599999999998</c:v>
                </c:pt>
                <c:pt idx="536">
                  <c:v>0.366954</c:v>
                </c:pt>
                <c:pt idx="537">
                  <c:v>0.36571799999999999</c:v>
                </c:pt>
                <c:pt idx="538">
                  <c:v>0.36435099999999998</c:v>
                </c:pt>
                <c:pt idx="539">
                  <c:v>0.363209</c:v>
                </c:pt>
                <c:pt idx="540">
                  <c:v>0.36202299999999998</c:v>
                </c:pt>
                <c:pt idx="541">
                  <c:v>0.360514</c:v>
                </c:pt>
                <c:pt idx="542">
                  <c:v>0.35925200000000002</c:v>
                </c:pt>
                <c:pt idx="543">
                  <c:v>0.35766500000000001</c:v>
                </c:pt>
                <c:pt idx="544">
                  <c:v>0.35616999999999999</c:v>
                </c:pt>
                <c:pt idx="545">
                  <c:v>0.35512300000000002</c:v>
                </c:pt>
                <c:pt idx="546">
                  <c:v>0.35415600000000003</c:v>
                </c:pt>
                <c:pt idx="547">
                  <c:v>0.35318699999999997</c:v>
                </c:pt>
                <c:pt idx="548">
                  <c:v>0.35187200000000002</c:v>
                </c:pt>
                <c:pt idx="549">
                  <c:v>0.35034700000000002</c:v>
                </c:pt>
                <c:pt idx="550">
                  <c:v>0.34863100000000002</c:v>
                </c:pt>
                <c:pt idx="551">
                  <c:v>0.346918</c:v>
                </c:pt>
                <c:pt idx="552">
                  <c:v>0.34563500000000003</c:v>
                </c:pt>
                <c:pt idx="553">
                  <c:v>0.34438600000000003</c:v>
                </c:pt>
                <c:pt idx="554">
                  <c:v>0.34315400000000001</c:v>
                </c:pt>
                <c:pt idx="555">
                  <c:v>0.34167900000000001</c:v>
                </c:pt>
                <c:pt idx="556">
                  <c:v>0.34023500000000001</c:v>
                </c:pt>
                <c:pt idx="557">
                  <c:v>0.33876299999999998</c:v>
                </c:pt>
                <c:pt idx="558">
                  <c:v>0.33693899999999999</c:v>
                </c:pt>
                <c:pt idx="559">
                  <c:v>0.335781</c:v>
                </c:pt>
                <c:pt idx="560">
                  <c:v>0.33444800000000002</c:v>
                </c:pt>
                <c:pt idx="561">
                  <c:v>0.33298100000000003</c:v>
                </c:pt>
                <c:pt idx="562">
                  <c:v>0.33150200000000002</c:v>
                </c:pt>
                <c:pt idx="563">
                  <c:v>0.32958300000000001</c:v>
                </c:pt>
                <c:pt idx="564">
                  <c:v>0.32830100000000001</c:v>
                </c:pt>
                <c:pt idx="565">
                  <c:v>0.327266</c:v>
                </c:pt>
                <c:pt idx="566">
                  <c:v>0.32605899999999999</c:v>
                </c:pt>
                <c:pt idx="567">
                  <c:v>0.32486799999999999</c:v>
                </c:pt>
                <c:pt idx="568">
                  <c:v>0.323297</c:v>
                </c:pt>
                <c:pt idx="569">
                  <c:v>0.32153500000000002</c:v>
                </c:pt>
                <c:pt idx="570">
                  <c:v>0.31968200000000002</c:v>
                </c:pt>
                <c:pt idx="571">
                  <c:v>0.31840200000000002</c:v>
                </c:pt>
                <c:pt idx="572">
                  <c:v>0.31718400000000002</c:v>
                </c:pt>
                <c:pt idx="573">
                  <c:v>0.31568299999999999</c:v>
                </c:pt>
                <c:pt idx="574">
                  <c:v>0.31411</c:v>
                </c:pt>
                <c:pt idx="575">
                  <c:v>0.31261800000000001</c:v>
                </c:pt>
                <c:pt idx="576">
                  <c:v>0.31119999999999998</c:v>
                </c:pt>
                <c:pt idx="577">
                  <c:v>0.309778</c:v>
                </c:pt>
                <c:pt idx="578">
                  <c:v>0.30870399999999998</c:v>
                </c:pt>
                <c:pt idx="579">
                  <c:v>0.30738399999999999</c:v>
                </c:pt>
                <c:pt idx="580">
                  <c:v>0.30576700000000001</c:v>
                </c:pt>
                <c:pt idx="581">
                  <c:v>0.30414200000000002</c:v>
                </c:pt>
                <c:pt idx="582">
                  <c:v>0.302699</c:v>
                </c:pt>
                <c:pt idx="583">
                  <c:v>0.301456</c:v>
                </c:pt>
                <c:pt idx="584">
                  <c:v>0.30017300000000002</c:v>
                </c:pt>
                <c:pt idx="585">
                  <c:v>0.29888799999999999</c:v>
                </c:pt>
                <c:pt idx="586">
                  <c:v>0.29763499999999998</c:v>
                </c:pt>
                <c:pt idx="587">
                  <c:v>0.296213</c:v>
                </c:pt>
                <c:pt idx="588">
                  <c:v>0.29471999999999998</c:v>
                </c:pt>
                <c:pt idx="589">
                  <c:v>0.29322900000000002</c:v>
                </c:pt>
                <c:pt idx="590">
                  <c:v>0.29178300000000001</c:v>
                </c:pt>
                <c:pt idx="591">
                  <c:v>0.29045199999999999</c:v>
                </c:pt>
                <c:pt idx="592">
                  <c:v>0.28922100000000001</c:v>
                </c:pt>
                <c:pt idx="593">
                  <c:v>0.28810200000000002</c:v>
                </c:pt>
                <c:pt idx="594">
                  <c:v>0.28675099999999998</c:v>
                </c:pt>
                <c:pt idx="595">
                  <c:v>0.28534300000000001</c:v>
                </c:pt>
                <c:pt idx="596">
                  <c:v>0.28405200000000003</c:v>
                </c:pt>
                <c:pt idx="597">
                  <c:v>0.28257599999999999</c:v>
                </c:pt>
                <c:pt idx="598">
                  <c:v>0.28116799999999997</c:v>
                </c:pt>
                <c:pt idx="599">
                  <c:v>0.27986899999999998</c:v>
                </c:pt>
                <c:pt idx="600">
                  <c:v>0.27839000000000003</c:v>
                </c:pt>
                <c:pt idx="601">
                  <c:v>0.27698699999999998</c:v>
                </c:pt>
                <c:pt idx="602">
                  <c:v>0.27577200000000002</c:v>
                </c:pt>
                <c:pt idx="603">
                  <c:v>0.27474700000000002</c:v>
                </c:pt>
                <c:pt idx="604">
                  <c:v>0.27359</c:v>
                </c:pt>
                <c:pt idx="605">
                  <c:v>0.27218700000000001</c:v>
                </c:pt>
                <c:pt idx="606">
                  <c:v>0.27064700000000003</c:v>
                </c:pt>
                <c:pt idx="607">
                  <c:v>0.26900200000000002</c:v>
                </c:pt>
                <c:pt idx="608">
                  <c:v>0.267405</c:v>
                </c:pt>
                <c:pt idx="609">
                  <c:v>0.26608999999999999</c:v>
                </c:pt>
                <c:pt idx="610">
                  <c:v>0.26505099999999998</c:v>
                </c:pt>
                <c:pt idx="611">
                  <c:v>0.26401999999999998</c:v>
                </c:pt>
                <c:pt idx="612">
                  <c:v>0.26274500000000001</c:v>
                </c:pt>
                <c:pt idx="613">
                  <c:v>0.26143</c:v>
                </c:pt>
                <c:pt idx="614">
                  <c:v>0.26000299999999998</c:v>
                </c:pt>
                <c:pt idx="615">
                  <c:v>0.258461</c:v>
                </c:pt>
                <c:pt idx="616">
                  <c:v>0.25695499999999999</c:v>
                </c:pt>
                <c:pt idx="617">
                  <c:v>0.25561200000000001</c:v>
                </c:pt>
                <c:pt idx="618">
                  <c:v>0.25421500000000002</c:v>
                </c:pt>
                <c:pt idx="619">
                  <c:v>0.252498</c:v>
                </c:pt>
                <c:pt idx="620">
                  <c:v>0.25099500000000002</c:v>
                </c:pt>
                <c:pt idx="621">
                  <c:v>0.24981999999999999</c:v>
                </c:pt>
                <c:pt idx="622">
                  <c:v>0.24868000000000001</c:v>
                </c:pt>
                <c:pt idx="623">
                  <c:v>0.247561</c:v>
                </c:pt>
                <c:pt idx="624">
                  <c:v>0.24637000000000001</c:v>
                </c:pt>
                <c:pt idx="625">
                  <c:v>0.24496999999999999</c:v>
                </c:pt>
                <c:pt idx="626">
                  <c:v>0.24336199999999999</c:v>
                </c:pt>
                <c:pt idx="627">
                  <c:v>0.24176900000000001</c:v>
                </c:pt>
                <c:pt idx="628">
                  <c:v>0.24059</c:v>
                </c:pt>
                <c:pt idx="629">
                  <c:v>0.23927999999999999</c:v>
                </c:pt>
                <c:pt idx="630">
                  <c:v>0.23774999999999999</c:v>
                </c:pt>
                <c:pt idx="631">
                  <c:v>0.23625699999999999</c:v>
                </c:pt>
                <c:pt idx="632">
                  <c:v>0.234933</c:v>
                </c:pt>
                <c:pt idx="633">
                  <c:v>0.233511</c:v>
                </c:pt>
                <c:pt idx="634">
                  <c:v>0.23172999999999999</c:v>
                </c:pt>
                <c:pt idx="635">
                  <c:v>0.23109099999999999</c:v>
                </c:pt>
                <c:pt idx="636">
                  <c:v>0.229765</c:v>
                </c:pt>
                <c:pt idx="637">
                  <c:v>0.22835</c:v>
                </c:pt>
                <c:pt idx="638">
                  <c:v>0.227435</c:v>
                </c:pt>
                <c:pt idx="639">
                  <c:v>0.22578200000000001</c:v>
                </c:pt>
                <c:pt idx="640">
                  <c:v>0.22461100000000001</c:v>
                </c:pt>
                <c:pt idx="641">
                  <c:v>0.22337199999999999</c:v>
                </c:pt>
                <c:pt idx="642">
                  <c:v>0.222221</c:v>
                </c:pt>
                <c:pt idx="643">
                  <c:v>0.22090199999999999</c:v>
                </c:pt>
                <c:pt idx="644">
                  <c:v>0.219471</c:v>
                </c:pt>
                <c:pt idx="645">
                  <c:v>0.218082</c:v>
                </c:pt>
                <c:pt idx="646">
                  <c:v>0.21664900000000001</c:v>
                </c:pt>
                <c:pt idx="647">
                  <c:v>0.21536</c:v>
                </c:pt>
                <c:pt idx="648">
                  <c:v>0.214064</c:v>
                </c:pt>
                <c:pt idx="649">
                  <c:v>0.21291399999999999</c:v>
                </c:pt>
                <c:pt idx="650">
                  <c:v>0.211781</c:v>
                </c:pt>
                <c:pt idx="651">
                  <c:v>0.21060899999999999</c:v>
                </c:pt>
                <c:pt idx="652">
                  <c:v>0.20945</c:v>
                </c:pt>
                <c:pt idx="653">
                  <c:v>0.208313</c:v>
                </c:pt>
                <c:pt idx="654">
                  <c:v>0.207121</c:v>
                </c:pt>
                <c:pt idx="655">
                  <c:v>0.20577899999999999</c:v>
                </c:pt>
                <c:pt idx="656">
                  <c:v>0.20432500000000001</c:v>
                </c:pt>
                <c:pt idx="657">
                  <c:v>0.202816</c:v>
                </c:pt>
                <c:pt idx="658">
                  <c:v>0.20147699999999999</c:v>
                </c:pt>
                <c:pt idx="659">
                  <c:v>0.20041500000000001</c:v>
                </c:pt>
                <c:pt idx="660">
                  <c:v>0.19944899999999999</c:v>
                </c:pt>
                <c:pt idx="661">
                  <c:v>0.19847100000000001</c:v>
                </c:pt>
                <c:pt idx="662">
                  <c:v>0.19725100000000001</c:v>
                </c:pt>
                <c:pt idx="663">
                  <c:v>0.195797</c:v>
                </c:pt>
                <c:pt idx="664">
                  <c:v>0.194434</c:v>
                </c:pt>
                <c:pt idx="665">
                  <c:v>0.19311500000000001</c:v>
                </c:pt>
                <c:pt idx="666">
                  <c:v>0.19203600000000001</c:v>
                </c:pt>
                <c:pt idx="667">
                  <c:v>0.191026</c:v>
                </c:pt>
                <c:pt idx="668">
                  <c:v>0.19001899999999999</c:v>
                </c:pt>
                <c:pt idx="669">
                  <c:v>0.18882299999999999</c:v>
                </c:pt>
                <c:pt idx="670">
                  <c:v>0.187527</c:v>
                </c:pt>
                <c:pt idx="671">
                  <c:v>0.186197</c:v>
                </c:pt>
                <c:pt idx="672">
                  <c:v>0.18491299999999999</c:v>
                </c:pt>
                <c:pt idx="673">
                  <c:v>0.183642</c:v>
                </c:pt>
                <c:pt idx="674">
                  <c:v>0.18257200000000001</c:v>
                </c:pt>
                <c:pt idx="675">
                  <c:v>0.18137600000000001</c:v>
                </c:pt>
                <c:pt idx="676">
                  <c:v>0.179891</c:v>
                </c:pt>
                <c:pt idx="677">
                  <c:v>0.17857700000000001</c:v>
                </c:pt>
                <c:pt idx="678">
                  <c:v>0.17752599999999999</c:v>
                </c:pt>
                <c:pt idx="679">
                  <c:v>0.17643900000000001</c:v>
                </c:pt>
                <c:pt idx="680">
                  <c:v>0.175423</c:v>
                </c:pt>
                <c:pt idx="681">
                  <c:v>0.174368</c:v>
                </c:pt>
                <c:pt idx="682">
                  <c:v>0.17297899999999999</c:v>
                </c:pt>
                <c:pt idx="683">
                  <c:v>0.17158599999999999</c:v>
                </c:pt>
                <c:pt idx="684">
                  <c:v>0.170211</c:v>
                </c:pt>
                <c:pt idx="685">
                  <c:v>0.16930999999999999</c:v>
                </c:pt>
                <c:pt idx="686">
                  <c:v>0.168459</c:v>
                </c:pt>
                <c:pt idx="687">
                  <c:v>0.16731499999999999</c:v>
                </c:pt>
                <c:pt idx="688">
                  <c:v>0.16617899999999999</c:v>
                </c:pt>
                <c:pt idx="689">
                  <c:v>0.164932</c:v>
                </c:pt>
                <c:pt idx="690">
                  <c:v>0.163636</c:v>
                </c:pt>
                <c:pt idx="691">
                  <c:v>0.16253699999999999</c:v>
                </c:pt>
                <c:pt idx="692">
                  <c:v>0.16170300000000001</c:v>
                </c:pt>
                <c:pt idx="693">
                  <c:v>0.16076799999999999</c:v>
                </c:pt>
                <c:pt idx="694">
                  <c:v>0.15965499999999999</c:v>
                </c:pt>
                <c:pt idx="695">
                  <c:v>0.15857299999999999</c:v>
                </c:pt>
                <c:pt idx="696">
                  <c:v>0.15754299999999999</c:v>
                </c:pt>
                <c:pt idx="697">
                  <c:v>0.156692</c:v>
                </c:pt>
                <c:pt idx="698">
                  <c:v>0.15575700000000001</c:v>
                </c:pt>
                <c:pt idx="699">
                  <c:v>0.15468499999999999</c:v>
                </c:pt>
                <c:pt idx="700">
                  <c:v>0.15376000000000001</c:v>
                </c:pt>
                <c:pt idx="701">
                  <c:v>0.152673</c:v>
                </c:pt>
                <c:pt idx="702">
                  <c:v>0.15162400000000001</c:v>
                </c:pt>
                <c:pt idx="703">
                  <c:v>0.15068100000000001</c:v>
                </c:pt>
                <c:pt idx="704">
                  <c:v>0.14965200000000001</c:v>
                </c:pt>
                <c:pt idx="705">
                  <c:v>0.14863499999999999</c:v>
                </c:pt>
                <c:pt idx="706">
                  <c:v>0.14766199999999999</c:v>
                </c:pt>
                <c:pt idx="707">
                  <c:v>0.146873</c:v>
                </c:pt>
                <c:pt idx="708">
                  <c:v>0.14613599999999999</c:v>
                </c:pt>
                <c:pt idx="709">
                  <c:v>0.14541100000000001</c:v>
                </c:pt>
                <c:pt idx="710">
                  <c:v>0.14458299999999999</c:v>
                </c:pt>
                <c:pt idx="711">
                  <c:v>0.14361499999999999</c:v>
                </c:pt>
                <c:pt idx="712">
                  <c:v>0.14258599999999999</c:v>
                </c:pt>
                <c:pt idx="713">
                  <c:v>0.14142399999999999</c:v>
                </c:pt>
                <c:pt idx="714">
                  <c:v>0.14047999999999999</c:v>
                </c:pt>
                <c:pt idx="715">
                  <c:v>0.13963600000000001</c:v>
                </c:pt>
                <c:pt idx="716">
                  <c:v>0.139011</c:v>
                </c:pt>
                <c:pt idx="717">
                  <c:v>0.13838800000000001</c:v>
                </c:pt>
                <c:pt idx="718">
                  <c:v>0.13752200000000001</c:v>
                </c:pt>
                <c:pt idx="719">
                  <c:v>0.13653199999999999</c:v>
                </c:pt>
                <c:pt idx="720">
                  <c:v>0.13542199999999999</c:v>
                </c:pt>
                <c:pt idx="721">
                  <c:v>0.13441600000000001</c:v>
                </c:pt>
                <c:pt idx="722">
                  <c:v>0.13347500000000001</c:v>
                </c:pt>
                <c:pt idx="723">
                  <c:v>0.132803</c:v>
                </c:pt>
                <c:pt idx="724">
                  <c:v>0.132244</c:v>
                </c:pt>
                <c:pt idx="725">
                  <c:v>0.131522</c:v>
                </c:pt>
                <c:pt idx="726">
                  <c:v>0.13060099999999999</c:v>
                </c:pt>
                <c:pt idx="727">
                  <c:v>0.12972600000000001</c:v>
                </c:pt>
                <c:pt idx="728">
                  <c:v>0.128722</c:v>
                </c:pt>
                <c:pt idx="729">
                  <c:v>0.12767999999999999</c:v>
                </c:pt>
                <c:pt idx="730">
                  <c:v>0.12672700000000001</c:v>
                </c:pt>
                <c:pt idx="731">
                  <c:v>0.12596199999999999</c:v>
                </c:pt>
                <c:pt idx="732">
                  <c:v>0.12501799999999999</c:v>
                </c:pt>
                <c:pt idx="733">
                  <c:v>0.12393800000000001</c:v>
                </c:pt>
                <c:pt idx="734">
                  <c:v>0.12324</c:v>
                </c:pt>
                <c:pt idx="735">
                  <c:v>0.122768</c:v>
                </c:pt>
                <c:pt idx="736">
                  <c:v>0.12210699999999999</c:v>
                </c:pt>
                <c:pt idx="737">
                  <c:v>0.12139800000000001</c:v>
                </c:pt>
                <c:pt idx="738">
                  <c:v>0.120598</c:v>
                </c:pt>
                <c:pt idx="739">
                  <c:v>0.119419</c:v>
                </c:pt>
                <c:pt idx="740">
                  <c:v>0.118341</c:v>
                </c:pt>
                <c:pt idx="741">
                  <c:v>0.11814</c:v>
                </c:pt>
                <c:pt idx="742">
                  <c:v>0.118219</c:v>
                </c:pt>
                <c:pt idx="743">
                  <c:v>0.118091</c:v>
                </c:pt>
                <c:pt idx="744">
                  <c:v>0.11792999999999999</c:v>
                </c:pt>
                <c:pt idx="745">
                  <c:v>0.117359</c:v>
                </c:pt>
                <c:pt idx="746">
                  <c:v>0.116845</c:v>
                </c:pt>
                <c:pt idx="747">
                  <c:v>0.11647100000000001</c:v>
                </c:pt>
                <c:pt idx="748">
                  <c:v>0.115869</c:v>
                </c:pt>
                <c:pt idx="749">
                  <c:v>0.11522</c:v>
                </c:pt>
                <c:pt idx="750">
                  <c:v>0.115781</c:v>
                </c:pt>
                <c:pt idx="751">
                  <c:v>0.11509900000000001</c:v>
                </c:pt>
                <c:pt idx="752">
                  <c:v>0.114207</c:v>
                </c:pt>
                <c:pt idx="753">
                  <c:v>0.113478</c:v>
                </c:pt>
                <c:pt idx="754">
                  <c:v>0.111611</c:v>
                </c:pt>
                <c:pt idx="755">
                  <c:v>0.110684</c:v>
                </c:pt>
                <c:pt idx="756">
                  <c:v>0.10990800000000001</c:v>
                </c:pt>
                <c:pt idx="757">
                  <c:v>0.109094</c:v>
                </c:pt>
                <c:pt idx="758">
                  <c:v>0.108246</c:v>
                </c:pt>
                <c:pt idx="759">
                  <c:v>0.107447</c:v>
                </c:pt>
                <c:pt idx="760">
                  <c:v>0.106882</c:v>
                </c:pt>
                <c:pt idx="761">
                  <c:v>0.106473</c:v>
                </c:pt>
                <c:pt idx="762">
                  <c:v>0.105957</c:v>
                </c:pt>
                <c:pt idx="763">
                  <c:v>0.105447</c:v>
                </c:pt>
                <c:pt idx="764">
                  <c:v>0.105084</c:v>
                </c:pt>
                <c:pt idx="765">
                  <c:v>0.10456500000000001</c:v>
                </c:pt>
                <c:pt idx="766">
                  <c:v>0.103904</c:v>
                </c:pt>
                <c:pt idx="767">
                  <c:v>0.10331899999999999</c:v>
                </c:pt>
                <c:pt idx="768">
                  <c:v>0.102558</c:v>
                </c:pt>
                <c:pt idx="769">
                  <c:v>0.101743</c:v>
                </c:pt>
                <c:pt idx="770">
                  <c:v>0.10104200000000001</c:v>
                </c:pt>
                <c:pt idx="771">
                  <c:v>0.100371</c:v>
                </c:pt>
                <c:pt idx="772">
                  <c:v>9.9742999999999998E-2</c:v>
                </c:pt>
                <c:pt idx="773">
                  <c:v>9.9361000000000005E-2</c:v>
                </c:pt>
                <c:pt idx="774">
                  <c:v>9.9013000000000004E-2</c:v>
                </c:pt>
                <c:pt idx="775">
                  <c:v>9.8430000000000004E-2</c:v>
                </c:pt>
                <c:pt idx="776">
                  <c:v>9.7864000000000007E-2</c:v>
                </c:pt>
                <c:pt idx="777">
                  <c:v>9.715E-2</c:v>
                </c:pt>
                <c:pt idx="778">
                  <c:v>9.6492999999999995E-2</c:v>
                </c:pt>
                <c:pt idx="779">
                  <c:v>9.5975000000000005E-2</c:v>
                </c:pt>
                <c:pt idx="780">
                  <c:v>9.5462000000000005E-2</c:v>
                </c:pt>
                <c:pt idx="781">
                  <c:v>9.5100000000000004E-2</c:v>
                </c:pt>
                <c:pt idx="782">
                  <c:v>9.4565999999999997E-2</c:v>
                </c:pt>
                <c:pt idx="783">
                  <c:v>9.3895000000000006E-2</c:v>
                </c:pt>
                <c:pt idx="784">
                  <c:v>9.3274999999999997E-2</c:v>
                </c:pt>
                <c:pt idx="785">
                  <c:v>9.2616000000000004E-2</c:v>
                </c:pt>
                <c:pt idx="786">
                  <c:v>9.1947000000000001E-2</c:v>
                </c:pt>
                <c:pt idx="787">
                  <c:v>9.1364000000000001E-2</c:v>
                </c:pt>
                <c:pt idx="788">
                  <c:v>9.1031000000000001E-2</c:v>
                </c:pt>
                <c:pt idx="789">
                  <c:v>9.0660000000000004E-2</c:v>
                </c:pt>
                <c:pt idx="790">
                  <c:v>9.0006000000000003E-2</c:v>
                </c:pt>
                <c:pt idx="791">
                  <c:v>8.9524999999999993E-2</c:v>
                </c:pt>
                <c:pt idx="792">
                  <c:v>8.9095999999999995E-2</c:v>
                </c:pt>
                <c:pt idx="793">
                  <c:v>8.8737999999999997E-2</c:v>
                </c:pt>
                <c:pt idx="794">
                  <c:v>8.8745000000000004E-2</c:v>
                </c:pt>
                <c:pt idx="795">
                  <c:v>8.9087E-2</c:v>
                </c:pt>
                <c:pt idx="796">
                  <c:v>8.9339000000000002E-2</c:v>
                </c:pt>
                <c:pt idx="797">
                  <c:v>8.9497999999999994E-2</c:v>
                </c:pt>
                <c:pt idx="798">
                  <c:v>8.9497999999999994E-2</c:v>
                </c:pt>
                <c:pt idx="799">
                  <c:v>8.94979999999999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E59A-9444-AA34-90B6AD1327C8}"/>
            </c:ext>
          </c:extLst>
        </c:ser>
        <c:ser>
          <c:idx val="3"/>
          <c:order val="3"/>
          <c:tx>
            <c:v>PBP1a + LpoA Cut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et1!$K$1:$K$800</c:f>
              <c:numCache>
                <c:formatCode>General</c:formatCode>
                <c:ptCount val="800"/>
                <c:pt idx="0">
                  <c:v>0</c:v>
                </c:pt>
                <c:pt idx="1">
                  <c:v>0.06</c:v>
                </c:pt>
                <c:pt idx="2">
                  <c:v>0.11</c:v>
                </c:pt>
                <c:pt idx="3">
                  <c:v>0.16</c:v>
                </c:pt>
                <c:pt idx="4">
                  <c:v>0.21</c:v>
                </c:pt>
                <c:pt idx="5">
                  <c:v>0.27</c:v>
                </c:pt>
                <c:pt idx="6">
                  <c:v>0.32</c:v>
                </c:pt>
                <c:pt idx="7">
                  <c:v>0.37</c:v>
                </c:pt>
                <c:pt idx="8">
                  <c:v>0.42</c:v>
                </c:pt>
                <c:pt idx="9">
                  <c:v>0.47</c:v>
                </c:pt>
                <c:pt idx="10">
                  <c:v>0.51</c:v>
                </c:pt>
                <c:pt idx="11">
                  <c:v>0.56000000000000005</c:v>
                </c:pt>
                <c:pt idx="12">
                  <c:v>0.61</c:v>
                </c:pt>
                <c:pt idx="13">
                  <c:v>0.66</c:v>
                </c:pt>
                <c:pt idx="14">
                  <c:v>0.71</c:v>
                </c:pt>
                <c:pt idx="15">
                  <c:v>0.76</c:v>
                </c:pt>
                <c:pt idx="16">
                  <c:v>0.82</c:v>
                </c:pt>
                <c:pt idx="17">
                  <c:v>0.87</c:v>
                </c:pt>
                <c:pt idx="18">
                  <c:v>0.92</c:v>
                </c:pt>
                <c:pt idx="19">
                  <c:v>0.97</c:v>
                </c:pt>
                <c:pt idx="20">
                  <c:v>1.02</c:v>
                </c:pt>
                <c:pt idx="21">
                  <c:v>1.07</c:v>
                </c:pt>
                <c:pt idx="22">
                  <c:v>1.1200000000000001</c:v>
                </c:pt>
                <c:pt idx="23">
                  <c:v>1.17</c:v>
                </c:pt>
                <c:pt idx="24">
                  <c:v>1.22</c:v>
                </c:pt>
                <c:pt idx="25">
                  <c:v>1.27</c:v>
                </c:pt>
                <c:pt idx="26">
                  <c:v>1.32</c:v>
                </c:pt>
                <c:pt idx="27">
                  <c:v>1.37</c:v>
                </c:pt>
                <c:pt idx="28">
                  <c:v>1.42</c:v>
                </c:pt>
                <c:pt idx="29">
                  <c:v>1.47</c:v>
                </c:pt>
                <c:pt idx="30">
                  <c:v>1.52</c:v>
                </c:pt>
                <c:pt idx="31">
                  <c:v>1.57</c:v>
                </c:pt>
                <c:pt idx="32">
                  <c:v>1.62</c:v>
                </c:pt>
                <c:pt idx="33">
                  <c:v>1.67</c:v>
                </c:pt>
                <c:pt idx="34">
                  <c:v>1.72</c:v>
                </c:pt>
                <c:pt idx="35">
                  <c:v>1.77</c:v>
                </c:pt>
                <c:pt idx="36">
                  <c:v>1.82</c:v>
                </c:pt>
                <c:pt idx="37">
                  <c:v>1.87</c:v>
                </c:pt>
                <c:pt idx="38">
                  <c:v>1.92</c:v>
                </c:pt>
                <c:pt idx="39">
                  <c:v>1.97</c:v>
                </c:pt>
                <c:pt idx="40">
                  <c:v>2.02</c:v>
                </c:pt>
                <c:pt idx="41">
                  <c:v>2.0699999999999998</c:v>
                </c:pt>
                <c:pt idx="42">
                  <c:v>2.12</c:v>
                </c:pt>
                <c:pt idx="43">
                  <c:v>2.17</c:v>
                </c:pt>
                <c:pt idx="44">
                  <c:v>2.2200000000000002</c:v>
                </c:pt>
                <c:pt idx="45">
                  <c:v>2.27</c:v>
                </c:pt>
                <c:pt idx="46">
                  <c:v>2.3199999999999998</c:v>
                </c:pt>
                <c:pt idx="47">
                  <c:v>2.37</c:v>
                </c:pt>
                <c:pt idx="48">
                  <c:v>2.42</c:v>
                </c:pt>
                <c:pt idx="49">
                  <c:v>2.4700000000000002</c:v>
                </c:pt>
                <c:pt idx="50">
                  <c:v>2.52</c:v>
                </c:pt>
                <c:pt idx="51">
                  <c:v>2.57</c:v>
                </c:pt>
                <c:pt idx="52">
                  <c:v>2.62</c:v>
                </c:pt>
                <c:pt idx="53">
                  <c:v>2.67</c:v>
                </c:pt>
                <c:pt idx="54">
                  <c:v>2.72</c:v>
                </c:pt>
                <c:pt idx="55">
                  <c:v>2.77</c:v>
                </c:pt>
                <c:pt idx="56">
                  <c:v>2.82</c:v>
                </c:pt>
                <c:pt idx="57">
                  <c:v>2.87</c:v>
                </c:pt>
                <c:pt idx="58">
                  <c:v>2.93</c:v>
                </c:pt>
                <c:pt idx="59">
                  <c:v>2.98</c:v>
                </c:pt>
                <c:pt idx="60">
                  <c:v>3.03</c:v>
                </c:pt>
                <c:pt idx="61">
                  <c:v>3.08</c:v>
                </c:pt>
                <c:pt idx="62">
                  <c:v>3.13</c:v>
                </c:pt>
                <c:pt idx="63">
                  <c:v>3.18</c:v>
                </c:pt>
                <c:pt idx="64">
                  <c:v>3.23</c:v>
                </c:pt>
                <c:pt idx="65">
                  <c:v>3.28</c:v>
                </c:pt>
                <c:pt idx="66">
                  <c:v>3.33</c:v>
                </c:pt>
                <c:pt idx="67">
                  <c:v>3.38</c:v>
                </c:pt>
                <c:pt idx="68">
                  <c:v>3.43</c:v>
                </c:pt>
                <c:pt idx="69">
                  <c:v>3.48</c:v>
                </c:pt>
                <c:pt idx="70">
                  <c:v>3.53</c:v>
                </c:pt>
                <c:pt idx="71">
                  <c:v>3.58</c:v>
                </c:pt>
                <c:pt idx="72">
                  <c:v>3.63</c:v>
                </c:pt>
                <c:pt idx="73">
                  <c:v>3.68</c:v>
                </c:pt>
                <c:pt idx="74">
                  <c:v>3.73</c:v>
                </c:pt>
                <c:pt idx="75">
                  <c:v>3.78</c:v>
                </c:pt>
                <c:pt idx="76">
                  <c:v>3.83</c:v>
                </c:pt>
                <c:pt idx="77">
                  <c:v>3.88</c:v>
                </c:pt>
                <c:pt idx="78">
                  <c:v>3.93</c:v>
                </c:pt>
                <c:pt idx="79">
                  <c:v>3.98</c:v>
                </c:pt>
                <c:pt idx="80">
                  <c:v>4.03</c:v>
                </c:pt>
                <c:pt idx="81">
                  <c:v>4.08</c:v>
                </c:pt>
                <c:pt idx="82">
                  <c:v>4.13</c:v>
                </c:pt>
                <c:pt idx="83">
                  <c:v>4.18</c:v>
                </c:pt>
                <c:pt idx="84">
                  <c:v>4.2300000000000004</c:v>
                </c:pt>
                <c:pt idx="85">
                  <c:v>4.28</c:v>
                </c:pt>
                <c:pt idx="86">
                  <c:v>4.33</c:v>
                </c:pt>
                <c:pt idx="87">
                  <c:v>4.38</c:v>
                </c:pt>
                <c:pt idx="88">
                  <c:v>4.43</c:v>
                </c:pt>
                <c:pt idx="89">
                  <c:v>4.4800000000000004</c:v>
                </c:pt>
                <c:pt idx="90">
                  <c:v>4.53</c:v>
                </c:pt>
                <c:pt idx="91">
                  <c:v>4.58</c:v>
                </c:pt>
                <c:pt idx="92">
                  <c:v>4.63</c:v>
                </c:pt>
                <c:pt idx="93">
                  <c:v>4.68</c:v>
                </c:pt>
                <c:pt idx="94">
                  <c:v>4.7300000000000004</c:v>
                </c:pt>
                <c:pt idx="95">
                  <c:v>4.78</c:v>
                </c:pt>
                <c:pt idx="96">
                  <c:v>4.84</c:v>
                </c:pt>
                <c:pt idx="97">
                  <c:v>4.8899999999999997</c:v>
                </c:pt>
                <c:pt idx="98">
                  <c:v>4.9400000000000004</c:v>
                </c:pt>
                <c:pt idx="99">
                  <c:v>4.99</c:v>
                </c:pt>
                <c:pt idx="100">
                  <c:v>5.04</c:v>
                </c:pt>
                <c:pt idx="101">
                  <c:v>5.09</c:v>
                </c:pt>
                <c:pt idx="102">
                  <c:v>5.14</c:v>
                </c:pt>
                <c:pt idx="103">
                  <c:v>5.19</c:v>
                </c:pt>
                <c:pt idx="104">
                  <c:v>5.24</c:v>
                </c:pt>
                <c:pt idx="105">
                  <c:v>5.29</c:v>
                </c:pt>
                <c:pt idx="106">
                  <c:v>5.34</c:v>
                </c:pt>
                <c:pt idx="107">
                  <c:v>5.39</c:v>
                </c:pt>
                <c:pt idx="108">
                  <c:v>5.44</c:v>
                </c:pt>
                <c:pt idx="109">
                  <c:v>5.49</c:v>
                </c:pt>
                <c:pt idx="110">
                  <c:v>5.54</c:v>
                </c:pt>
                <c:pt idx="111">
                  <c:v>5.59</c:v>
                </c:pt>
                <c:pt idx="112">
                  <c:v>5.64</c:v>
                </c:pt>
                <c:pt idx="113">
                  <c:v>5.69</c:v>
                </c:pt>
                <c:pt idx="114">
                  <c:v>5.74</c:v>
                </c:pt>
                <c:pt idx="115">
                  <c:v>5.79</c:v>
                </c:pt>
                <c:pt idx="116">
                  <c:v>5.84</c:v>
                </c:pt>
                <c:pt idx="117">
                  <c:v>5.89</c:v>
                </c:pt>
                <c:pt idx="118">
                  <c:v>5.94</c:v>
                </c:pt>
                <c:pt idx="119">
                  <c:v>5.99</c:v>
                </c:pt>
                <c:pt idx="120">
                  <c:v>6.04</c:v>
                </c:pt>
                <c:pt idx="121">
                  <c:v>6.09</c:v>
                </c:pt>
                <c:pt idx="122">
                  <c:v>6.14</c:v>
                </c:pt>
                <c:pt idx="123">
                  <c:v>6.19</c:v>
                </c:pt>
                <c:pt idx="124">
                  <c:v>6.24</c:v>
                </c:pt>
                <c:pt idx="125">
                  <c:v>6.29</c:v>
                </c:pt>
                <c:pt idx="126">
                  <c:v>6.34</c:v>
                </c:pt>
                <c:pt idx="127">
                  <c:v>6.39</c:v>
                </c:pt>
                <c:pt idx="128">
                  <c:v>6.44</c:v>
                </c:pt>
                <c:pt idx="129">
                  <c:v>6.49</c:v>
                </c:pt>
                <c:pt idx="130">
                  <c:v>6.54</c:v>
                </c:pt>
                <c:pt idx="131">
                  <c:v>6.59</c:v>
                </c:pt>
                <c:pt idx="132">
                  <c:v>6.64</c:v>
                </c:pt>
                <c:pt idx="133">
                  <c:v>6.69</c:v>
                </c:pt>
                <c:pt idx="134">
                  <c:v>6.75</c:v>
                </c:pt>
                <c:pt idx="135">
                  <c:v>6.8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5</c:v>
                </c:pt>
                <c:pt idx="141">
                  <c:v>7.1</c:v>
                </c:pt>
                <c:pt idx="142">
                  <c:v>7.14</c:v>
                </c:pt>
                <c:pt idx="143">
                  <c:v>7.19</c:v>
                </c:pt>
                <c:pt idx="144">
                  <c:v>7.24</c:v>
                </c:pt>
                <c:pt idx="145">
                  <c:v>7.29</c:v>
                </c:pt>
                <c:pt idx="146">
                  <c:v>7.35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6</c:v>
                </c:pt>
                <c:pt idx="161">
                  <c:v>8.11</c:v>
                </c:pt>
                <c:pt idx="162">
                  <c:v>8.16</c:v>
                </c:pt>
                <c:pt idx="163">
                  <c:v>8.2100000000000009</c:v>
                </c:pt>
                <c:pt idx="164">
                  <c:v>8.26</c:v>
                </c:pt>
                <c:pt idx="165">
                  <c:v>8.31</c:v>
                </c:pt>
                <c:pt idx="166">
                  <c:v>8.36</c:v>
                </c:pt>
                <c:pt idx="167">
                  <c:v>8.41</c:v>
                </c:pt>
                <c:pt idx="168">
                  <c:v>8.4600000000000009</c:v>
                </c:pt>
                <c:pt idx="169">
                  <c:v>8.51</c:v>
                </c:pt>
                <c:pt idx="170">
                  <c:v>8.56</c:v>
                </c:pt>
                <c:pt idx="171">
                  <c:v>8.61</c:v>
                </c:pt>
                <c:pt idx="172">
                  <c:v>8.66</c:v>
                </c:pt>
                <c:pt idx="173">
                  <c:v>8.7100000000000009</c:v>
                </c:pt>
                <c:pt idx="174">
                  <c:v>8.76</c:v>
                </c:pt>
                <c:pt idx="175">
                  <c:v>8.81</c:v>
                </c:pt>
                <c:pt idx="176">
                  <c:v>8.86</c:v>
                </c:pt>
                <c:pt idx="177">
                  <c:v>8.91</c:v>
                </c:pt>
                <c:pt idx="178">
                  <c:v>8.9600000000000009</c:v>
                </c:pt>
                <c:pt idx="179">
                  <c:v>9.01</c:v>
                </c:pt>
                <c:pt idx="180">
                  <c:v>9.06</c:v>
                </c:pt>
                <c:pt idx="181">
                  <c:v>9.11</c:v>
                </c:pt>
                <c:pt idx="182">
                  <c:v>9.16</c:v>
                </c:pt>
                <c:pt idx="183">
                  <c:v>9.2100000000000009</c:v>
                </c:pt>
                <c:pt idx="184">
                  <c:v>9.26</c:v>
                </c:pt>
                <c:pt idx="185">
                  <c:v>9.31</c:v>
                </c:pt>
                <c:pt idx="186">
                  <c:v>9.36</c:v>
                </c:pt>
                <c:pt idx="187">
                  <c:v>9.41</c:v>
                </c:pt>
                <c:pt idx="188">
                  <c:v>9.4600000000000009</c:v>
                </c:pt>
                <c:pt idx="189">
                  <c:v>9.51</c:v>
                </c:pt>
                <c:pt idx="190">
                  <c:v>9.56</c:v>
                </c:pt>
                <c:pt idx="191">
                  <c:v>9.61</c:v>
                </c:pt>
                <c:pt idx="192">
                  <c:v>9.66</c:v>
                </c:pt>
                <c:pt idx="193">
                  <c:v>9.7100000000000009</c:v>
                </c:pt>
                <c:pt idx="194">
                  <c:v>9.76</c:v>
                </c:pt>
                <c:pt idx="195">
                  <c:v>9.81</c:v>
                </c:pt>
                <c:pt idx="196">
                  <c:v>9.86</c:v>
                </c:pt>
                <c:pt idx="197">
                  <c:v>9.91</c:v>
                </c:pt>
                <c:pt idx="198">
                  <c:v>9.9600000000000009</c:v>
                </c:pt>
                <c:pt idx="199">
                  <c:v>10.01</c:v>
                </c:pt>
                <c:pt idx="200">
                  <c:v>10.06</c:v>
                </c:pt>
                <c:pt idx="201">
                  <c:v>10.11</c:v>
                </c:pt>
                <c:pt idx="202">
                  <c:v>10.16</c:v>
                </c:pt>
                <c:pt idx="203">
                  <c:v>10.220000000000001</c:v>
                </c:pt>
                <c:pt idx="204">
                  <c:v>10.26</c:v>
                </c:pt>
                <c:pt idx="205">
                  <c:v>10.31</c:v>
                </c:pt>
                <c:pt idx="206">
                  <c:v>10.36</c:v>
                </c:pt>
                <c:pt idx="207">
                  <c:v>10.41</c:v>
                </c:pt>
                <c:pt idx="208">
                  <c:v>10.46</c:v>
                </c:pt>
                <c:pt idx="209">
                  <c:v>10.51</c:v>
                </c:pt>
                <c:pt idx="210">
                  <c:v>10.56</c:v>
                </c:pt>
                <c:pt idx="211">
                  <c:v>10.61</c:v>
                </c:pt>
                <c:pt idx="212">
                  <c:v>10.67</c:v>
                </c:pt>
                <c:pt idx="213">
                  <c:v>10.72</c:v>
                </c:pt>
                <c:pt idx="214">
                  <c:v>10.77</c:v>
                </c:pt>
                <c:pt idx="215">
                  <c:v>10.82</c:v>
                </c:pt>
                <c:pt idx="216">
                  <c:v>10.87</c:v>
                </c:pt>
                <c:pt idx="217">
                  <c:v>10.92</c:v>
                </c:pt>
                <c:pt idx="218">
                  <c:v>10.97</c:v>
                </c:pt>
                <c:pt idx="219">
                  <c:v>11.02</c:v>
                </c:pt>
                <c:pt idx="220">
                  <c:v>11.07</c:v>
                </c:pt>
                <c:pt idx="221">
                  <c:v>11.12</c:v>
                </c:pt>
                <c:pt idx="222">
                  <c:v>11.17</c:v>
                </c:pt>
                <c:pt idx="223">
                  <c:v>11.22</c:v>
                </c:pt>
                <c:pt idx="224">
                  <c:v>11.27</c:v>
                </c:pt>
                <c:pt idx="225">
                  <c:v>11.33</c:v>
                </c:pt>
                <c:pt idx="226">
                  <c:v>11.38</c:v>
                </c:pt>
                <c:pt idx="227">
                  <c:v>11.43</c:v>
                </c:pt>
                <c:pt idx="228">
                  <c:v>11.48</c:v>
                </c:pt>
                <c:pt idx="229">
                  <c:v>11.53</c:v>
                </c:pt>
                <c:pt idx="230">
                  <c:v>11.58</c:v>
                </c:pt>
                <c:pt idx="231">
                  <c:v>11.63</c:v>
                </c:pt>
                <c:pt idx="232">
                  <c:v>11.68</c:v>
                </c:pt>
                <c:pt idx="233">
                  <c:v>11.73</c:v>
                </c:pt>
                <c:pt idx="234">
                  <c:v>11.78</c:v>
                </c:pt>
                <c:pt idx="235">
                  <c:v>11.83</c:v>
                </c:pt>
                <c:pt idx="236">
                  <c:v>11.88</c:v>
                </c:pt>
                <c:pt idx="237">
                  <c:v>11.93</c:v>
                </c:pt>
                <c:pt idx="238">
                  <c:v>11.98</c:v>
                </c:pt>
                <c:pt idx="239">
                  <c:v>12.03</c:v>
                </c:pt>
                <c:pt idx="240">
                  <c:v>12.08</c:v>
                </c:pt>
                <c:pt idx="241">
                  <c:v>12.13</c:v>
                </c:pt>
                <c:pt idx="242">
                  <c:v>12.18</c:v>
                </c:pt>
                <c:pt idx="243">
                  <c:v>12.23</c:v>
                </c:pt>
                <c:pt idx="244">
                  <c:v>12.28</c:v>
                </c:pt>
                <c:pt idx="245">
                  <c:v>12.33</c:v>
                </c:pt>
                <c:pt idx="246">
                  <c:v>12.38</c:v>
                </c:pt>
                <c:pt idx="247">
                  <c:v>12.43</c:v>
                </c:pt>
                <c:pt idx="248">
                  <c:v>12.48</c:v>
                </c:pt>
                <c:pt idx="249">
                  <c:v>12.53</c:v>
                </c:pt>
                <c:pt idx="250">
                  <c:v>12.58</c:v>
                </c:pt>
                <c:pt idx="251">
                  <c:v>12.63</c:v>
                </c:pt>
                <c:pt idx="252">
                  <c:v>12.68</c:v>
                </c:pt>
                <c:pt idx="253">
                  <c:v>12.73</c:v>
                </c:pt>
                <c:pt idx="254">
                  <c:v>12.78</c:v>
                </c:pt>
                <c:pt idx="255">
                  <c:v>12.83</c:v>
                </c:pt>
                <c:pt idx="256">
                  <c:v>12.88</c:v>
                </c:pt>
                <c:pt idx="257">
                  <c:v>12.93</c:v>
                </c:pt>
                <c:pt idx="258">
                  <c:v>12.98</c:v>
                </c:pt>
                <c:pt idx="259">
                  <c:v>13.03</c:v>
                </c:pt>
                <c:pt idx="260">
                  <c:v>13.08</c:v>
                </c:pt>
                <c:pt idx="261">
                  <c:v>13.13</c:v>
                </c:pt>
                <c:pt idx="262">
                  <c:v>13.18</c:v>
                </c:pt>
                <c:pt idx="263">
                  <c:v>13.23</c:v>
                </c:pt>
                <c:pt idx="264">
                  <c:v>13.28</c:v>
                </c:pt>
                <c:pt idx="265">
                  <c:v>13.33</c:v>
                </c:pt>
                <c:pt idx="266">
                  <c:v>13.38</c:v>
                </c:pt>
                <c:pt idx="267">
                  <c:v>13.43</c:v>
                </c:pt>
                <c:pt idx="268">
                  <c:v>13.48</c:v>
                </c:pt>
                <c:pt idx="269">
                  <c:v>13.53</c:v>
                </c:pt>
                <c:pt idx="270">
                  <c:v>13.58</c:v>
                </c:pt>
                <c:pt idx="271">
                  <c:v>13.63</c:v>
                </c:pt>
                <c:pt idx="272">
                  <c:v>13.69</c:v>
                </c:pt>
                <c:pt idx="273">
                  <c:v>13.74</c:v>
                </c:pt>
                <c:pt idx="274">
                  <c:v>13.79</c:v>
                </c:pt>
                <c:pt idx="275">
                  <c:v>13.84</c:v>
                </c:pt>
                <c:pt idx="276">
                  <c:v>13.89</c:v>
                </c:pt>
                <c:pt idx="277">
                  <c:v>13.94</c:v>
                </c:pt>
                <c:pt idx="278">
                  <c:v>13.99</c:v>
                </c:pt>
                <c:pt idx="279">
                  <c:v>14.04</c:v>
                </c:pt>
                <c:pt idx="280">
                  <c:v>14.09</c:v>
                </c:pt>
                <c:pt idx="281">
                  <c:v>14.14</c:v>
                </c:pt>
                <c:pt idx="282">
                  <c:v>14.19</c:v>
                </c:pt>
                <c:pt idx="283">
                  <c:v>14.24</c:v>
                </c:pt>
                <c:pt idx="284">
                  <c:v>14.29</c:v>
                </c:pt>
                <c:pt idx="285">
                  <c:v>14.34</c:v>
                </c:pt>
                <c:pt idx="286">
                  <c:v>14.4</c:v>
                </c:pt>
                <c:pt idx="287">
                  <c:v>14.45</c:v>
                </c:pt>
                <c:pt idx="288">
                  <c:v>14.5</c:v>
                </c:pt>
                <c:pt idx="289">
                  <c:v>14.55</c:v>
                </c:pt>
                <c:pt idx="290">
                  <c:v>14.6</c:v>
                </c:pt>
                <c:pt idx="291">
                  <c:v>14.65</c:v>
                </c:pt>
                <c:pt idx="292">
                  <c:v>14.7</c:v>
                </c:pt>
                <c:pt idx="293">
                  <c:v>14.75</c:v>
                </c:pt>
                <c:pt idx="294">
                  <c:v>14.8</c:v>
                </c:pt>
                <c:pt idx="295">
                  <c:v>14.84</c:v>
                </c:pt>
                <c:pt idx="296">
                  <c:v>14.9</c:v>
                </c:pt>
                <c:pt idx="297">
                  <c:v>14.95</c:v>
                </c:pt>
                <c:pt idx="298">
                  <c:v>15</c:v>
                </c:pt>
                <c:pt idx="299">
                  <c:v>15.05</c:v>
                </c:pt>
                <c:pt idx="300">
                  <c:v>15.1</c:v>
                </c:pt>
                <c:pt idx="301">
                  <c:v>15.15</c:v>
                </c:pt>
                <c:pt idx="302">
                  <c:v>15.2</c:v>
                </c:pt>
                <c:pt idx="303">
                  <c:v>15.25</c:v>
                </c:pt>
                <c:pt idx="304">
                  <c:v>15.3</c:v>
                </c:pt>
                <c:pt idx="305">
                  <c:v>15.35</c:v>
                </c:pt>
                <c:pt idx="306">
                  <c:v>15.4</c:v>
                </c:pt>
                <c:pt idx="307">
                  <c:v>15.45</c:v>
                </c:pt>
                <c:pt idx="308">
                  <c:v>15.5</c:v>
                </c:pt>
                <c:pt idx="309">
                  <c:v>15.55</c:v>
                </c:pt>
                <c:pt idx="310">
                  <c:v>15.6</c:v>
                </c:pt>
                <c:pt idx="311">
                  <c:v>15.65</c:v>
                </c:pt>
                <c:pt idx="312">
                  <c:v>15.7</c:v>
                </c:pt>
                <c:pt idx="313">
                  <c:v>15.75</c:v>
                </c:pt>
                <c:pt idx="314">
                  <c:v>15.8</c:v>
                </c:pt>
                <c:pt idx="315">
                  <c:v>15.85</c:v>
                </c:pt>
                <c:pt idx="316">
                  <c:v>15.9</c:v>
                </c:pt>
                <c:pt idx="317">
                  <c:v>15.95</c:v>
                </c:pt>
                <c:pt idx="318">
                  <c:v>16</c:v>
                </c:pt>
                <c:pt idx="319">
                  <c:v>16.05</c:v>
                </c:pt>
                <c:pt idx="320">
                  <c:v>16.100000000000001</c:v>
                </c:pt>
                <c:pt idx="321">
                  <c:v>16.149999999999999</c:v>
                </c:pt>
                <c:pt idx="322">
                  <c:v>16.2</c:v>
                </c:pt>
                <c:pt idx="323">
                  <c:v>16.25</c:v>
                </c:pt>
                <c:pt idx="324">
                  <c:v>16.3</c:v>
                </c:pt>
                <c:pt idx="325">
                  <c:v>16.350000000000001</c:v>
                </c:pt>
                <c:pt idx="326">
                  <c:v>16.399999999999999</c:v>
                </c:pt>
                <c:pt idx="327">
                  <c:v>16.46</c:v>
                </c:pt>
                <c:pt idx="328">
                  <c:v>16.510000000000002</c:v>
                </c:pt>
                <c:pt idx="329">
                  <c:v>16.559999999999999</c:v>
                </c:pt>
                <c:pt idx="330">
                  <c:v>16.61</c:v>
                </c:pt>
                <c:pt idx="331">
                  <c:v>16.66</c:v>
                </c:pt>
                <c:pt idx="332">
                  <c:v>16.71</c:v>
                </c:pt>
                <c:pt idx="333">
                  <c:v>16.760000000000002</c:v>
                </c:pt>
                <c:pt idx="334">
                  <c:v>16.809999999999999</c:v>
                </c:pt>
                <c:pt idx="335">
                  <c:v>16.86</c:v>
                </c:pt>
                <c:pt idx="336">
                  <c:v>16.91</c:v>
                </c:pt>
                <c:pt idx="337">
                  <c:v>16.96</c:v>
                </c:pt>
                <c:pt idx="338">
                  <c:v>17.010000000000002</c:v>
                </c:pt>
                <c:pt idx="339">
                  <c:v>17.059999999999999</c:v>
                </c:pt>
                <c:pt idx="340">
                  <c:v>17.11</c:v>
                </c:pt>
                <c:pt idx="341">
                  <c:v>17.16</c:v>
                </c:pt>
                <c:pt idx="342">
                  <c:v>17.21</c:v>
                </c:pt>
                <c:pt idx="343">
                  <c:v>17.260000000000002</c:v>
                </c:pt>
                <c:pt idx="344">
                  <c:v>17.309999999999999</c:v>
                </c:pt>
                <c:pt idx="345">
                  <c:v>17.36</c:v>
                </c:pt>
                <c:pt idx="346">
                  <c:v>17.41</c:v>
                </c:pt>
                <c:pt idx="347">
                  <c:v>17.46</c:v>
                </c:pt>
                <c:pt idx="348">
                  <c:v>17.510000000000002</c:v>
                </c:pt>
                <c:pt idx="349">
                  <c:v>17.57</c:v>
                </c:pt>
                <c:pt idx="350">
                  <c:v>17.62</c:v>
                </c:pt>
                <c:pt idx="351">
                  <c:v>17.670000000000002</c:v>
                </c:pt>
                <c:pt idx="352">
                  <c:v>17.72</c:v>
                </c:pt>
                <c:pt idx="353">
                  <c:v>17.77</c:v>
                </c:pt>
                <c:pt idx="354">
                  <c:v>17.82</c:v>
                </c:pt>
                <c:pt idx="355">
                  <c:v>17.87</c:v>
                </c:pt>
                <c:pt idx="356">
                  <c:v>17.920000000000002</c:v>
                </c:pt>
                <c:pt idx="357">
                  <c:v>17.97</c:v>
                </c:pt>
                <c:pt idx="358">
                  <c:v>18.02</c:v>
                </c:pt>
                <c:pt idx="359">
                  <c:v>18.07</c:v>
                </c:pt>
                <c:pt idx="360">
                  <c:v>18.12</c:v>
                </c:pt>
                <c:pt idx="361">
                  <c:v>18.170000000000002</c:v>
                </c:pt>
                <c:pt idx="362">
                  <c:v>18.22</c:v>
                </c:pt>
                <c:pt idx="363">
                  <c:v>18.27</c:v>
                </c:pt>
                <c:pt idx="364">
                  <c:v>18.32</c:v>
                </c:pt>
                <c:pt idx="365">
                  <c:v>18.37</c:v>
                </c:pt>
                <c:pt idx="366">
                  <c:v>18.420000000000002</c:v>
                </c:pt>
                <c:pt idx="367">
                  <c:v>18.47</c:v>
                </c:pt>
                <c:pt idx="368">
                  <c:v>18.52</c:v>
                </c:pt>
                <c:pt idx="369">
                  <c:v>18.57</c:v>
                </c:pt>
                <c:pt idx="370">
                  <c:v>18.62</c:v>
                </c:pt>
                <c:pt idx="371">
                  <c:v>18.670000000000002</c:v>
                </c:pt>
                <c:pt idx="372">
                  <c:v>18.72</c:v>
                </c:pt>
                <c:pt idx="373">
                  <c:v>18.77</c:v>
                </c:pt>
                <c:pt idx="374">
                  <c:v>18.82</c:v>
                </c:pt>
                <c:pt idx="375">
                  <c:v>18.87</c:v>
                </c:pt>
                <c:pt idx="376">
                  <c:v>18.920000000000002</c:v>
                </c:pt>
                <c:pt idx="377">
                  <c:v>18.97</c:v>
                </c:pt>
                <c:pt idx="378">
                  <c:v>19.02</c:v>
                </c:pt>
                <c:pt idx="379">
                  <c:v>19.07</c:v>
                </c:pt>
                <c:pt idx="380">
                  <c:v>19.12</c:v>
                </c:pt>
                <c:pt idx="381">
                  <c:v>19.170000000000002</c:v>
                </c:pt>
                <c:pt idx="382">
                  <c:v>19.22</c:v>
                </c:pt>
                <c:pt idx="383">
                  <c:v>19.27</c:v>
                </c:pt>
                <c:pt idx="384">
                  <c:v>19.32</c:v>
                </c:pt>
                <c:pt idx="385">
                  <c:v>19.37</c:v>
                </c:pt>
                <c:pt idx="386">
                  <c:v>19.43</c:v>
                </c:pt>
                <c:pt idx="387">
                  <c:v>19.48</c:v>
                </c:pt>
                <c:pt idx="388">
                  <c:v>19.53</c:v>
                </c:pt>
                <c:pt idx="389">
                  <c:v>19.579999999999998</c:v>
                </c:pt>
                <c:pt idx="390">
                  <c:v>19.63</c:v>
                </c:pt>
                <c:pt idx="391">
                  <c:v>19.68</c:v>
                </c:pt>
                <c:pt idx="392">
                  <c:v>19.73</c:v>
                </c:pt>
                <c:pt idx="393">
                  <c:v>19.78</c:v>
                </c:pt>
                <c:pt idx="394">
                  <c:v>19.829999999999998</c:v>
                </c:pt>
                <c:pt idx="395">
                  <c:v>19.88</c:v>
                </c:pt>
                <c:pt idx="396">
                  <c:v>19.93</c:v>
                </c:pt>
                <c:pt idx="397">
                  <c:v>19.98</c:v>
                </c:pt>
                <c:pt idx="398">
                  <c:v>20.03</c:v>
                </c:pt>
                <c:pt idx="399">
                  <c:v>20.079999999999998</c:v>
                </c:pt>
                <c:pt idx="400">
                  <c:v>20.13</c:v>
                </c:pt>
                <c:pt idx="401">
                  <c:v>20.18</c:v>
                </c:pt>
                <c:pt idx="402">
                  <c:v>20.23</c:v>
                </c:pt>
                <c:pt idx="403">
                  <c:v>20.28</c:v>
                </c:pt>
                <c:pt idx="404">
                  <c:v>20.329999999999998</c:v>
                </c:pt>
                <c:pt idx="405">
                  <c:v>20.38</c:v>
                </c:pt>
                <c:pt idx="406">
                  <c:v>20.43</c:v>
                </c:pt>
                <c:pt idx="407">
                  <c:v>20.48</c:v>
                </c:pt>
                <c:pt idx="408">
                  <c:v>20.53</c:v>
                </c:pt>
                <c:pt idx="409">
                  <c:v>20.58</c:v>
                </c:pt>
                <c:pt idx="410">
                  <c:v>20.63</c:v>
                </c:pt>
                <c:pt idx="411">
                  <c:v>20.68</c:v>
                </c:pt>
                <c:pt idx="412">
                  <c:v>20.73</c:v>
                </c:pt>
                <c:pt idx="413">
                  <c:v>20.78</c:v>
                </c:pt>
                <c:pt idx="414">
                  <c:v>20.83</c:v>
                </c:pt>
                <c:pt idx="415">
                  <c:v>20.88</c:v>
                </c:pt>
                <c:pt idx="416">
                  <c:v>20.93</c:v>
                </c:pt>
                <c:pt idx="417">
                  <c:v>20.99</c:v>
                </c:pt>
                <c:pt idx="418">
                  <c:v>21.04</c:v>
                </c:pt>
                <c:pt idx="419">
                  <c:v>21.09</c:v>
                </c:pt>
                <c:pt idx="420">
                  <c:v>21.14</c:v>
                </c:pt>
                <c:pt idx="421">
                  <c:v>21.19</c:v>
                </c:pt>
                <c:pt idx="422">
                  <c:v>21.23</c:v>
                </c:pt>
                <c:pt idx="423">
                  <c:v>21.28</c:v>
                </c:pt>
                <c:pt idx="424">
                  <c:v>21.33</c:v>
                </c:pt>
                <c:pt idx="425">
                  <c:v>21.38</c:v>
                </c:pt>
                <c:pt idx="426">
                  <c:v>21.43</c:v>
                </c:pt>
                <c:pt idx="427">
                  <c:v>21.49</c:v>
                </c:pt>
                <c:pt idx="428">
                  <c:v>21.54</c:v>
                </c:pt>
                <c:pt idx="429">
                  <c:v>21.59</c:v>
                </c:pt>
                <c:pt idx="430">
                  <c:v>21.64</c:v>
                </c:pt>
                <c:pt idx="431">
                  <c:v>21.69</c:v>
                </c:pt>
                <c:pt idx="432">
                  <c:v>21.74</c:v>
                </c:pt>
                <c:pt idx="433">
                  <c:v>21.79</c:v>
                </c:pt>
                <c:pt idx="434">
                  <c:v>21.84</c:v>
                </c:pt>
                <c:pt idx="435">
                  <c:v>21.89</c:v>
                </c:pt>
                <c:pt idx="436">
                  <c:v>21.94</c:v>
                </c:pt>
                <c:pt idx="437">
                  <c:v>21.99</c:v>
                </c:pt>
                <c:pt idx="438">
                  <c:v>22.04</c:v>
                </c:pt>
                <c:pt idx="439">
                  <c:v>22.09</c:v>
                </c:pt>
                <c:pt idx="440">
                  <c:v>22.14</c:v>
                </c:pt>
                <c:pt idx="441">
                  <c:v>22.19</c:v>
                </c:pt>
                <c:pt idx="442">
                  <c:v>22.24</c:v>
                </c:pt>
                <c:pt idx="443">
                  <c:v>22.29</c:v>
                </c:pt>
                <c:pt idx="444">
                  <c:v>22.34</c:v>
                </c:pt>
                <c:pt idx="445">
                  <c:v>22.39</c:v>
                </c:pt>
                <c:pt idx="446">
                  <c:v>22.44</c:v>
                </c:pt>
                <c:pt idx="447">
                  <c:v>22.49</c:v>
                </c:pt>
                <c:pt idx="448">
                  <c:v>22.54</c:v>
                </c:pt>
                <c:pt idx="449">
                  <c:v>22.6</c:v>
                </c:pt>
                <c:pt idx="450">
                  <c:v>22.65</c:v>
                </c:pt>
                <c:pt idx="451">
                  <c:v>22.7</c:v>
                </c:pt>
                <c:pt idx="452">
                  <c:v>22.75</c:v>
                </c:pt>
                <c:pt idx="453">
                  <c:v>22.79</c:v>
                </c:pt>
                <c:pt idx="454">
                  <c:v>22.84</c:v>
                </c:pt>
                <c:pt idx="455">
                  <c:v>22.89</c:v>
                </c:pt>
                <c:pt idx="456">
                  <c:v>22.94</c:v>
                </c:pt>
                <c:pt idx="457">
                  <c:v>22.99</c:v>
                </c:pt>
                <c:pt idx="458">
                  <c:v>23.04</c:v>
                </c:pt>
                <c:pt idx="459">
                  <c:v>23.1</c:v>
                </c:pt>
                <c:pt idx="460">
                  <c:v>23.15</c:v>
                </c:pt>
                <c:pt idx="461">
                  <c:v>23.2</c:v>
                </c:pt>
                <c:pt idx="462">
                  <c:v>23.25</c:v>
                </c:pt>
                <c:pt idx="463">
                  <c:v>23.3</c:v>
                </c:pt>
                <c:pt idx="464">
                  <c:v>23.35</c:v>
                </c:pt>
                <c:pt idx="465">
                  <c:v>23.4</c:v>
                </c:pt>
                <c:pt idx="466">
                  <c:v>23.45</c:v>
                </c:pt>
                <c:pt idx="467">
                  <c:v>23.5</c:v>
                </c:pt>
                <c:pt idx="468">
                  <c:v>23.55</c:v>
                </c:pt>
                <c:pt idx="469">
                  <c:v>23.6</c:v>
                </c:pt>
                <c:pt idx="470">
                  <c:v>23.65</c:v>
                </c:pt>
                <c:pt idx="471">
                  <c:v>23.7</c:v>
                </c:pt>
                <c:pt idx="472">
                  <c:v>23.75</c:v>
                </c:pt>
                <c:pt idx="473">
                  <c:v>23.8</c:v>
                </c:pt>
                <c:pt idx="474">
                  <c:v>23.85</c:v>
                </c:pt>
                <c:pt idx="475">
                  <c:v>23.9</c:v>
                </c:pt>
                <c:pt idx="476">
                  <c:v>23.95</c:v>
                </c:pt>
                <c:pt idx="477">
                  <c:v>24</c:v>
                </c:pt>
                <c:pt idx="478">
                  <c:v>24.05</c:v>
                </c:pt>
                <c:pt idx="479">
                  <c:v>24.1</c:v>
                </c:pt>
                <c:pt idx="480">
                  <c:v>24.15</c:v>
                </c:pt>
                <c:pt idx="481">
                  <c:v>24.2</c:v>
                </c:pt>
                <c:pt idx="482">
                  <c:v>24.25</c:v>
                </c:pt>
                <c:pt idx="483">
                  <c:v>24.3</c:v>
                </c:pt>
                <c:pt idx="484">
                  <c:v>24.35</c:v>
                </c:pt>
                <c:pt idx="485">
                  <c:v>24.4</c:v>
                </c:pt>
                <c:pt idx="486">
                  <c:v>24.45</c:v>
                </c:pt>
                <c:pt idx="487">
                  <c:v>24.5</c:v>
                </c:pt>
                <c:pt idx="488">
                  <c:v>24.55</c:v>
                </c:pt>
                <c:pt idx="489">
                  <c:v>24.6</c:v>
                </c:pt>
                <c:pt idx="490">
                  <c:v>24.65</c:v>
                </c:pt>
                <c:pt idx="491">
                  <c:v>24.7</c:v>
                </c:pt>
                <c:pt idx="492">
                  <c:v>24.75</c:v>
                </c:pt>
                <c:pt idx="493">
                  <c:v>24.8</c:v>
                </c:pt>
                <c:pt idx="494">
                  <c:v>24.85</c:v>
                </c:pt>
                <c:pt idx="495">
                  <c:v>24.9</c:v>
                </c:pt>
                <c:pt idx="496">
                  <c:v>24.95</c:v>
                </c:pt>
                <c:pt idx="497">
                  <c:v>25</c:v>
                </c:pt>
                <c:pt idx="498">
                  <c:v>25.05</c:v>
                </c:pt>
                <c:pt idx="499">
                  <c:v>25.1</c:v>
                </c:pt>
                <c:pt idx="500">
                  <c:v>25.15</c:v>
                </c:pt>
                <c:pt idx="501">
                  <c:v>25.21</c:v>
                </c:pt>
                <c:pt idx="502">
                  <c:v>25.26</c:v>
                </c:pt>
                <c:pt idx="503">
                  <c:v>25.31</c:v>
                </c:pt>
                <c:pt idx="504">
                  <c:v>25.36</c:v>
                </c:pt>
                <c:pt idx="505">
                  <c:v>25.41</c:v>
                </c:pt>
                <c:pt idx="506">
                  <c:v>25.46</c:v>
                </c:pt>
                <c:pt idx="507">
                  <c:v>25.51</c:v>
                </c:pt>
                <c:pt idx="508">
                  <c:v>25.56</c:v>
                </c:pt>
                <c:pt idx="509">
                  <c:v>25.61</c:v>
                </c:pt>
                <c:pt idx="510">
                  <c:v>25.66</c:v>
                </c:pt>
                <c:pt idx="511">
                  <c:v>25.71</c:v>
                </c:pt>
                <c:pt idx="512">
                  <c:v>25.76</c:v>
                </c:pt>
                <c:pt idx="513">
                  <c:v>25.81</c:v>
                </c:pt>
                <c:pt idx="514">
                  <c:v>25.86</c:v>
                </c:pt>
                <c:pt idx="515">
                  <c:v>25.91</c:v>
                </c:pt>
                <c:pt idx="516">
                  <c:v>25.96</c:v>
                </c:pt>
                <c:pt idx="517">
                  <c:v>26.01</c:v>
                </c:pt>
                <c:pt idx="518">
                  <c:v>26.06</c:v>
                </c:pt>
                <c:pt idx="519">
                  <c:v>26.11</c:v>
                </c:pt>
                <c:pt idx="520">
                  <c:v>26.16</c:v>
                </c:pt>
                <c:pt idx="521">
                  <c:v>26.21</c:v>
                </c:pt>
                <c:pt idx="522">
                  <c:v>26.26</c:v>
                </c:pt>
                <c:pt idx="523">
                  <c:v>26.31</c:v>
                </c:pt>
                <c:pt idx="524">
                  <c:v>26.36</c:v>
                </c:pt>
                <c:pt idx="525">
                  <c:v>26.41</c:v>
                </c:pt>
                <c:pt idx="526">
                  <c:v>26.46</c:v>
                </c:pt>
                <c:pt idx="527">
                  <c:v>26.52</c:v>
                </c:pt>
                <c:pt idx="528">
                  <c:v>26.57</c:v>
                </c:pt>
                <c:pt idx="529">
                  <c:v>26.62</c:v>
                </c:pt>
                <c:pt idx="530">
                  <c:v>26.67</c:v>
                </c:pt>
                <c:pt idx="531">
                  <c:v>26.72</c:v>
                </c:pt>
                <c:pt idx="532">
                  <c:v>26.77</c:v>
                </c:pt>
                <c:pt idx="533">
                  <c:v>26.82</c:v>
                </c:pt>
                <c:pt idx="534">
                  <c:v>26.87</c:v>
                </c:pt>
                <c:pt idx="535">
                  <c:v>26.92</c:v>
                </c:pt>
                <c:pt idx="536">
                  <c:v>26.97</c:v>
                </c:pt>
                <c:pt idx="537">
                  <c:v>27.02</c:v>
                </c:pt>
                <c:pt idx="538">
                  <c:v>27.07</c:v>
                </c:pt>
                <c:pt idx="539">
                  <c:v>27.12</c:v>
                </c:pt>
                <c:pt idx="540">
                  <c:v>27.17</c:v>
                </c:pt>
                <c:pt idx="541">
                  <c:v>27.22</c:v>
                </c:pt>
                <c:pt idx="542">
                  <c:v>27.27</c:v>
                </c:pt>
                <c:pt idx="543">
                  <c:v>27.32</c:v>
                </c:pt>
                <c:pt idx="544">
                  <c:v>27.37</c:v>
                </c:pt>
                <c:pt idx="545">
                  <c:v>27.42</c:v>
                </c:pt>
                <c:pt idx="546">
                  <c:v>27.47</c:v>
                </c:pt>
                <c:pt idx="547">
                  <c:v>27.52</c:v>
                </c:pt>
                <c:pt idx="548">
                  <c:v>27.57</c:v>
                </c:pt>
                <c:pt idx="549">
                  <c:v>27.62</c:v>
                </c:pt>
                <c:pt idx="550">
                  <c:v>27.67</c:v>
                </c:pt>
                <c:pt idx="551">
                  <c:v>27.72</c:v>
                </c:pt>
                <c:pt idx="552">
                  <c:v>27.77</c:v>
                </c:pt>
                <c:pt idx="553">
                  <c:v>27.82</c:v>
                </c:pt>
                <c:pt idx="554">
                  <c:v>27.87</c:v>
                </c:pt>
                <c:pt idx="555">
                  <c:v>27.92</c:v>
                </c:pt>
                <c:pt idx="556">
                  <c:v>27.97</c:v>
                </c:pt>
                <c:pt idx="557">
                  <c:v>28.02</c:v>
                </c:pt>
                <c:pt idx="558">
                  <c:v>28.07</c:v>
                </c:pt>
                <c:pt idx="559">
                  <c:v>28.12</c:v>
                </c:pt>
                <c:pt idx="560">
                  <c:v>28.17</c:v>
                </c:pt>
                <c:pt idx="561">
                  <c:v>28.23</c:v>
                </c:pt>
                <c:pt idx="562">
                  <c:v>28.28</c:v>
                </c:pt>
                <c:pt idx="563">
                  <c:v>28.33</c:v>
                </c:pt>
                <c:pt idx="564">
                  <c:v>28.38</c:v>
                </c:pt>
                <c:pt idx="565">
                  <c:v>28.43</c:v>
                </c:pt>
                <c:pt idx="566">
                  <c:v>28.48</c:v>
                </c:pt>
                <c:pt idx="567">
                  <c:v>28.53</c:v>
                </c:pt>
                <c:pt idx="568">
                  <c:v>28.58</c:v>
                </c:pt>
                <c:pt idx="569">
                  <c:v>28.63</c:v>
                </c:pt>
                <c:pt idx="570">
                  <c:v>28.68</c:v>
                </c:pt>
                <c:pt idx="571">
                  <c:v>28.73</c:v>
                </c:pt>
                <c:pt idx="572">
                  <c:v>28.78</c:v>
                </c:pt>
                <c:pt idx="573">
                  <c:v>28.83</c:v>
                </c:pt>
                <c:pt idx="574">
                  <c:v>28.88</c:v>
                </c:pt>
                <c:pt idx="575">
                  <c:v>28.93</c:v>
                </c:pt>
                <c:pt idx="576">
                  <c:v>28.98</c:v>
                </c:pt>
                <c:pt idx="577">
                  <c:v>29.03</c:v>
                </c:pt>
                <c:pt idx="578">
                  <c:v>29.08</c:v>
                </c:pt>
                <c:pt idx="579">
                  <c:v>29.13</c:v>
                </c:pt>
                <c:pt idx="580">
                  <c:v>29.18</c:v>
                </c:pt>
                <c:pt idx="581">
                  <c:v>29.23</c:v>
                </c:pt>
                <c:pt idx="582">
                  <c:v>29.28</c:v>
                </c:pt>
                <c:pt idx="583">
                  <c:v>29.33</c:v>
                </c:pt>
                <c:pt idx="584">
                  <c:v>29.38</c:v>
                </c:pt>
                <c:pt idx="585">
                  <c:v>29.43</c:v>
                </c:pt>
                <c:pt idx="586">
                  <c:v>29.48</c:v>
                </c:pt>
                <c:pt idx="587">
                  <c:v>29.53</c:v>
                </c:pt>
                <c:pt idx="588">
                  <c:v>29.58</c:v>
                </c:pt>
                <c:pt idx="589">
                  <c:v>29.63</c:v>
                </c:pt>
                <c:pt idx="590">
                  <c:v>29.68</c:v>
                </c:pt>
                <c:pt idx="591">
                  <c:v>29.74</c:v>
                </c:pt>
                <c:pt idx="592">
                  <c:v>29.79</c:v>
                </c:pt>
                <c:pt idx="593">
                  <c:v>29.84</c:v>
                </c:pt>
                <c:pt idx="594">
                  <c:v>29.89</c:v>
                </c:pt>
                <c:pt idx="595">
                  <c:v>29.94</c:v>
                </c:pt>
                <c:pt idx="596">
                  <c:v>29.99</c:v>
                </c:pt>
                <c:pt idx="597">
                  <c:v>30.04</c:v>
                </c:pt>
                <c:pt idx="598">
                  <c:v>30.09</c:v>
                </c:pt>
                <c:pt idx="599">
                  <c:v>30.14</c:v>
                </c:pt>
                <c:pt idx="600">
                  <c:v>30.19</c:v>
                </c:pt>
                <c:pt idx="601">
                  <c:v>30.24</c:v>
                </c:pt>
                <c:pt idx="602">
                  <c:v>30.29</c:v>
                </c:pt>
                <c:pt idx="603">
                  <c:v>30.34</c:v>
                </c:pt>
                <c:pt idx="604">
                  <c:v>30.39</c:v>
                </c:pt>
                <c:pt idx="605">
                  <c:v>30.44</c:v>
                </c:pt>
                <c:pt idx="606">
                  <c:v>30.49</c:v>
                </c:pt>
                <c:pt idx="607">
                  <c:v>30.54</c:v>
                </c:pt>
                <c:pt idx="608">
                  <c:v>30.59</c:v>
                </c:pt>
                <c:pt idx="609">
                  <c:v>30.64</c:v>
                </c:pt>
                <c:pt idx="610">
                  <c:v>30.69</c:v>
                </c:pt>
                <c:pt idx="611">
                  <c:v>30.74</c:v>
                </c:pt>
                <c:pt idx="612">
                  <c:v>30.79</c:v>
                </c:pt>
                <c:pt idx="613">
                  <c:v>30.84</c:v>
                </c:pt>
                <c:pt idx="614">
                  <c:v>30.89</c:v>
                </c:pt>
                <c:pt idx="615">
                  <c:v>30.94</c:v>
                </c:pt>
                <c:pt idx="616">
                  <c:v>30.99</c:v>
                </c:pt>
                <c:pt idx="617">
                  <c:v>31.04</c:v>
                </c:pt>
                <c:pt idx="618">
                  <c:v>31.09</c:v>
                </c:pt>
                <c:pt idx="619">
                  <c:v>31.15</c:v>
                </c:pt>
                <c:pt idx="620">
                  <c:v>31.2</c:v>
                </c:pt>
                <c:pt idx="621">
                  <c:v>31.25</c:v>
                </c:pt>
                <c:pt idx="622">
                  <c:v>31.3</c:v>
                </c:pt>
                <c:pt idx="623">
                  <c:v>31.35</c:v>
                </c:pt>
                <c:pt idx="624">
                  <c:v>31.4</c:v>
                </c:pt>
                <c:pt idx="625">
                  <c:v>31.45</c:v>
                </c:pt>
                <c:pt idx="626">
                  <c:v>31.5</c:v>
                </c:pt>
                <c:pt idx="627">
                  <c:v>31.55</c:v>
                </c:pt>
                <c:pt idx="628">
                  <c:v>31.6</c:v>
                </c:pt>
                <c:pt idx="629">
                  <c:v>31.65</c:v>
                </c:pt>
                <c:pt idx="630">
                  <c:v>31.7</c:v>
                </c:pt>
                <c:pt idx="631">
                  <c:v>31.75</c:v>
                </c:pt>
                <c:pt idx="632">
                  <c:v>31.8</c:v>
                </c:pt>
                <c:pt idx="633">
                  <c:v>31.85</c:v>
                </c:pt>
                <c:pt idx="634">
                  <c:v>31.9</c:v>
                </c:pt>
                <c:pt idx="635">
                  <c:v>31.95</c:v>
                </c:pt>
                <c:pt idx="636">
                  <c:v>32</c:v>
                </c:pt>
                <c:pt idx="637">
                  <c:v>32.06</c:v>
                </c:pt>
                <c:pt idx="638">
                  <c:v>32.11</c:v>
                </c:pt>
                <c:pt idx="639">
                  <c:v>32.15</c:v>
                </c:pt>
                <c:pt idx="640">
                  <c:v>32.200000000000003</c:v>
                </c:pt>
                <c:pt idx="641">
                  <c:v>32.25</c:v>
                </c:pt>
                <c:pt idx="642">
                  <c:v>32.299999999999997</c:v>
                </c:pt>
                <c:pt idx="643">
                  <c:v>32.35</c:v>
                </c:pt>
                <c:pt idx="644">
                  <c:v>32.4</c:v>
                </c:pt>
                <c:pt idx="645">
                  <c:v>32.450000000000003</c:v>
                </c:pt>
                <c:pt idx="646">
                  <c:v>32.5</c:v>
                </c:pt>
                <c:pt idx="647">
                  <c:v>32.549999999999997</c:v>
                </c:pt>
                <c:pt idx="648">
                  <c:v>32.61</c:v>
                </c:pt>
                <c:pt idx="649">
                  <c:v>32.659999999999997</c:v>
                </c:pt>
                <c:pt idx="650">
                  <c:v>32.71</c:v>
                </c:pt>
                <c:pt idx="651">
                  <c:v>32.76</c:v>
                </c:pt>
                <c:pt idx="652">
                  <c:v>32.81</c:v>
                </c:pt>
                <c:pt idx="653">
                  <c:v>32.86</c:v>
                </c:pt>
                <c:pt idx="654">
                  <c:v>32.909999999999997</c:v>
                </c:pt>
                <c:pt idx="655">
                  <c:v>32.96</c:v>
                </c:pt>
                <c:pt idx="656">
                  <c:v>33.01</c:v>
                </c:pt>
                <c:pt idx="657">
                  <c:v>33.06</c:v>
                </c:pt>
                <c:pt idx="658">
                  <c:v>33.11</c:v>
                </c:pt>
                <c:pt idx="659">
                  <c:v>33.159999999999997</c:v>
                </c:pt>
                <c:pt idx="660">
                  <c:v>33.21</c:v>
                </c:pt>
                <c:pt idx="661">
                  <c:v>33.26</c:v>
                </c:pt>
                <c:pt idx="662">
                  <c:v>33.31</c:v>
                </c:pt>
                <c:pt idx="663">
                  <c:v>33.36</c:v>
                </c:pt>
                <c:pt idx="664">
                  <c:v>33.409999999999997</c:v>
                </c:pt>
                <c:pt idx="665">
                  <c:v>33.46</c:v>
                </c:pt>
                <c:pt idx="666">
                  <c:v>33.51</c:v>
                </c:pt>
                <c:pt idx="667">
                  <c:v>33.56</c:v>
                </c:pt>
                <c:pt idx="668">
                  <c:v>33.61</c:v>
                </c:pt>
                <c:pt idx="669">
                  <c:v>33.659999999999997</c:v>
                </c:pt>
                <c:pt idx="670">
                  <c:v>33.71</c:v>
                </c:pt>
                <c:pt idx="671">
                  <c:v>33.76</c:v>
                </c:pt>
                <c:pt idx="672">
                  <c:v>33.81</c:v>
                </c:pt>
                <c:pt idx="673">
                  <c:v>33.86</c:v>
                </c:pt>
                <c:pt idx="674">
                  <c:v>33.92</c:v>
                </c:pt>
                <c:pt idx="675">
                  <c:v>33.97</c:v>
                </c:pt>
                <c:pt idx="676">
                  <c:v>34.020000000000003</c:v>
                </c:pt>
                <c:pt idx="677">
                  <c:v>34.07</c:v>
                </c:pt>
                <c:pt idx="678">
                  <c:v>34.119999999999997</c:v>
                </c:pt>
                <c:pt idx="679">
                  <c:v>34.17</c:v>
                </c:pt>
                <c:pt idx="680">
                  <c:v>34.22</c:v>
                </c:pt>
                <c:pt idx="681">
                  <c:v>34.270000000000003</c:v>
                </c:pt>
                <c:pt idx="682">
                  <c:v>34.32</c:v>
                </c:pt>
                <c:pt idx="683">
                  <c:v>34.369999999999997</c:v>
                </c:pt>
                <c:pt idx="684">
                  <c:v>34.42</c:v>
                </c:pt>
                <c:pt idx="685">
                  <c:v>34.47</c:v>
                </c:pt>
                <c:pt idx="686">
                  <c:v>34.520000000000003</c:v>
                </c:pt>
                <c:pt idx="687">
                  <c:v>34.57</c:v>
                </c:pt>
                <c:pt idx="688">
                  <c:v>34.619999999999997</c:v>
                </c:pt>
                <c:pt idx="689">
                  <c:v>34.67</c:v>
                </c:pt>
                <c:pt idx="690">
                  <c:v>34.72</c:v>
                </c:pt>
                <c:pt idx="691">
                  <c:v>34.770000000000003</c:v>
                </c:pt>
                <c:pt idx="692">
                  <c:v>34.82</c:v>
                </c:pt>
                <c:pt idx="693">
                  <c:v>34.869999999999997</c:v>
                </c:pt>
                <c:pt idx="694">
                  <c:v>34.92</c:v>
                </c:pt>
                <c:pt idx="695">
                  <c:v>34.97</c:v>
                </c:pt>
                <c:pt idx="696">
                  <c:v>35.020000000000003</c:v>
                </c:pt>
                <c:pt idx="697">
                  <c:v>35.07</c:v>
                </c:pt>
                <c:pt idx="698">
                  <c:v>35.119999999999997</c:v>
                </c:pt>
                <c:pt idx="699">
                  <c:v>35.17</c:v>
                </c:pt>
                <c:pt idx="700">
                  <c:v>35.22</c:v>
                </c:pt>
                <c:pt idx="701">
                  <c:v>35.270000000000003</c:v>
                </c:pt>
                <c:pt idx="702">
                  <c:v>35.32</c:v>
                </c:pt>
                <c:pt idx="703">
                  <c:v>35.369999999999997</c:v>
                </c:pt>
                <c:pt idx="704">
                  <c:v>35.42</c:v>
                </c:pt>
                <c:pt idx="705">
                  <c:v>35.47</c:v>
                </c:pt>
                <c:pt idx="706">
                  <c:v>35.520000000000003</c:v>
                </c:pt>
                <c:pt idx="707">
                  <c:v>35.57</c:v>
                </c:pt>
                <c:pt idx="708">
                  <c:v>35.619999999999997</c:v>
                </c:pt>
                <c:pt idx="709">
                  <c:v>35.67</c:v>
                </c:pt>
                <c:pt idx="710">
                  <c:v>35.72</c:v>
                </c:pt>
                <c:pt idx="711">
                  <c:v>35.770000000000003</c:v>
                </c:pt>
                <c:pt idx="712">
                  <c:v>35.83</c:v>
                </c:pt>
                <c:pt idx="713">
                  <c:v>35.880000000000003</c:v>
                </c:pt>
                <c:pt idx="714">
                  <c:v>35.93</c:v>
                </c:pt>
                <c:pt idx="715">
                  <c:v>35.979999999999997</c:v>
                </c:pt>
                <c:pt idx="716">
                  <c:v>36.03</c:v>
                </c:pt>
                <c:pt idx="717">
                  <c:v>36.08</c:v>
                </c:pt>
                <c:pt idx="718">
                  <c:v>36.130000000000003</c:v>
                </c:pt>
                <c:pt idx="719">
                  <c:v>36.18</c:v>
                </c:pt>
                <c:pt idx="720">
                  <c:v>36.229999999999997</c:v>
                </c:pt>
                <c:pt idx="721">
                  <c:v>36.28</c:v>
                </c:pt>
                <c:pt idx="722">
                  <c:v>36.33</c:v>
                </c:pt>
                <c:pt idx="723">
                  <c:v>36.380000000000003</c:v>
                </c:pt>
                <c:pt idx="724">
                  <c:v>36.43</c:v>
                </c:pt>
                <c:pt idx="725">
                  <c:v>36.479999999999997</c:v>
                </c:pt>
                <c:pt idx="726">
                  <c:v>36.53</c:v>
                </c:pt>
                <c:pt idx="727">
                  <c:v>36.58</c:v>
                </c:pt>
                <c:pt idx="728">
                  <c:v>36.630000000000003</c:v>
                </c:pt>
                <c:pt idx="729">
                  <c:v>36.68</c:v>
                </c:pt>
                <c:pt idx="730">
                  <c:v>36.729999999999997</c:v>
                </c:pt>
                <c:pt idx="731">
                  <c:v>36.78</c:v>
                </c:pt>
                <c:pt idx="732">
                  <c:v>36.83</c:v>
                </c:pt>
                <c:pt idx="733">
                  <c:v>36.89</c:v>
                </c:pt>
                <c:pt idx="734">
                  <c:v>36.94</c:v>
                </c:pt>
                <c:pt idx="735">
                  <c:v>36.99</c:v>
                </c:pt>
                <c:pt idx="736">
                  <c:v>37.04</c:v>
                </c:pt>
                <c:pt idx="737">
                  <c:v>37.090000000000003</c:v>
                </c:pt>
                <c:pt idx="738">
                  <c:v>37.14</c:v>
                </c:pt>
                <c:pt idx="739">
                  <c:v>37.19</c:v>
                </c:pt>
                <c:pt idx="740">
                  <c:v>37.24</c:v>
                </c:pt>
                <c:pt idx="741">
                  <c:v>37.29</c:v>
                </c:pt>
                <c:pt idx="742">
                  <c:v>37.340000000000003</c:v>
                </c:pt>
                <c:pt idx="743">
                  <c:v>37.39</c:v>
                </c:pt>
                <c:pt idx="744">
                  <c:v>37.44</c:v>
                </c:pt>
                <c:pt idx="745">
                  <c:v>37.49</c:v>
                </c:pt>
                <c:pt idx="746">
                  <c:v>37.54</c:v>
                </c:pt>
                <c:pt idx="747">
                  <c:v>37.590000000000003</c:v>
                </c:pt>
                <c:pt idx="748">
                  <c:v>37.64</c:v>
                </c:pt>
                <c:pt idx="749">
                  <c:v>37.69</c:v>
                </c:pt>
                <c:pt idx="750">
                  <c:v>37.74</c:v>
                </c:pt>
                <c:pt idx="751">
                  <c:v>37.79</c:v>
                </c:pt>
                <c:pt idx="752">
                  <c:v>37.840000000000003</c:v>
                </c:pt>
                <c:pt idx="753">
                  <c:v>37.89</c:v>
                </c:pt>
                <c:pt idx="754">
                  <c:v>37.94</c:v>
                </c:pt>
                <c:pt idx="755">
                  <c:v>37.99</c:v>
                </c:pt>
                <c:pt idx="756">
                  <c:v>38.04</c:v>
                </c:pt>
                <c:pt idx="757">
                  <c:v>38.090000000000003</c:v>
                </c:pt>
                <c:pt idx="758">
                  <c:v>38.14</c:v>
                </c:pt>
                <c:pt idx="759">
                  <c:v>38.19</c:v>
                </c:pt>
                <c:pt idx="760">
                  <c:v>38.24</c:v>
                </c:pt>
                <c:pt idx="761">
                  <c:v>38.29</c:v>
                </c:pt>
                <c:pt idx="762">
                  <c:v>38.340000000000003</c:v>
                </c:pt>
                <c:pt idx="763">
                  <c:v>38.39</c:v>
                </c:pt>
                <c:pt idx="764">
                  <c:v>38.44</c:v>
                </c:pt>
                <c:pt idx="765">
                  <c:v>38.49</c:v>
                </c:pt>
                <c:pt idx="766">
                  <c:v>38.54</c:v>
                </c:pt>
                <c:pt idx="767">
                  <c:v>38.590000000000003</c:v>
                </c:pt>
                <c:pt idx="768">
                  <c:v>38.64</c:v>
                </c:pt>
                <c:pt idx="769">
                  <c:v>38.69</c:v>
                </c:pt>
                <c:pt idx="770">
                  <c:v>38.74</c:v>
                </c:pt>
                <c:pt idx="771">
                  <c:v>38.79</c:v>
                </c:pt>
                <c:pt idx="772">
                  <c:v>38.840000000000003</c:v>
                </c:pt>
                <c:pt idx="773">
                  <c:v>38.89</c:v>
                </c:pt>
                <c:pt idx="774">
                  <c:v>38.94</c:v>
                </c:pt>
                <c:pt idx="775">
                  <c:v>38.99</c:v>
                </c:pt>
                <c:pt idx="776">
                  <c:v>39.049999999999997</c:v>
                </c:pt>
                <c:pt idx="777">
                  <c:v>39.1</c:v>
                </c:pt>
                <c:pt idx="778">
                  <c:v>39.15</c:v>
                </c:pt>
                <c:pt idx="779">
                  <c:v>39.200000000000003</c:v>
                </c:pt>
                <c:pt idx="780">
                  <c:v>39.25</c:v>
                </c:pt>
                <c:pt idx="781">
                  <c:v>39.299999999999997</c:v>
                </c:pt>
                <c:pt idx="782">
                  <c:v>39.35</c:v>
                </c:pt>
                <c:pt idx="783">
                  <c:v>39.4</c:v>
                </c:pt>
                <c:pt idx="784">
                  <c:v>39.450000000000003</c:v>
                </c:pt>
                <c:pt idx="785">
                  <c:v>39.5</c:v>
                </c:pt>
                <c:pt idx="786">
                  <c:v>39.549999999999997</c:v>
                </c:pt>
                <c:pt idx="787">
                  <c:v>39.6</c:v>
                </c:pt>
                <c:pt idx="788">
                  <c:v>39.65</c:v>
                </c:pt>
                <c:pt idx="789">
                  <c:v>39.700000000000003</c:v>
                </c:pt>
                <c:pt idx="790">
                  <c:v>39.75</c:v>
                </c:pt>
                <c:pt idx="791">
                  <c:v>39.799999999999997</c:v>
                </c:pt>
                <c:pt idx="792">
                  <c:v>39.85</c:v>
                </c:pt>
                <c:pt idx="793">
                  <c:v>39.9</c:v>
                </c:pt>
                <c:pt idx="794">
                  <c:v>39.950000000000003</c:v>
                </c:pt>
                <c:pt idx="795">
                  <c:v>40</c:v>
                </c:pt>
                <c:pt idx="796">
                  <c:v>40.049999999999997</c:v>
                </c:pt>
                <c:pt idx="797">
                  <c:v>40.1</c:v>
                </c:pt>
                <c:pt idx="798">
                  <c:v>40.15</c:v>
                </c:pt>
                <c:pt idx="799">
                  <c:v>42.73</c:v>
                </c:pt>
              </c:numCache>
            </c:numRef>
          </c:xVal>
          <c:yVal>
            <c:numRef>
              <c:f>Sheet1!$L$1:$L$800</c:f>
              <c:numCache>
                <c:formatCode>General</c:formatCode>
                <c:ptCount val="800"/>
                <c:pt idx="0">
                  <c:v>0.60536900000000005</c:v>
                </c:pt>
                <c:pt idx="1">
                  <c:v>0.57291300000000001</c:v>
                </c:pt>
                <c:pt idx="2">
                  <c:v>0.56873799999999997</c:v>
                </c:pt>
                <c:pt idx="3">
                  <c:v>0.56375299999999995</c:v>
                </c:pt>
                <c:pt idx="4">
                  <c:v>0.55617399999999995</c:v>
                </c:pt>
                <c:pt idx="5">
                  <c:v>0.55708400000000002</c:v>
                </c:pt>
                <c:pt idx="6">
                  <c:v>0.79779599999999995</c:v>
                </c:pt>
                <c:pt idx="7">
                  <c:v>1.197646</c:v>
                </c:pt>
                <c:pt idx="8">
                  <c:v>1.1487240000000001</c:v>
                </c:pt>
                <c:pt idx="9">
                  <c:v>1.058676</c:v>
                </c:pt>
                <c:pt idx="10">
                  <c:v>1.0734490000000001</c:v>
                </c:pt>
                <c:pt idx="11">
                  <c:v>0.77038700000000004</c:v>
                </c:pt>
                <c:pt idx="12">
                  <c:v>0.87560300000000002</c:v>
                </c:pt>
                <c:pt idx="13">
                  <c:v>1.2883500000000001</c:v>
                </c:pt>
                <c:pt idx="14">
                  <c:v>0.91130100000000003</c:v>
                </c:pt>
                <c:pt idx="15">
                  <c:v>0.75285899999999994</c:v>
                </c:pt>
                <c:pt idx="16">
                  <c:v>0.64868800000000004</c:v>
                </c:pt>
                <c:pt idx="17">
                  <c:v>0.36609999999999998</c:v>
                </c:pt>
                <c:pt idx="18">
                  <c:v>0.38941500000000001</c:v>
                </c:pt>
                <c:pt idx="19">
                  <c:v>0.472883</c:v>
                </c:pt>
                <c:pt idx="20">
                  <c:v>0.52407599999999999</c:v>
                </c:pt>
                <c:pt idx="21">
                  <c:v>0.56489500000000004</c:v>
                </c:pt>
                <c:pt idx="22">
                  <c:v>0.61989000000000005</c:v>
                </c:pt>
                <c:pt idx="23">
                  <c:v>0.69240500000000005</c:v>
                </c:pt>
                <c:pt idx="24">
                  <c:v>0.65032699999999999</c:v>
                </c:pt>
                <c:pt idx="25">
                  <c:v>0.47225499999999998</c:v>
                </c:pt>
                <c:pt idx="26">
                  <c:v>0.295991</c:v>
                </c:pt>
                <c:pt idx="27">
                  <c:v>8.1911999999999999E-2</c:v>
                </c:pt>
                <c:pt idx="28">
                  <c:v>-2.0580000000000001E-2</c:v>
                </c:pt>
                <c:pt idx="29">
                  <c:v>-1.9743E-2</c:v>
                </c:pt>
                <c:pt idx="30">
                  <c:v>-1.9230000000000001E-2</c:v>
                </c:pt>
                <c:pt idx="31">
                  <c:v>-2.0024E-2</c:v>
                </c:pt>
                <c:pt idx="32">
                  <c:v>-2.2241E-2</c:v>
                </c:pt>
                <c:pt idx="33">
                  <c:v>-2.1913999999999999E-2</c:v>
                </c:pt>
                <c:pt idx="34">
                  <c:v>-2.0999E-2</c:v>
                </c:pt>
                <c:pt idx="35">
                  <c:v>-2.0268999999999999E-2</c:v>
                </c:pt>
                <c:pt idx="36">
                  <c:v>-1.9276999999999999E-2</c:v>
                </c:pt>
                <c:pt idx="37">
                  <c:v>-1.8970999999999998E-2</c:v>
                </c:pt>
                <c:pt idx="38">
                  <c:v>-1.8735000000000002E-2</c:v>
                </c:pt>
                <c:pt idx="39">
                  <c:v>-1.8501E-2</c:v>
                </c:pt>
                <c:pt idx="40">
                  <c:v>-1.8152999999999999E-2</c:v>
                </c:pt>
                <c:pt idx="41">
                  <c:v>-1.7604999999999999E-2</c:v>
                </c:pt>
                <c:pt idx="42">
                  <c:v>-1.6718E-2</c:v>
                </c:pt>
                <c:pt idx="43">
                  <c:v>-1.5882E-2</c:v>
                </c:pt>
                <c:pt idx="44">
                  <c:v>-1.52E-2</c:v>
                </c:pt>
                <c:pt idx="45">
                  <c:v>-1.4329E-2</c:v>
                </c:pt>
                <c:pt idx="46">
                  <c:v>-1.3806000000000001E-2</c:v>
                </c:pt>
                <c:pt idx="47">
                  <c:v>-1.3285999999999999E-2</c:v>
                </c:pt>
                <c:pt idx="48">
                  <c:v>-1.2617E-2</c:v>
                </c:pt>
                <c:pt idx="49">
                  <c:v>-1.2045E-2</c:v>
                </c:pt>
                <c:pt idx="50">
                  <c:v>-1.1336000000000001E-2</c:v>
                </c:pt>
                <c:pt idx="51">
                  <c:v>-1.0796999999999999E-2</c:v>
                </c:pt>
                <c:pt idx="52">
                  <c:v>-1.0295E-2</c:v>
                </c:pt>
                <c:pt idx="53">
                  <c:v>-9.7590000000000003E-3</c:v>
                </c:pt>
                <c:pt idx="54">
                  <c:v>-9.2779999999999998E-3</c:v>
                </c:pt>
                <c:pt idx="55">
                  <c:v>-8.7480000000000006E-3</c:v>
                </c:pt>
                <c:pt idx="56">
                  <c:v>-8.0920000000000002E-3</c:v>
                </c:pt>
                <c:pt idx="57">
                  <c:v>-7.6049999999999998E-3</c:v>
                </c:pt>
                <c:pt idx="58">
                  <c:v>-7.2090000000000001E-3</c:v>
                </c:pt>
                <c:pt idx="59">
                  <c:v>-6.6930000000000002E-3</c:v>
                </c:pt>
                <c:pt idx="60">
                  <c:v>-6.3070000000000001E-3</c:v>
                </c:pt>
                <c:pt idx="61">
                  <c:v>-6.0429999999999998E-3</c:v>
                </c:pt>
                <c:pt idx="62">
                  <c:v>-5.6189999999999999E-3</c:v>
                </c:pt>
                <c:pt idx="63">
                  <c:v>-5.2849999999999998E-3</c:v>
                </c:pt>
                <c:pt idx="64">
                  <c:v>-5.071E-3</c:v>
                </c:pt>
                <c:pt idx="65">
                  <c:v>-4.751E-3</c:v>
                </c:pt>
                <c:pt idx="66">
                  <c:v>-4.254E-3</c:v>
                </c:pt>
                <c:pt idx="67">
                  <c:v>-3.9789999999999999E-3</c:v>
                </c:pt>
                <c:pt idx="68">
                  <c:v>-3.571E-3</c:v>
                </c:pt>
                <c:pt idx="69">
                  <c:v>-3.1329999999999999E-3</c:v>
                </c:pt>
                <c:pt idx="70">
                  <c:v>-2.9099999999999998E-3</c:v>
                </c:pt>
                <c:pt idx="71">
                  <c:v>-2.598E-3</c:v>
                </c:pt>
                <c:pt idx="72">
                  <c:v>-2.1789999999999999E-3</c:v>
                </c:pt>
                <c:pt idx="73">
                  <c:v>-1.9300000000000001E-3</c:v>
                </c:pt>
                <c:pt idx="74">
                  <c:v>-1.7160000000000001E-3</c:v>
                </c:pt>
                <c:pt idx="75">
                  <c:v>-1.403E-3</c:v>
                </c:pt>
                <c:pt idx="76">
                  <c:v>-1.2149999999999999E-3</c:v>
                </c:pt>
                <c:pt idx="77">
                  <c:v>-8.8800000000000001E-4</c:v>
                </c:pt>
                <c:pt idx="78">
                  <c:v>-6.4899999999999995E-4</c:v>
                </c:pt>
                <c:pt idx="79">
                  <c:v>-4.55E-4</c:v>
                </c:pt>
                <c:pt idx="80">
                  <c:v>-2.8800000000000001E-4</c:v>
                </c:pt>
                <c:pt idx="81">
                  <c:v>-8.3999999999999995E-5</c:v>
                </c:pt>
                <c:pt idx="82">
                  <c:v>2.6699999999999998E-4</c:v>
                </c:pt>
                <c:pt idx="83">
                  <c:v>5.7899999999999998E-4</c:v>
                </c:pt>
                <c:pt idx="84">
                  <c:v>8.9899999999999995E-4</c:v>
                </c:pt>
                <c:pt idx="85">
                  <c:v>1.206E-3</c:v>
                </c:pt>
                <c:pt idx="86">
                  <c:v>1.549E-3</c:v>
                </c:pt>
                <c:pt idx="87">
                  <c:v>1.9269999999999999E-3</c:v>
                </c:pt>
                <c:pt idx="88">
                  <c:v>2.3530000000000001E-3</c:v>
                </c:pt>
                <c:pt idx="89">
                  <c:v>2.64E-3</c:v>
                </c:pt>
                <c:pt idx="90">
                  <c:v>2.807E-3</c:v>
                </c:pt>
                <c:pt idx="91">
                  <c:v>3.0479999999999999E-3</c:v>
                </c:pt>
                <c:pt idx="92">
                  <c:v>3.179E-3</c:v>
                </c:pt>
                <c:pt idx="93">
                  <c:v>3.49E-3</c:v>
                </c:pt>
                <c:pt idx="94">
                  <c:v>3.9199999999999999E-3</c:v>
                </c:pt>
                <c:pt idx="95">
                  <c:v>4.2469999999999999E-3</c:v>
                </c:pt>
                <c:pt idx="96">
                  <c:v>4.7349999999999996E-3</c:v>
                </c:pt>
                <c:pt idx="97">
                  <c:v>5.0410000000000003E-3</c:v>
                </c:pt>
                <c:pt idx="98">
                  <c:v>5.2940000000000001E-3</c:v>
                </c:pt>
                <c:pt idx="99">
                  <c:v>5.5259999999999997E-3</c:v>
                </c:pt>
                <c:pt idx="100">
                  <c:v>5.5950000000000001E-3</c:v>
                </c:pt>
                <c:pt idx="101">
                  <c:v>6.0619999999999997E-3</c:v>
                </c:pt>
                <c:pt idx="102">
                  <c:v>6.3569999999999998E-3</c:v>
                </c:pt>
                <c:pt idx="103">
                  <c:v>6.7799999999999996E-3</c:v>
                </c:pt>
                <c:pt idx="104">
                  <c:v>7.1770000000000002E-3</c:v>
                </c:pt>
                <c:pt idx="105">
                  <c:v>7.4009999999999996E-3</c:v>
                </c:pt>
                <c:pt idx="106">
                  <c:v>7.8619999999999992E-3</c:v>
                </c:pt>
                <c:pt idx="107">
                  <c:v>8.064E-3</c:v>
                </c:pt>
                <c:pt idx="108">
                  <c:v>8.4650000000000003E-3</c:v>
                </c:pt>
                <c:pt idx="109">
                  <c:v>8.8109999999999994E-3</c:v>
                </c:pt>
                <c:pt idx="110">
                  <c:v>9.0229999999999998E-3</c:v>
                </c:pt>
                <c:pt idx="111">
                  <c:v>9.3970000000000008E-3</c:v>
                </c:pt>
                <c:pt idx="112">
                  <c:v>9.7450000000000002E-3</c:v>
                </c:pt>
                <c:pt idx="113">
                  <c:v>1.0241E-2</c:v>
                </c:pt>
                <c:pt idx="114">
                  <c:v>1.0784999999999999E-2</c:v>
                </c:pt>
                <c:pt idx="115">
                  <c:v>1.1384E-2</c:v>
                </c:pt>
                <c:pt idx="116">
                  <c:v>1.189E-2</c:v>
                </c:pt>
                <c:pt idx="117">
                  <c:v>1.2145E-2</c:v>
                </c:pt>
                <c:pt idx="118">
                  <c:v>1.2414E-2</c:v>
                </c:pt>
                <c:pt idx="119">
                  <c:v>1.2678999999999999E-2</c:v>
                </c:pt>
                <c:pt idx="120">
                  <c:v>1.3221999999999999E-2</c:v>
                </c:pt>
                <c:pt idx="121">
                  <c:v>1.3679E-2</c:v>
                </c:pt>
                <c:pt idx="122">
                  <c:v>1.4042000000000001E-2</c:v>
                </c:pt>
                <c:pt idx="123">
                  <c:v>1.4385999999999999E-2</c:v>
                </c:pt>
                <c:pt idx="124">
                  <c:v>1.4596E-2</c:v>
                </c:pt>
                <c:pt idx="125">
                  <c:v>1.4931E-2</c:v>
                </c:pt>
                <c:pt idx="126">
                  <c:v>1.545E-2</c:v>
                </c:pt>
                <c:pt idx="127">
                  <c:v>1.6118E-2</c:v>
                </c:pt>
                <c:pt idx="128">
                  <c:v>1.6652E-2</c:v>
                </c:pt>
                <c:pt idx="129">
                  <c:v>1.7163999999999999E-2</c:v>
                </c:pt>
                <c:pt idx="130">
                  <c:v>1.78E-2</c:v>
                </c:pt>
                <c:pt idx="131">
                  <c:v>1.8430999999999999E-2</c:v>
                </c:pt>
                <c:pt idx="132">
                  <c:v>1.9066E-2</c:v>
                </c:pt>
                <c:pt idx="133">
                  <c:v>1.9668000000000001E-2</c:v>
                </c:pt>
                <c:pt idx="134">
                  <c:v>2.0288E-2</c:v>
                </c:pt>
                <c:pt idx="135">
                  <c:v>2.0920000000000001E-2</c:v>
                </c:pt>
                <c:pt idx="136">
                  <c:v>2.1659000000000001E-2</c:v>
                </c:pt>
                <c:pt idx="137">
                  <c:v>3.7536E-2</c:v>
                </c:pt>
                <c:pt idx="138">
                  <c:v>3.7024000000000001E-2</c:v>
                </c:pt>
                <c:pt idx="139">
                  <c:v>3.5291000000000003E-2</c:v>
                </c:pt>
                <c:pt idx="140">
                  <c:v>3.4881000000000002E-2</c:v>
                </c:pt>
                <c:pt idx="141">
                  <c:v>1.8345E-2</c:v>
                </c:pt>
                <c:pt idx="142">
                  <c:v>1.9001000000000001E-2</c:v>
                </c:pt>
                <c:pt idx="143">
                  <c:v>2.1252E-2</c:v>
                </c:pt>
                <c:pt idx="144">
                  <c:v>2.206E-2</c:v>
                </c:pt>
                <c:pt idx="145">
                  <c:v>2.3824000000000001E-2</c:v>
                </c:pt>
                <c:pt idx="146">
                  <c:v>2.4667999999999999E-2</c:v>
                </c:pt>
                <c:pt idx="147">
                  <c:v>2.5037E-2</c:v>
                </c:pt>
                <c:pt idx="148">
                  <c:v>2.5302000000000002E-2</c:v>
                </c:pt>
                <c:pt idx="149">
                  <c:v>2.5498E-2</c:v>
                </c:pt>
                <c:pt idx="150">
                  <c:v>2.5898000000000001E-2</c:v>
                </c:pt>
                <c:pt idx="151">
                  <c:v>2.6457999999999999E-2</c:v>
                </c:pt>
                <c:pt idx="152">
                  <c:v>2.7175999999999999E-2</c:v>
                </c:pt>
                <c:pt idx="153">
                  <c:v>2.7921999999999999E-2</c:v>
                </c:pt>
                <c:pt idx="154">
                  <c:v>2.8830999999999999E-2</c:v>
                </c:pt>
                <c:pt idx="155">
                  <c:v>2.9503000000000001E-2</c:v>
                </c:pt>
                <c:pt idx="156">
                  <c:v>2.9994E-2</c:v>
                </c:pt>
                <c:pt idx="157">
                  <c:v>3.0578000000000001E-2</c:v>
                </c:pt>
                <c:pt idx="158">
                  <c:v>3.1315999999999997E-2</c:v>
                </c:pt>
                <c:pt idx="159">
                  <c:v>3.1992E-2</c:v>
                </c:pt>
                <c:pt idx="160">
                  <c:v>3.2849000000000003E-2</c:v>
                </c:pt>
                <c:pt idx="161">
                  <c:v>3.3995999999999998E-2</c:v>
                </c:pt>
                <c:pt idx="162">
                  <c:v>3.4909999999999997E-2</c:v>
                </c:pt>
                <c:pt idx="163">
                  <c:v>3.5796000000000001E-2</c:v>
                </c:pt>
                <c:pt idx="164">
                  <c:v>3.6677000000000001E-2</c:v>
                </c:pt>
                <c:pt idx="165">
                  <c:v>3.7723E-2</c:v>
                </c:pt>
                <c:pt idx="166">
                  <c:v>3.8665999999999999E-2</c:v>
                </c:pt>
                <c:pt idx="167">
                  <c:v>3.9391000000000002E-2</c:v>
                </c:pt>
                <c:pt idx="168">
                  <c:v>4.0335000000000003E-2</c:v>
                </c:pt>
                <c:pt idx="169">
                  <c:v>4.1425999999999998E-2</c:v>
                </c:pt>
                <c:pt idx="170">
                  <c:v>4.2479000000000003E-2</c:v>
                </c:pt>
                <c:pt idx="171">
                  <c:v>4.3679000000000003E-2</c:v>
                </c:pt>
                <c:pt idx="172">
                  <c:v>4.4922999999999998E-2</c:v>
                </c:pt>
                <c:pt idx="173">
                  <c:v>4.5717000000000001E-2</c:v>
                </c:pt>
                <c:pt idx="174">
                  <c:v>4.6257E-2</c:v>
                </c:pt>
                <c:pt idx="175">
                  <c:v>4.7010000000000003E-2</c:v>
                </c:pt>
                <c:pt idx="176">
                  <c:v>4.7988999999999997E-2</c:v>
                </c:pt>
                <c:pt idx="177">
                  <c:v>4.9014000000000002E-2</c:v>
                </c:pt>
                <c:pt idx="178">
                  <c:v>5.0055000000000002E-2</c:v>
                </c:pt>
                <c:pt idx="179">
                  <c:v>5.1172000000000002E-2</c:v>
                </c:pt>
                <c:pt idx="180">
                  <c:v>5.2373000000000003E-2</c:v>
                </c:pt>
                <c:pt idx="181">
                  <c:v>5.3323000000000002E-2</c:v>
                </c:pt>
                <c:pt idx="182">
                  <c:v>5.4149999999999997E-2</c:v>
                </c:pt>
                <c:pt idx="183">
                  <c:v>5.5039999999999999E-2</c:v>
                </c:pt>
                <c:pt idx="184">
                  <c:v>5.5841000000000002E-2</c:v>
                </c:pt>
                <c:pt idx="185">
                  <c:v>5.6838E-2</c:v>
                </c:pt>
                <c:pt idx="186">
                  <c:v>5.7931000000000003E-2</c:v>
                </c:pt>
                <c:pt idx="187">
                  <c:v>5.9031E-2</c:v>
                </c:pt>
                <c:pt idx="188">
                  <c:v>5.9998999999999997E-2</c:v>
                </c:pt>
                <c:pt idx="189">
                  <c:v>6.0950999999999998E-2</c:v>
                </c:pt>
                <c:pt idx="190">
                  <c:v>6.2212999999999997E-2</c:v>
                </c:pt>
                <c:pt idx="191">
                  <c:v>6.2732999999999997E-2</c:v>
                </c:pt>
                <c:pt idx="192">
                  <c:v>6.3236000000000001E-2</c:v>
                </c:pt>
                <c:pt idx="193">
                  <c:v>6.4034999999999995E-2</c:v>
                </c:pt>
                <c:pt idx="194">
                  <c:v>6.4642000000000005E-2</c:v>
                </c:pt>
                <c:pt idx="195">
                  <c:v>6.5880999999999995E-2</c:v>
                </c:pt>
                <c:pt idx="196">
                  <c:v>6.7097000000000004E-2</c:v>
                </c:pt>
                <c:pt idx="197">
                  <c:v>6.7904999999999993E-2</c:v>
                </c:pt>
                <c:pt idx="198">
                  <c:v>6.8721000000000004E-2</c:v>
                </c:pt>
                <c:pt idx="199">
                  <c:v>6.9657999999999998E-2</c:v>
                </c:pt>
                <c:pt idx="200">
                  <c:v>7.0635000000000003E-2</c:v>
                </c:pt>
                <c:pt idx="201">
                  <c:v>7.1735999999999994E-2</c:v>
                </c:pt>
                <c:pt idx="202">
                  <c:v>7.2682999999999998E-2</c:v>
                </c:pt>
                <c:pt idx="203">
                  <c:v>7.3724999999999999E-2</c:v>
                </c:pt>
                <c:pt idx="204">
                  <c:v>7.4470999999999996E-2</c:v>
                </c:pt>
                <c:pt idx="205">
                  <c:v>7.5203999999999993E-2</c:v>
                </c:pt>
                <c:pt idx="206">
                  <c:v>7.6021000000000005E-2</c:v>
                </c:pt>
                <c:pt idx="207">
                  <c:v>7.6791999999999999E-2</c:v>
                </c:pt>
                <c:pt idx="208">
                  <c:v>7.7849000000000002E-2</c:v>
                </c:pt>
                <c:pt idx="209">
                  <c:v>7.8786999999999996E-2</c:v>
                </c:pt>
                <c:pt idx="210">
                  <c:v>7.9711000000000004E-2</c:v>
                </c:pt>
                <c:pt idx="211">
                  <c:v>8.0722000000000002E-2</c:v>
                </c:pt>
                <c:pt idx="212">
                  <c:v>8.1372E-2</c:v>
                </c:pt>
                <c:pt idx="213">
                  <c:v>8.2108E-2</c:v>
                </c:pt>
                <c:pt idx="214">
                  <c:v>8.3012000000000002E-2</c:v>
                </c:pt>
                <c:pt idx="215">
                  <c:v>8.3969000000000002E-2</c:v>
                </c:pt>
                <c:pt idx="216">
                  <c:v>8.4946999999999995E-2</c:v>
                </c:pt>
                <c:pt idx="217">
                  <c:v>8.5850999999999997E-2</c:v>
                </c:pt>
                <c:pt idx="218">
                  <c:v>8.6934999999999998E-2</c:v>
                </c:pt>
                <c:pt idx="219">
                  <c:v>8.7881000000000001E-2</c:v>
                </c:pt>
                <c:pt idx="220">
                  <c:v>8.8775999999999994E-2</c:v>
                </c:pt>
                <c:pt idx="221">
                  <c:v>8.9723999999999998E-2</c:v>
                </c:pt>
                <c:pt idx="222">
                  <c:v>9.0733999999999995E-2</c:v>
                </c:pt>
                <c:pt idx="223">
                  <c:v>9.1610999999999998E-2</c:v>
                </c:pt>
                <c:pt idx="224">
                  <c:v>9.2353000000000005E-2</c:v>
                </c:pt>
                <c:pt idx="225">
                  <c:v>9.3252000000000002E-2</c:v>
                </c:pt>
                <c:pt idx="226">
                  <c:v>9.4139E-2</c:v>
                </c:pt>
                <c:pt idx="227">
                  <c:v>9.4972000000000001E-2</c:v>
                </c:pt>
                <c:pt idx="228">
                  <c:v>9.6209000000000003E-2</c:v>
                </c:pt>
                <c:pt idx="229">
                  <c:v>9.7411999999999999E-2</c:v>
                </c:pt>
                <c:pt idx="230">
                  <c:v>9.8226999999999995E-2</c:v>
                </c:pt>
                <c:pt idx="231">
                  <c:v>9.9095000000000003E-2</c:v>
                </c:pt>
                <c:pt idx="232">
                  <c:v>9.9973999999999993E-2</c:v>
                </c:pt>
                <c:pt idx="233">
                  <c:v>0.101134</c:v>
                </c:pt>
                <c:pt idx="234">
                  <c:v>0.10243099999999999</c:v>
                </c:pt>
                <c:pt idx="235">
                  <c:v>0.10338899999999999</c:v>
                </c:pt>
                <c:pt idx="236">
                  <c:v>0.10451299999999999</c:v>
                </c:pt>
                <c:pt idx="237">
                  <c:v>0.10552300000000001</c:v>
                </c:pt>
                <c:pt idx="238">
                  <c:v>0.106485</c:v>
                </c:pt>
                <c:pt idx="239">
                  <c:v>0.107693</c:v>
                </c:pt>
                <c:pt idx="240">
                  <c:v>0.108927</c:v>
                </c:pt>
                <c:pt idx="241">
                  <c:v>0.110031</c:v>
                </c:pt>
                <c:pt idx="242">
                  <c:v>0.11092399999999999</c:v>
                </c:pt>
                <c:pt idx="243">
                  <c:v>0.112013</c:v>
                </c:pt>
                <c:pt idx="244">
                  <c:v>0.113098</c:v>
                </c:pt>
                <c:pt idx="245">
                  <c:v>0.114188</c:v>
                </c:pt>
                <c:pt idx="246">
                  <c:v>0.11540400000000001</c:v>
                </c:pt>
                <c:pt idx="247">
                  <c:v>0.116615</c:v>
                </c:pt>
                <c:pt idx="248">
                  <c:v>0.117773</c:v>
                </c:pt>
                <c:pt idx="249">
                  <c:v>0.11887300000000001</c:v>
                </c:pt>
                <c:pt idx="250">
                  <c:v>0.12008199999999999</c:v>
                </c:pt>
                <c:pt idx="251">
                  <c:v>0.120895</c:v>
                </c:pt>
                <c:pt idx="252">
                  <c:v>0.122126</c:v>
                </c:pt>
                <c:pt idx="253">
                  <c:v>0.123404</c:v>
                </c:pt>
                <c:pt idx="254">
                  <c:v>0.12450799999999999</c:v>
                </c:pt>
                <c:pt idx="255">
                  <c:v>0.126336</c:v>
                </c:pt>
                <c:pt idx="256">
                  <c:v>0.12781200000000001</c:v>
                </c:pt>
                <c:pt idx="257">
                  <c:v>0.12939700000000001</c:v>
                </c:pt>
                <c:pt idx="258">
                  <c:v>0.131022</c:v>
                </c:pt>
                <c:pt idx="259">
                  <c:v>0.13232099999999999</c:v>
                </c:pt>
                <c:pt idx="260">
                  <c:v>0.13378599999999999</c:v>
                </c:pt>
                <c:pt idx="261">
                  <c:v>0.13525300000000001</c:v>
                </c:pt>
                <c:pt idx="262">
                  <c:v>0.136572</c:v>
                </c:pt>
                <c:pt idx="263">
                  <c:v>0.137737</c:v>
                </c:pt>
                <c:pt idx="264">
                  <c:v>0.13903599999999999</c:v>
                </c:pt>
                <c:pt idx="265">
                  <c:v>0.14064299999999999</c:v>
                </c:pt>
                <c:pt idx="266">
                  <c:v>0.142426</c:v>
                </c:pt>
                <c:pt idx="267">
                  <c:v>0.14444199999999999</c:v>
                </c:pt>
                <c:pt idx="268">
                  <c:v>0.14653099999999999</c:v>
                </c:pt>
                <c:pt idx="269">
                  <c:v>0.14799499999999999</c:v>
                </c:pt>
                <c:pt idx="270">
                  <c:v>0.149565</c:v>
                </c:pt>
                <c:pt idx="271">
                  <c:v>0.15115700000000001</c:v>
                </c:pt>
                <c:pt idx="272">
                  <c:v>0.15276200000000001</c:v>
                </c:pt>
                <c:pt idx="273">
                  <c:v>0.15488399999999999</c:v>
                </c:pt>
                <c:pt idx="274">
                  <c:v>0.15709400000000001</c:v>
                </c:pt>
                <c:pt idx="275">
                  <c:v>0.159473</c:v>
                </c:pt>
                <c:pt idx="276">
                  <c:v>0.16178500000000001</c:v>
                </c:pt>
                <c:pt idx="277">
                  <c:v>0.16380900000000001</c:v>
                </c:pt>
                <c:pt idx="278">
                  <c:v>0.165992</c:v>
                </c:pt>
                <c:pt idx="279">
                  <c:v>0.16831699999999999</c:v>
                </c:pt>
                <c:pt idx="280">
                  <c:v>0.17075299999999999</c:v>
                </c:pt>
                <c:pt idx="281">
                  <c:v>0.17316400000000001</c:v>
                </c:pt>
                <c:pt idx="282">
                  <c:v>0.17576600000000001</c:v>
                </c:pt>
                <c:pt idx="283">
                  <c:v>0.17733699999999999</c:v>
                </c:pt>
                <c:pt idx="284">
                  <c:v>0.178423</c:v>
                </c:pt>
                <c:pt idx="285">
                  <c:v>0.180148</c:v>
                </c:pt>
                <c:pt idx="286">
                  <c:v>0.182807</c:v>
                </c:pt>
                <c:pt idx="287">
                  <c:v>0.186115</c:v>
                </c:pt>
                <c:pt idx="288">
                  <c:v>0.189688</c:v>
                </c:pt>
                <c:pt idx="289">
                  <c:v>0.19379099999999999</c:v>
                </c:pt>
                <c:pt idx="290">
                  <c:v>0.19763</c:v>
                </c:pt>
                <c:pt idx="291">
                  <c:v>0.20374700000000001</c:v>
                </c:pt>
                <c:pt idx="292">
                  <c:v>0.20830099999999999</c:v>
                </c:pt>
                <c:pt idx="293">
                  <c:v>0.21193600000000001</c:v>
                </c:pt>
                <c:pt idx="294">
                  <c:v>0.21580199999999999</c:v>
                </c:pt>
                <c:pt idx="295">
                  <c:v>0.21751599999999999</c:v>
                </c:pt>
                <c:pt idx="296">
                  <c:v>0.22131400000000001</c:v>
                </c:pt>
                <c:pt idx="297">
                  <c:v>0.22538900000000001</c:v>
                </c:pt>
                <c:pt idx="298">
                  <c:v>0.22930600000000001</c:v>
                </c:pt>
                <c:pt idx="299">
                  <c:v>0.23407500000000001</c:v>
                </c:pt>
                <c:pt idx="300">
                  <c:v>0.239144</c:v>
                </c:pt>
                <c:pt idx="301">
                  <c:v>0.244168</c:v>
                </c:pt>
                <c:pt idx="302">
                  <c:v>0.24912200000000001</c:v>
                </c:pt>
                <c:pt idx="303">
                  <c:v>0.25404599999999999</c:v>
                </c:pt>
                <c:pt idx="304">
                  <c:v>0.25883200000000001</c:v>
                </c:pt>
                <c:pt idx="305">
                  <c:v>0.26434800000000003</c:v>
                </c:pt>
                <c:pt idx="306">
                  <c:v>0.270013</c:v>
                </c:pt>
                <c:pt idx="307">
                  <c:v>0.27448800000000001</c:v>
                </c:pt>
                <c:pt idx="308">
                  <c:v>0.27922799999999998</c:v>
                </c:pt>
                <c:pt idx="309">
                  <c:v>0.283887</c:v>
                </c:pt>
                <c:pt idx="310">
                  <c:v>0.28850599999999998</c:v>
                </c:pt>
                <c:pt idx="311">
                  <c:v>0.29450599999999999</c:v>
                </c:pt>
                <c:pt idx="312">
                  <c:v>0.30112800000000001</c:v>
                </c:pt>
                <c:pt idx="313">
                  <c:v>0.30777500000000002</c:v>
                </c:pt>
                <c:pt idx="314">
                  <c:v>0.31432300000000002</c:v>
                </c:pt>
                <c:pt idx="315">
                  <c:v>0.31981900000000002</c:v>
                </c:pt>
                <c:pt idx="316">
                  <c:v>0.32675700000000002</c:v>
                </c:pt>
                <c:pt idx="317">
                  <c:v>0.33317400000000003</c:v>
                </c:pt>
                <c:pt idx="318">
                  <c:v>0.33885399999999999</c:v>
                </c:pt>
                <c:pt idx="319">
                  <c:v>0.34495799999999999</c:v>
                </c:pt>
                <c:pt idx="320">
                  <c:v>0.34936200000000001</c:v>
                </c:pt>
                <c:pt idx="321">
                  <c:v>0.35481200000000002</c:v>
                </c:pt>
                <c:pt idx="322">
                  <c:v>0.36124800000000001</c:v>
                </c:pt>
                <c:pt idx="323">
                  <c:v>0.367641</c:v>
                </c:pt>
                <c:pt idx="324">
                  <c:v>0.37459199999999998</c:v>
                </c:pt>
                <c:pt idx="325">
                  <c:v>0.38104900000000003</c:v>
                </c:pt>
                <c:pt idx="326">
                  <c:v>0.38672899999999999</c:v>
                </c:pt>
                <c:pt idx="327">
                  <c:v>0.39266699999999999</c:v>
                </c:pt>
                <c:pt idx="328">
                  <c:v>0.39868700000000001</c:v>
                </c:pt>
                <c:pt idx="329">
                  <c:v>0.40527200000000002</c:v>
                </c:pt>
                <c:pt idx="330">
                  <c:v>0.41181600000000002</c:v>
                </c:pt>
                <c:pt idx="331">
                  <c:v>0.41797600000000001</c:v>
                </c:pt>
                <c:pt idx="332">
                  <c:v>0.424234</c:v>
                </c:pt>
                <c:pt idx="333">
                  <c:v>0.42841699999999999</c:v>
                </c:pt>
                <c:pt idx="334">
                  <c:v>0.43274800000000002</c:v>
                </c:pt>
                <c:pt idx="335">
                  <c:v>0.43769999999999998</c:v>
                </c:pt>
                <c:pt idx="336">
                  <c:v>0.44212200000000001</c:v>
                </c:pt>
                <c:pt idx="337">
                  <c:v>0.44743500000000003</c:v>
                </c:pt>
                <c:pt idx="338">
                  <c:v>0.45305200000000001</c:v>
                </c:pt>
                <c:pt idx="339">
                  <c:v>0.45899800000000002</c:v>
                </c:pt>
                <c:pt idx="340">
                  <c:v>0.46419700000000003</c:v>
                </c:pt>
                <c:pt idx="341">
                  <c:v>0.469115</c:v>
                </c:pt>
                <c:pt idx="342">
                  <c:v>0.47376099999999999</c:v>
                </c:pt>
                <c:pt idx="343">
                  <c:v>0.47783799999999998</c:v>
                </c:pt>
                <c:pt idx="344">
                  <c:v>0.48159600000000002</c:v>
                </c:pt>
                <c:pt idx="345">
                  <c:v>0.48546499999999998</c:v>
                </c:pt>
                <c:pt idx="346">
                  <c:v>0.48922300000000002</c:v>
                </c:pt>
                <c:pt idx="347">
                  <c:v>0.49332999999999999</c:v>
                </c:pt>
                <c:pt idx="348">
                  <c:v>0.49676799999999999</c:v>
                </c:pt>
                <c:pt idx="349">
                  <c:v>0.50062300000000004</c:v>
                </c:pt>
                <c:pt idx="350">
                  <c:v>0.50456699999999999</c:v>
                </c:pt>
                <c:pt idx="351">
                  <c:v>0.507046</c:v>
                </c:pt>
                <c:pt idx="352">
                  <c:v>0.50996699999999995</c:v>
                </c:pt>
                <c:pt idx="353">
                  <c:v>0.51238600000000001</c:v>
                </c:pt>
                <c:pt idx="354">
                  <c:v>0.51465399999999994</c:v>
                </c:pt>
                <c:pt idx="355">
                  <c:v>0.51707899999999996</c:v>
                </c:pt>
                <c:pt idx="356">
                  <c:v>0.51946899999999996</c:v>
                </c:pt>
                <c:pt idx="357">
                  <c:v>0.52115999999999996</c:v>
                </c:pt>
                <c:pt idx="358">
                  <c:v>0.52325900000000003</c:v>
                </c:pt>
                <c:pt idx="359">
                  <c:v>0.52539400000000003</c:v>
                </c:pt>
                <c:pt idx="360">
                  <c:v>0.52755300000000005</c:v>
                </c:pt>
                <c:pt idx="361">
                  <c:v>0.529833</c:v>
                </c:pt>
                <c:pt idx="362">
                  <c:v>0.53186599999999995</c:v>
                </c:pt>
                <c:pt idx="363">
                  <c:v>0.53340299999999996</c:v>
                </c:pt>
                <c:pt idx="364">
                  <c:v>0.53430699999999998</c:v>
                </c:pt>
                <c:pt idx="365">
                  <c:v>0.53536799999999996</c:v>
                </c:pt>
                <c:pt idx="366">
                  <c:v>0.53640699999999997</c:v>
                </c:pt>
                <c:pt idx="367">
                  <c:v>0.53731200000000001</c:v>
                </c:pt>
                <c:pt idx="368">
                  <c:v>0.53812199999999999</c:v>
                </c:pt>
                <c:pt idx="369">
                  <c:v>0.53884799999999999</c:v>
                </c:pt>
                <c:pt idx="370">
                  <c:v>0.53903400000000001</c:v>
                </c:pt>
                <c:pt idx="371">
                  <c:v>0.53926200000000002</c:v>
                </c:pt>
                <c:pt idx="372">
                  <c:v>0.53962600000000005</c:v>
                </c:pt>
                <c:pt idx="373">
                  <c:v>0.53974200000000006</c:v>
                </c:pt>
                <c:pt idx="374">
                  <c:v>0.53985300000000003</c:v>
                </c:pt>
                <c:pt idx="375">
                  <c:v>0.54000800000000004</c:v>
                </c:pt>
                <c:pt idx="376">
                  <c:v>0.53965399999999997</c:v>
                </c:pt>
                <c:pt idx="377">
                  <c:v>0.53975499999999998</c:v>
                </c:pt>
                <c:pt idx="378">
                  <c:v>0.53956700000000002</c:v>
                </c:pt>
                <c:pt idx="379">
                  <c:v>0.53966499999999995</c:v>
                </c:pt>
                <c:pt idx="380">
                  <c:v>0.53967900000000002</c:v>
                </c:pt>
                <c:pt idx="381">
                  <c:v>0.539744</c:v>
                </c:pt>
                <c:pt idx="382">
                  <c:v>0.53996200000000005</c:v>
                </c:pt>
                <c:pt idx="383">
                  <c:v>0.53967100000000001</c:v>
                </c:pt>
                <c:pt idx="384">
                  <c:v>0.53902499999999998</c:v>
                </c:pt>
                <c:pt idx="385">
                  <c:v>0.53793599999999997</c:v>
                </c:pt>
                <c:pt idx="386">
                  <c:v>0.53692099999999998</c:v>
                </c:pt>
                <c:pt idx="387">
                  <c:v>0.53628299999999995</c:v>
                </c:pt>
                <c:pt idx="388">
                  <c:v>0.53574100000000002</c:v>
                </c:pt>
                <c:pt idx="389">
                  <c:v>0.53533500000000001</c:v>
                </c:pt>
                <c:pt idx="390">
                  <c:v>0.53454800000000002</c:v>
                </c:pt>
                <c:pt idx="391">
                  <c:v>0.53329300000000002</c:v>
                </c:pt>
                <c:pt idx="392">
                  <c:v>0.53203100000000003</c:v>
                </c:pt>
                <c:pt idx="393">
                  <c:v>0.53081999999999996</c:v>
                </c:pt>
                <c:pt idx="394">
                  <c:v>0.52939400000000003</c:v>
                </c:pt>
                <c:pt idx="395">
                  <c:v>0.52820999999999996</c:v>
                </c:pt>
                <c:pt idx="396">
                  <c:v>0.52734700000000001</c:v>
                </c:pt>
                <c:pt idx="397">
                  <c:v>0.52527199999999996</c:v>
                </c:pt>
                <c:pt idx="398">
                  <c:v>0.52248099999999997</c:v>
                </c:pt>
                <c:pt idx="399">
                  <c:v>0.52011399999999997</c:v>
                </c:pt>
                <c:pt idx="400">
                  <c:v>0.51756100000000005</c:v>
                </c:pt>
                <c:pt idx="401">
                  <c:v>0.51612499999999994</c:v>
                </c:pt>
                <c:pt idx="402">
                  <c:v>0.515065</c:v>
                </c:pt>
                <c:pt idx="403">
                  <c:v>0.51341499999999995</c:v>
                </c:pt>
                <c:pt idx="404">
                  <c:v>0.51170000000000004</c:v>
                </c:pt>
                <c:pt idx="405">
                  <c:v>0.50978900000000005</c:v>
                </c:pt>
                <c:pt idx="406">
                  <c:v>0.50835200000000003</c:v>
                </c:pt>
                <c:pt idx="407">
                  <c:v>0.50709400000000004</c:v>
                </c:pt>
                <c:pt idx="408">
                  <c:v>0.50606700000000004</c:v>
                </c:pt>
                <c:pt idx="409">
                  <c:v>0.50479200000000002</c:v>
                </c:pt>
                <c:pt idx="410">
                  <c:v>0.503189</c:v>
                </c:pt>
                <c:pt idx="411">
                  <c:v>0.50202199999999997</c:v>
                </c:pt>
                <c:pt idx="412">
                  <c:v>0.50056400000000001</c:v>
                </c:pt>
                <c:pt idx="413">
                  <c:v>0.49920500000000001</c:v>
                </c:pt>
                <c:pt idx="414">
                  <c:v>0.499195</c:v>
                </c:pt>
                <c:pt idx="415">
                  <c:v>0.497923</c:v>
                </c:pt>
                <c:pt idx="416">
                  <c:v>0.49666399999999999</c:v>
                </c:pt>
                <c:pt idx="417">
                  <c:v>0.49510599999999999</c:v>
                </c:pt>
                <c:pt idx="418">
                  <c:v>0.49213499999999999</c:v>
                </c:pt>
                <c:pt idx="419">
                  <c:v>0.490151</c:v>
                </c:pt>
                <c:pt idx="420">
                  <c:v>0.48851</c:v>
                </c:pt>
                <c:pt idx="421">
                  <c:v>0.48714200000000002</c:v>
                </c:pt>
                <c:pt idx="422">
                  <c:v>0.48590899999999998</c:v>
                </c:pt>
                <c:pt idx="423">
                  <c:v>0.48465599999999998</c:v>
                </c:pt>
                <c:pt idx="424">
                  <c:v>0.48286099999999998</c:v>
                </c:pt>
                <c:pt idx="425">
                  <c:v>0.48132900000000001</c:v>
                </c:pt>
                <c:pt idx="426">
                  <c:v>0.479763</c:v>
                </c:pt>
                <c:pt idx="427">
                  <c:v>0.47797200000000001</c:v>
                </c:pt>
                <c:pt idx="428">
                  <c:v>0.47644500000000001</c:v>
                </c:pt>
                <c:pt idx="429">
                  <c:v>0.47470299999999999</c:v>
                </c:pt>
                <c:pt idx="430">
                  <c:v>0.472995</c:v>
                </c:pt>
                <c:pt idx="431">
                  <c:v>0.47166599999999997</c:v>
                </c:pt>
                <c:pt idx="432">
                  <c:v>0.47018500000000002</c:v>
                </c:pt>
                <c:pt idx="433">
                  <c:v>0.46864299999999998</c:v>
                </c:pt>
                <c:pt idx="434">
                  <c:v>0.46704499999999999</c:v>
                </c:pt>
                <c:pt idx="435">
                  <c:v>0.46541100000000002</c:v>
                </c:pt>
                <c:pt idx="436">
                  <c:v>0.46357900000000002</c:v>
                </c:pt>
                <c:pt idx="437">
                  <c:v>0.46171000000000001</c:v>
                </c:pt>
                <c:pt idx="438">
                  <c:v>0.46014500000000003</c:v>
                </c:pt>
                <c:pt idx="439">
                  <c:v>0.45843299999999998</c:v>
                </c:pt>
                <c:pt idx="440">
                  <c:v>0.45707100000000001</c:v>
                </c:pt>
                <c:pt idx="441">
                  <c:v>0.45563199999999998</c:v>
                </c:pt>
                <c:pt idx="442">
                  <c:v>0.45391599999999999</c:v>
                </c:pt>
                <c:pt idx="443">
                  <c:v>0.45232600000000001</c:v>
                </c:pt>
                <c:pt idx="444">
                  <c:v>0.45070700000000002</c:v>
                </c:pt>
                <c:pt idx="445">
                  <c:v>0.44930300000000001</c:v>
                </c:pt>
                <c:pt idx="446">
                  <c:v>0.44782300000000003</c:v>
                </c:pt>
                <c:pt idx="447">
                  <c:v>0.44621499999999997</c:v>
                </c:pt>
                <c:pt idx="448">
                  <c:v>0.44454500000000002</c:v>
                </c:pt>
                <c:pt idx="449">
                  <c:v>0.44280999999999998</c:v>
                </c:pt>
                <c:pt idx="450">
                  <c:v>0.44135799999999997</c:v>
                </c:pt>
                <c:pt idx="451">
                  <c:v>0.43964900000000001</c:v>
                </c:pt>
                <c:pt idx="452">
                  <c:v>0.43799700000000003</c:v>
                </c:pt>
                <c:pt idx="453">
                  <c:v>0.43644300000000003</c:v>
                </c:pt>
                <c:pt idx="454">
                  <c:v>0.43462299999999998</c:v>
                </c:pt>
                <c:pt idx="455">
                  <c:v>0.43321300000000001</c:v>
                </c:pt>
                <c:pt idx="456">
                  <c:v>0.43178899999999998</c:v>
                </c:pt>
                <c:pt idx="457">
                  <c:v>0.43031999999999998</c:v>
                </c:pt>
                <c:pt idx="458">
                  <c:v>0.429012</c:v>
                </c:pt>
                <c:pt idx="459">
                  <c:v>0.42733100000000002</c:v>
                </c:pt>
                <c:pt idx="460">
                  <c:v>0.42544500000000002</c:v>
                </c:pt>
                <c:pt idx="461">
                  <c:v>0.42368800000000001</c:v>
                </c:pt>
                <c:pt idx="462">
                  <c:v>0.42193399999999998</c:v>
                </c:pt>
                <c:pt idx="463">
                  <c:v>0.42040699999999998</c:v>
                </c:pt>
                <c:pt idx="464">
                  <c:v>0.41907</c:v>
                </c:pt>
                <c:pt idx="465">
                  <c:v>0.41738799999999998</c:v>
                </c:pt>
                <c:pt idx="466">
                  <c:v>0.41542299999999999</c:v>
                </c:pt>
                <c:pt idx="467">
                  <c:v>0.41335899999999998</c:v>
                </c:pt>
                <c:pt idx="468">
                  <c:v>0.41152</c:v>
                </c:pt>
                <c:pt idx="469">
                  <c:v>0.40994199999999997</c:v>
                </c:pt>
                <c:pt idx="470">
                  <c:v>0.40834399999999998</c:v>
                </c:pt>
                <c:pt idx="471">
                  <c:v>0.40664899999999998</c:v>
                </c:pt>
                <c:pt idx="472">
                  <c:v>0.40492</c:v>
                </c:pt>
                <c:pt idx="473">
                  <c:v>0.40311799999999998</c:v>
                </c:pt>
                <c:pt idx="474">
                  <c:v>0.40154099999999998</c:v>
                </c:pt>
                <c:pt idx="475">
                  <c:v>0.39981</c:v>
                </c:pt>
                <c:pt idx="476">
                  <c:v>0.39796599999999999</c:v>
                </c:pt>
                <c:pt idx="477">
                  <c:v>0.39590700000000001</c:v>
                </c:pt>
                <c:pt idx="478">
                  <c:v>0.39390199999999997</c:v>
                </c:pt>
                <c:pt idx="479">
                  <c:v>0.39227600000000001</c:v>
                </c:pt>
                <c:pt idx="480">
                  <c:v>0.39064399999999999</c:v>
                </c:pt>
                <c:pt idx="481">
                  <c:v>0.38900200000000001</c:v>
                </c:pt>
                <c:pt idx="482">
                  <c:v>0.38766699999999998</c:v>
                </c:pt>
                <c:pt idx="483">
                  <c:v>0.38609700000000002</c:v>
                </c:pt>
                <c:pt idx="484">
                  <c:v>0.38456400000000002</c:v>
                </c:pt>
                <c:pt idx="485">
                  <c:v>0.38291999999999998</c:v>
                </c:pt>
                <c:pt idx="486">
                  <c:v>0.381077</c:v>
                </c:pt>
                <c:pt idx="487">
                  <c:v>0.37922699999999998</c:v>
                </c:pt>
                <c:pt idx="488">
                  <c:v>0.37764799999999998</c:v>
                </c:pt>
                <c:pt idx="489">
                  <c:v>0.37613799999999997</c:v>
                </c:pt>
                <c:pt idx="490">
                  <c:v>0.374336</c:v>
                </c:pt>
                <c:pt idx="491">
                  <c:v>0.37262699999999999</c:v>
                </c:pt>
                <c:pt idx="492">
                  <c:v>0.37063800000000002</c:v>
                </c:pt>
                <c:pt idx="493">
                  <c:v>0.36869299999999999</c:v>
                </c:pt>
                <c:pt idx="494">
                  <c:v>0.367058</c:v>
                </c:pt>
                <c:pt idx="495">
                  <c:v>0.365396</c:v>
                </c:pt>
                <c:pt idx="496">
                  <c:v>0.36381000000000002</c:v>
                </c:pt>
                <c:pt idx="497">
                  <c:v>0.36230899999999999</c:v>
                </c:pt>
                <c:pt idx="498">
                  <c:v>0.36058899999999999</c:v>
                </c:pt>
                <c:pt idx="499">
                  <c:v>0.358574</c:v>
                </c:pt>
                <c:pt idx="500">
                  <c:v>0.35651899999999997</c:v>
                </c:pt>
                <c:pt idx="501">
                  <c:v>0.35457300000000003</c:v>
                </c:pt>
                <c:pt idx="502">
                  <c:v>0.35275200000000001</c:v>
                </c:pt>
                <c:pt idx="503">
                  <c:v>0.35152</c:v>
                </c:pt>
                <c:pt idx="504">
                  <c:v>0.35008099999999998</c:v>
                </c:pt>
                <c:pt idx="505">
                  <c:v>0.34808699999999998</c:v>
                </c:pt>
                <c:pt idx="506">
                  <c:v>0.34619499999999997</c:v>
                </c:pt>
                <c:pt idx="507">
                  <c:v>0.34412599999999999</c:v>
                </c:pt>
                <c:pt idx="508">
                  <c:v>0.34230300000000002</c:v>
                </c:pt>
                <c:pt idx="509">
                  <c:v>0.34081499999999998</c:v>
                </c:pt>
                <c:pt idx="510">
                  <c:v>0.339283</c:v>
                </c:pt>
                <c:pt idx="511">
                  <c:v>0.33787400000000001</c:v>
                </c:pt>
                <c:pt idx="512">
                  <c:v>0.336312</c:v>
                </c:pt>
                <c:pt idx="513">
                  <c:v>0.33484000000000003</c:v>
                </c:pt>
                <c:pt idx="514">
                  <c:v>0.33318199999999998</c:v>
                </c:pt>
                <c:pt idx="515">
                  <c:v>0.33141700000000002</c:v>
                </c:pt>
                <c:pt idx="516">
                  <c:v>0.32964199999999999</c:v>
                </c:pt>
                <c:pt idx="517">
                  <c:v>0.32763500000000001</c:v>
                </c:pt>
                <c:pt idx="518">
                  <c:v>0.32627899999999999</c:v>
                </c:pt>
                <c:pt idx="519">
                  <c:v>0.32469500000000001</c:v>
                </c:pt>
                <c:pt idx="520">
                  <c:v>0.32299699999999998</c:v>
                </c:pt>
                <c:pt idx="521">
                  <c:v>0.32145800000000002</c:v>
                </c:pt>
                <c:pt idx="522">
                  <c:v>0.31965199999999999</c:v>
                </c:pt>
                <c:pt idx="523">
                  <c:v>0.31762200000000002</c:v>
                </c:pt>
                <c:pt idx="524">
                  <c:v>0.31564399999999998</c:v>
                </c:pt>
                <c:pt idx="525">
                  <c:v>0.31384299999999998</c:v>
                </c:pt>
                <c:pt idx="526">
                  <c:v>0.31211899999999998</c:v>
                </c:pt>
                <c:pt idx="527">
                  <c:v>0.31075000000000003</c:v>
                </c:pt>
                <c:pt idx="528">
                  <c:v>0.30939800000000001</c:v>
                </c:pt>
                <c:pt idx="529">
                  <c:v>0.30789</c:v>
                </c:pt>
                <c:pt idx="530">
                  <c:v>0.30623400000000001</c:v>
                </c:pt>
                <c:pt idx="531">
                  <c:v>0.30442399999999997</c:v>
                </c:pt>
                <c:pt idx="532">
                  <c:v>0.30273099999999997</c:v>
                </c:pt>
                <c:pt idx="533">
                  <c:v>0.30117500000000003</c:v>
                </c:pt>
                <c:pt idx="534">
                  <c:v>0.29946600000000001</c:v>
                </c:pt>
                <c:pt idx="535">
                  <c:v>0.29785400000000001</c:v>
                </c:pt>
                <c:pt idx="536">
                  <c:v>0.29622999999999999</c:v>
                </c:pt>
                <c:pt idx="537">
                  <c:v>0.29459200000000002</c:v>
                </c:pt>
                <c:pt idx="538">
                  <c:v>0.292825</c:v>
                </c:pt>
                <c:pt idx="539">
                  <c:v>0.29145500000000002</c:v>
                </c:pt>
                <c:pt idx="540">
                  <c:v>0.28988199999999997</c:v>
                </c:pt>
                <c:pt idx="541">
                  <c:v>0.28828399999999998</c:v>
                </c:pt>
                <c:pt idx="542">
                  <c:v>0.286638</c:v>
                </c:pt>
                <c:pt idx="543">
                  <c:v>0.28453200000000001</c:v>
                </c:pt>
                <c:pt idx="544">
                  <c:v>0.28267700000000001</c:v>
                </c:pt>
                <c:pt idx="545">
                  <c:v>0.28126299999999999</c:v>
                </c:pt>
                <c:pt idx="546">
                  <c:v>0.27968799999999999</c:v>
                </c:pt>
                <c:pt idx="547">
                  <c:v>0.27829399999999999</c:v>
                </c:pt>
                <c:pt idx="548">
                  <c:v>0.27635900000000002</c:v>
                </c:pt>
                <c:pt idx="549">
                  <c:v>0.27424199999999999</c:v>
                </c:pt>
                <c:pt idx="550">
                  <c:v>0.27231300000000003</c:v>
                </c:pt>
                <c:pt idx="551">
                  <c:v>0.27051399999999998</c:v>
                </c:pt>
                <c:pt idx="552">
                  <c:v>0.26923399999999997</c:v>
                </c:pt>
                <c:pt idx="553">
                  <c:v>0.26787499999999997</c:v>
                </c:pt>
                <c:pt idx="554">
                  <c:v>0.26646199999999998</c:v>
                </c:pt>
                <c:pt idx="555">
                  <c:v>0.26471800000000001</c:v>
                </c:pt>
                <c:pt idx="556">
                  <c:v>0.26298100000000002</c:v>
                </c:pt>
                <c:pt idx="557">
                  <c:v>0.26123499999999999</c:v>
                </c:pt>
                <c:pt idx="558">
                  <c:v>0.25981700000000002</c:v>
                </c:pt>
                <c:pt idx="559">
                  <c:v>0.25833899999999999</c:v>
                </c:pt>
                <c:pt idx="560">
                  <c:v>0.25681799999999999</c:v>
                </c:pt>
                <c:pt idx="561">
                  <c:v>0.25508599999999998</c:v>
                </c:pt>
                <c:pt idx="562">
                  <c:v>0.25292799999999999</c:v>
                </c:pt>
                <c:pt idx="563">
                  <c:v>0.25088700000000003</c:v>
                </c:pt>
                <c:pt idx="564">
                  <c:v>0.24928400000000001</c:v>
                </c:pt>
                <c:pt idx="565">
                  <c:v>0.24771699999999999</c:v>
                </c:pt>
                <c:pt idx="566">
                  <c:v>0.246307</c:v>
                </c:pt>
                <c:pt idx="567">
                  <c:v>0.244646</c:v>
                </c:pt>
                <c:pt idx="568">
                  <c:v>0.242752</c:v>
                </c:pt>
                <c:pt idx="569">
                  <c:v>0.240734</c:v>
                </c:pt>
                <c:pt idx="570">
                  <c:v>0.23876600000000001</c:v>
                </c:pt>
                <c:pt idx="571">
                  <c:v>0.23768300000000001</c:v>
                </c:pt>
                <c:pt idx="572">
                  <c:v>0.236236</c:v>
                </c:pt>
                <c:pt idx="573">
                  <c:v>0.23463200000000001</c:v>
                </c:pt>
                <c:pt idx="574">
                  <c:v>0.232901</c:v>
                </c:pt>
                <c:pt idx="575">
                  <c:v>0.23100100000000001</c:v>
                </c:pt>
                <c:pt idx="576">
                  <c:v>0.229464</c:v>
                </c:pt>
                <c:pt idx="577">
                  <c:v>0.22806199999999999</c:v>
                </c:pt>
                <c:pt idx="578">
                  <c:v>0.22678599999999999</c:v>
                </c:pt>
                <c:pt idx="579">
                  <c:v>0.22519600000000001</c:v>
                </c:pt>
                <c:pt idx="580">
                  <c:v>0.223303</c:v>
                </c:pt>
                <c:pt idx="581">
                  <c:v>0.22153400000000001</c:v>
                </c:pt>
                <c:pt idx="582">
                  <c:v>0.21987599999999999</c:v>
                </c:pt>
                <c:pt idx="583">
                  <c:v>0.218393</c:v>
                </c:pt>
                <c:pt idx="584">
                  <c:v>0.216839</c:v>
                </c:pt>
                <c:pt idx="585">
                  <c:v>0.215254</c:v>
                </c:pt>
                <c:pt idx="586">
                  <c:v>0.21374799999999999</c:v>
                </c:pt>
                <c:pt idx="587">
                  <c:v>0.21193899999999999</c:v>
                </c:pt>
                <c:pt idx="588">
                  <c:v>0.210393</c:v>
                </c:pt>
                <c:pt idx="589">
                  <c:v>0.20880299999999999</c:v>
                </c:pt>
                <c:pt idx="590">
                  <c:v>0.20717099999999999</c:v>
                </c:pt>
                <c:pt idx="591">
                  <c:v>0.20560500000000001</c:v>
                </c:pt>
                <c:pt idx="592">
                  <c:v>0.203956</c:v>
                </c:pt>
                <c:pt idx="593">
                  <c:v>0.202431</c:v>
                </c:pt>
                <c:pt idx="594">
                  <c:v>0.20086599999999999</c:v>
                </c:pt>
                <c:pt idx="595">
                  <c:v>0.199381</c:v>
                </c:pt>
                <c:pt idx="596">
                  <c:v>0.19813700000000001</c:v>
                </c:pt>
                <c:pt idx="597">
                  <c:v>0.196714</c:v>
                </c:pt>
                <c:pt idx="598">
                  <c:v>0.19533600000000001</c:v>
                </c:pt>
                <c:pt idx="599">
                  <c:v>0.19389200000000001</c:v>
                </c:pt>
                <c:pt idx="600">
                  <c:v>0.19217600000000001</c:v>
                </c:pt>
                <c:pt idx="601">
                  <c:v>0.190612</c:v>
                </c:pt>
                <c:pt idx="602">
                  <c:v>0.189137</c:v>
                </c:pt>
                <c:pt idx="603">
                  <c:v>0.18790299999999999</c:v>
                </c:pt>
                <c:pt idx="604">
                  <c:v>0.18653900000000001</c:v>
                </c:pt>
                <c:pt idx="605">
                  <c:v>0.18499599999999999</c:v>
                </c:pt>
                <c:pt idx="606">
                  <c:v>0.18337899999999999</c:v>
                </c:pt>
                <c:pt idx="607">
                  <c:v>0.18168599999999999</c:v>
                </c:pt>
                <c:pt idx="608">
                  <c:v>0.18005599999999999</c:v>
                </c:pt>
                <c:pt idx="609">
                  <c:v>0.17868899999999999</c:v>
                </c:pt>
                <c:pt idx="610">
                  <c:v>0.177396</c:v>
                </c:pt>
                <c:pt idx="611">
                  <c:v>0.17615400000000001</c:v>
                </c:pt>
                <c:pt idx="612">
                  <c:v>0.17472799999999999</c:v>
                </c:pt>
                <c:pt idx="613">
                  <c:v>0.17338999999999999</c:v>
                </c:pt>
                <c:pt idx="614">
                  <c:v>0.17219599999999999</c:v>
                </c:pt>
                <c:pt idx="615">
                  <c:v>0.17093700000000001</c:v>
                </c:pt>
                <c:pt idx="616">
                  <c:v>0.16972599999999999</c:v>
                </c:pt>
                <c:pt idx="617">
                  <c:v>0.168513</c:v>
                </c:pt>
                <c:pt idx="618">
                  <c:v>0.16688600000000001</c:v>
                </c:pt>
                <c:pt idx="619">
                  <c:v>0.16497800000000001</c:v>
                </c:pt>
                <c:pt idx="620">
                  <c:v>0.16347800000000001</c:v>
                </c:pt>
                <c:pt idx="621">
                  <c:v>0.162046</c:v>
                </c:pt>
                <c:pt idx="622">
                  <c:v>0.160797</c:v>
                </c:pt>
                <c:pt idx="623">
                  <c:v>0.159549</c:v>
                </c:pt>
                <c:pt idx="624">
                  <c:v>0.15823400000000001</c:v>
                </c:pt>
                <c:pt idx="625">
                  <c:v>0.156801</c:v>
                </c:pt>
                <c:pt idx="626">
                  <c:v>0.15515699999999999</c:v>
                </c:pt>
                <c:pt idx="627">
                  <c:v>0.15378</c:v>
                </c:pt>
                <c:pt idx="628">
                  <c:v>0.15266199999999999</c:v>
                </c:pt>
                <c:pt idx="629">
                  <c:v>0.151361</c:v>
                </c:pt>
                <c:pt idx="630">
                  <c:v>0.14983299999999999</c:v>
                </c:pt>
                <c:pt idx="631">
                  <c:v>0.14832200000000001</c:v>
                </c:pt>
                <c:pt idx="632">
                  <c:v>0.1469</c:v>
                </c:pt>
                <c:pt idx="633">
                  <c:v>0.14551500000000001</c:v>
                </c:pt>
                <c:pt idx="634">
                  <c:v>0.144624</c:v>
                </c:pt>
                <c:pt idx="635">
                  <c:v>0.14360700000000001</c:v>
                </c:pt>
                <c:pt idx="636">
                  <c:v>0.14232700000000001</c:v>
                </c:pt>
                <c:pt idx="637">
                  <c:v>0.14102400000000001</c:v>
                </c:pt>
                <c:pt idx="638">
                  <c:v>0.139651</c:v>
                </c:pt>
                <c:pt idx="639">
                  <c:v>0.138624</c:v>
                </c:pt>
                <c:pt idx="640">
                  <c:v>0.137376</c:v>
                </c:pt>
                <c:pt idx="641">
                  <c:v>0.136185</c:v>
                </c:pt>
                <c:pt idx="642">
                  <c:v>0.13514799999999999</c:v>
                </c:pt>
                <c:pt idx="643">
                  <c:v>0.13380500000000001</c:v>
                </c:pt>
                <c:pt idx="644">
                  <c:v>0.13258900000000001</c:v>
                </c:pt>
                <c:pt idx="645">
                  <c:v>0.131241</c:v>
                </c:pt>
                <c:pt idx="646">
                  <c:v>0.12964000000000001</c:v>
                </c:pt>
                <c:pt idx="647">
                  <c:v>0.128327</c:v>
                </c:pt>
                <c:pt idx="648">
                  <c:v>0.12687100000000001</c:v>
                </c:pt>
                <c:pt idx="649">
                  <c:v>0.12561800000000001</c:v>
                </c:pt>
                <c:pt idx="650">
                  <c:v>0.12452000000000001</c:v>
                </c:pt>
                <c:pt idx="651">
                  <c:v>0.123432</c:v>
                </c:pt>
                <c:pt idx="652">
                  <c:v>0.12270499999999999</c:v>
                </c:pt>
                <c:pt idx="653">
                  <c:v>0.12199400000000001</c:v>
                </c:pt>
                <c:pt idx="654">
                  <c:v>0.121147</c:v>
                </c:pt>
                <c:pt idx="655">
                  <c:v>0.12009499999999999</c:v>
                </c:pt>
                <c:pt idx="656">
                  <c:v>0.11869300000000001</c:v>
                </c:pt>
                <c:pt idx="657">
                  <c:v>0.117386</c:v>
                </c:pt>
                <c:pt idx="658">
                  <c:v>0.11619500000000001</c:v>
                </c:pt>
                <c:pt idx="659">
                  <c:v>0.115201</c:v>
                </c:pt>
                <c:pt idx="660">
                  <c:v>0.114375</c:v>
                </c:pt>
                <c:pt idx="661">
                  <c:v>0.11333699999999999</c:v>
                </c:pt>
                <c:pt idx="662">
                  <c:v>0.11214499999999999</c:v>
                </c:pt>
                <c:pt idx="663">
                  <c:v>0.11087</c:v>
                </c:pt>
                <c:pt idx="664">
                  <c:v>0.109594</c:v>
                </c:pt>
                <c:pt idx="665">
                  <c:v>0.10847999999999999</c:v>
                </c:pt>
                <c:pt idx="666">
                  <c:v>0.107488</c:v>
                </c:pt>
                <c:pt idx="667">
                  <c:v>0.106598</c:v>
                </c:pt>
                <c:pt idx="668">
                  <c:v>0.105583</c:v>
                </c:pt>
                <c:pt idx="669">
                  <c:v>0.104187</c:v>
                </c:pt>
                <c:pt idx="670">
                  <c:v>0.102919</c:v>
                </c:pt>
                <c:pt idx="671">
                  <c:v>0.10181900000000001</c:v>
                </c:pt>
                <c:pt idx="672">
                  <c:v>0.100938</c:v>
                </c:pt>
                <c:pt idx="673">
                  <c:v>0.10033599999999999</c:v>
                </c:pt>
                <c:pt idx="674">
                  <c:v>9.9655999999999995E-2</c:v>
                </c:pt>
                <c:pt idx="675">
                  <c:v>9.8676E-2</c:v>
                </c:pt>
                <c:pt idx="676">
                  <c:v>9.7291000000000002E-2</c:v>
                </c:pt>
                <c:pt idx="677">
                  <c:v>9.6243999999999996E-2</c:v>
                </c:pt>
                <c:pt idx="678">
                  <c:v>9.5384999999999998E-2</c:v>
                </c:pt>
                <c:pt idx="679">
                  <c:v>9.4348000000000001E-2</c:v>
                </c:pt>
                <c:pt idx="680">
                  <c:v>9.3545000000000003E-2</c:v>
                </c:pt>
                <c:pt idx="681">
                  <c:v>9.2492000000000005E-2</c:v>
                </c:pt>
                <c:pt idx="682">
                  <c:v>9.1244000000000006E-2</c:v>
                </c:pt>
                <c:pt idx="683">
                  <c:v>9.0083999999999997E-2</c:v>
                </c:pt>
                <c:pt idx="684">
                  <c:v>8.9022000000000004E-2</c:v>
                </c:pt>
                <c:pt idx="685">
                  <c:v>8.8484999999999994E-2</c:v>
                </c:pt>
                <c:pt idx="686">
                  <c:v>8.7877999999999998E-2</c:v>
                </c:pt>
                <c:pt idx="687">
                  <c:v>8.6864999999999998E-2</c:v>
                </c:pt>
                <c:pt idx="688">
                  <c:v>8.5703000000000001E-2</c:v>
                </c:pt>
                <c:pt idx="689">
                  <c:v>8.4282999999999997E-2</c:v>
                </c:pt>
                <c:pt idx="690">
                  <c:v>8.3142999999999995E-2</c:v>
                </c:pt>
                <c:pt idx="691">
                  <c:v>8.2491999999999996E-2</c:v>
                </c:pt>
                <c:pt idx="692">
                  <c:v>8.2102999999999995E-2</c:v>
                </c:pt>
                <c:pt idx="693">
                  <c:v>8.1409999999999996E-2</c:v>
                </c:pt>
                <c:pt idx="694">
                  <c:v>8.0391000000000004E-2</c:v>
                </c:pt>
                <c:pt idx="695">
                  <c:v>7.9469999999999999E-2</c:v>
                </c:pt>
                <c:pt idx="696">
                  <c:v>7.8532000000000005E-2</c:v>
                </c:pt>
                <c:pt idx="697">
                  <c:v>7.7859999999999999E-2</c:v>
                </c:pt>
                <c:pt idx="698">
                  <c:v>7.7095999999999998E-2</c:v>
                </c:pt>
                <c:pt idx="699">
                  <c:v>7.6127E-2</c:v>
                </c:pt>
                <c:pt idx="700">
                  <c:v>7.5389999999999999E-2</c:v>
                </c:pt>
                <c:pt idx="701">
                  <c:v>7.4463000000000001E-2</c:v>
                </c:pt>
                <c:pt idx="702">
                  <c:v>7.3699000000000001E-2</c:v>
                </c:pt>
                <c:pt idx="703">
                  <c:v>7.2955000000000006E-2</c:v>
                </c:pt>
                <c:pt idx="704">
                  <c:v>7.1943999999999994E-2</c:v>
                </c:pt>
                <c:pt idx="705">
                  <c:v>7.0967000000000002E-2</c:v>
                </c:pt>
                <c:pt idx="706">
                  <c:v>6.9843000000000002E-2</c:v>
                </c:pt>
                <c:pt idx="707">
                  <c:v>6.9044999999999995E-2</c:v>
                </c:pt>
                <c:pt idx="708">
                  <c:v>6.8442000000000003E-2</c:v>
                </c:pt>
                <c:pt idx="709">
                  <c:v>6.7959000000000006E-2</c:v>
                </c:pt>
                <c:pt idx="710">
                  <c:v>6.7430000000000004E-2</c:v>
                </c:pt>
                <c:pt idx="711">
                  <c:v>6.6574999999999995E-2</c:v>
                </c:pt>
                <c:pt idx="712">
                  <c:v>6.5674999999999997E-2</c:v>
                </c:pt>
                <c:pt idx="713">
                  <c:v>6.4671000000000006E-2</c:v>
                </c:pt>
                <c:pt idx="714">
                  <c:v>6.3853999999999994E-2</c:v>
                </c:pt>
                <c:pt idx="715">
                  <c:v>6.3257999999999995E-2</c:v>
                </c:pt>
                <c:pt idx="716">
                  <c:v>6.2788999999999998E-2</c:v>
                </c:pt>
                <c:pt idx="717">
                  <c:v>6.2082999999999999E-2</c:v>
                </c:pt>
                <c:pt idx="718">
                  <c:v>6.1244E-2</c:v>
                </c:pt>
                <c:pt idx="719">
                  <c:v>6.0275000000000002E-2</c:v>
                </c:pt>
                <c:pt idx="720">
                  <c:v>5.9264999999999998E-2</c:v>
                </c:pt>
                <c:pt idx="721">
                  <c:v>5.8486000000000003E-2</c:v>
                </c:pt>
                <c:pt idx="722">
                  <c:v>5.7870999999999999E-2</c:v>
                </c:pt>
                <c:pt idx="723">
                  <c:v>5.7457000000000001E-2</c:v>
                </c:pt>
                <c:pt idx="724">
                  <c:v>5.7044999999999998E-2</c:v>
                </c:pt>
                <c:pt idx="725">
                  <c:v>5.6253999999999998E-2</c:v>
                </c:pt>
                <c:pt idx="726">
                  <c:v>5.5252999999999997E-2</c:v>
                </c:pt>
                <c:pt idx="727">
                  <c:v>5.4304999999999999E-2</c:v>
                </c:pt>
                <c:pt idx="728">
                  <c:v>5.3473E-2</c:v>
                </c:pt>
                <c:pt idx="729">
                  <c:v>5.2810999999999997E-2</c:v>
                </c:pt>
                <c:pt idx="730">
                  <c:v>5.2233000000000002E-2</c:v>
                </c:pt>
                <c:pt idx="731">
                  <c:v>5.1722999999999998E-2</c:v>
                </c:pt>
                <c:pt idx="732">
                  <c:v>5.0792999999999998E-2</c:v>
                </c:pt>
                <c:pt idx="733">
                  <c:v>4.9827999999999997E-2</c:v>
                </c:pt>
                <c:pt idx="734">
                  <c:v>4.9292999999999997E-2</c:v>
                </c:pt>
                <c:pt idx="735">
                  <c:v>4.8883000000000003E-2</c:v>
                </c:pt>
                <c:pt idx="736">
                  <c:v>4.8349999999999997E-2</c:v>
                </c:pt>
                <c:pt idx="737">
                  <c:v>4.7742E-2</c:v>
                </c:pt>
                <c:pt idx="738">
                  <c:v>4.7001000000000001E-2</c:v>
                </c:pt>
                <c:pt idx="739">
                  <c:v>4.589E-2</c:v>
                </c:pt>
                <c:pt idx="740">
                  <c:v>4.4914999999999997E-2</c:v>
                </c:pt>
                <c:pt idx="741">
                  <c:v>4.4377E-2</c:v>
                </c:pt>
                <c:pt idx="742">
                  <c:v>4.4277999999999998E-2</c:v>
                </c:pt>
                <c:pt idx="743">
                  <c:v>4.3944999999999998E-2</c:v>
                </c:pt>
                <c:pt idx="744">
                  <c:v>4.2979999999999997E-2</c:v>
                </c:pt>
                <c:pt idx="745">
                  <c:v>4.2134999999999999E-2</c:v>
                </c:pt>
                <c:pt idx="746">
                  <c:v>4.1119000000000003E-2</c:v>
                </c:pt>
                <c:pt idx="747">
                  <c:v>4.0398999999999997E-2</c:v>
                </c:pt>
                <c:pt idx="748">
                  <c:v>4.0309999999999999E-2</c:v>
                </c:pt>
                <c:pt idx="749">
                  <c:v>3.9992E-2</c:v>
                </c:pt>
                <c:pt idx="750">
                  <c:v>3.9468000000000003E-2</c:v>
                </c:pt>
                <c:pt idx="751">
                  <c:v>3.8609999999999998E-2</c:v>
                </c:pt>
                <c:pt idx="752">
                  <c:v>3.7862E-2</c:v>
                </c:pt>
                <c:pt idx="753">
                  <c:v>3.7587000000000002E-2</c:v>
                </c:pt>
                <c:pt idx="754">
                  <c:v>3.7221999999999998E-2</c:v>
                </c:pt>
                <c:pt idx="755">
                  <c:v>3.6815000000000001E-2</c:v>
                </c:pt>
                <c:pt idx="756">
                  <c:v>3.6371000000000001E-2</c:v>
                </c:pt>
                <c:pt idx="757">
                  <c:v>3.5673999999999997E-2</c:v>
                </c:pt>
                <c:pt idx="758">
                  <c:v>3.4977000000000001E-2</c:v>
                </c:pt>
                <c:pt idx="759">
                  <c:v>3.4196999999999998E-2</c:v>
                </c:pt>
                <c:pt idx="760">
                  <c:v>3.3647000000000003E-2</c:v>
                </c:pt>
                <c:pt idx="761">
                  <c:v>3.3126000000000003E-2</c:v>
                </c:pt>
                <c:pt idx="762">
                  <c:v>3.2730000000000002E-2</c:v>
                </c:pt>
                <c:pt idx="763">
                  <c:v>3.2683999999999998E-2</c:v>
                </c:pt>
                <c:pt idx="764">
                  <c:v>3.2433999999999998E-2</c:v>
                </c:pt>
                <c:pt idx="765">
                  <c:v>3.1898999999999997E-2</c:v>
                </c:pt>
                <c:pt idx="766">
                  <c:v>3.1383000000000001E-2</c:v>
                </c:pt>
                <c:pt idx="767">
                  <c:v>3.0831000000000001E-2</c:v>
                </c:pt>
                <c:pt idx="768">
                  <c:v>3.0171E-2</c:v>
                </c:pt>
                <c:pt idx="769">
                  <c:v>2.9680999999999999E-2</c:v>
                </c:pt>
                <c:pt idx="770">
                  <c:v>2.9111000000000001E-2</c:v>
                </c:pt>
                <c:pt idx="771">
                  <c:v>2.8636000000000002E-2</c:v>
                </c:pt>
                <c:pt idx="772">
                  <c:v>2.8395E-2</c:v>
                </c:pt>
                <c:pt idx="773">
                  <c:v>2.8285000000000001E-2</c:v>
                </c:pt>
                <c:pt idx="774">
                  <c:v>2.8104000000000001E-2</c:v>
                </c:pt>
                <c:pt idx="775">
                  <c:v>2.7591999999999998E-2</c:v>
                </c:pt>
                <c:pt idx="776">
                  <c:v>2.6987000000000001E-2</c:v>
                </c:pt>
                <c:pt idx="777">
                  <c:v>2.6391000000000001E-2</c:v>
                </c:pt>
                <c:pt idx="778">
                  <c:v>2.5803E-2</c:v>
                </c:pt>
                <c:pt idx="779">
                  <c:v>2.5448999999999999E-2</c:v>
                </c:pt>
                <c:pt idx="780">
                  <c:v>2.5132000000000002E-2</c:v>
                </c:pt>
                <c:pt idx="781">
                  <c:v>2.5038999999999999E-2</c:v>
                </c:pt>
                <c:pt idx="782">
                  <c:v>2.4739000000000001E-2</c:v>
                </c:pt>
                <c:pt idx="783">
                  <c:v>2.4287E-2</c:v>
                </c:pt>
                <c:pt idx="784">
                  <c:v>2.4011000000000001E-2</c:v>
                </c:pt>
                <c:pt idx="785">
                  <c:v>2.3459000000000001E-2</c:v>
                </c:pt>
                <c:pt idx="786">
                  <c:v>2.2856999999999999E-2</c:v>
                </c:pt>
                <c:pt idx="787">
                  <c:v>2.2380000000000001E-2</c:v>
                </c:pt>
                <c:pt idx="788">
                  <c:v>2.2006000000000001E-2</c:v>
                </c:pt>
                <c:pt idx="789">
                  <c:v>2.1623E-2</c:v>
                </c:pt>
                <c:pt idx="790">
                  <c:v>2.1159000000000001E-2</c:v>
                </c:pt>
                <c:pt idx="791">
                  <c:v>2.1003999999999998E-2</c:v>
                </c:pt>
                <c:pt idx="792">
                  <c:v>2.0688000000000002E-2</c:v>
                </c:pt>
                <c:pt idx="793">
                  <c:v>2.0397999999999999E-2</c:v>
                </c:pt>
                <c:pt idx="794">
                  <c:v>2.0448999999999998E-2</c:v>
                </c:pt>
                <c:pt idx="795">
                  <c:v>2.0389000000000001E-2</c:v>
                </c:pt>
                <c:pt idx="796">
                  <c:v>2.0310999999999999E-2</c:v>
                </c:pt>
                <c:pt idx="797">
                  <c:v>2.0194E-2</c:v>
                </c:pt>
                <c:pt idx="798">
                  <c:v>2.0198000000000001E-2</c:v>
                </c:pt>
                <c:pt idx="799">
                  <c:v>2.019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D-E59A-9444-AA34-90B6AD1327C8}"/>
            </c:ext>
          </c:extLst>
        </c:ser>
        <c:ser>
          <c:idx val="4"/>
          <c:order val="4"/>
          <c:tx>
            <c:v>LpoA Uncut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Sheet1!$N$1:$N$800</c:f>
              <c:numCache>
                <c:formatCode>General</c:formatCode>
                <c:ptCount val="800"/>
                <c:pt idx="0">
                  <c:v>0</c:v>
                </c:pt>
                <c:pt idx="1">
                  <c:v>0.06</c:v>
                </c:pt>
                <c:pt idx="2">
                  <c:v>0.11</c:v>
                </c:pt>
                <c:pt idx="3">
                  <c:v>0.16</c:v>
                </c:pt>
                <c:pt idx="4">
                  <c:v>0.21</c:v>
                </c:pt>
                <c:pt idx="5">
                  <c:v>0.27</c:v>
                </c:pt>
                <c:pt idx="6">
                  <c:v>0.32</c:v>
                </c:pt>
                <c:pt idx="7">
                  <c:v>0.36</c:v>
                </c:pt>
                <c:pt idx="8">
                  <c:v>0.41</c:v>
                </c:pt>
                <c:pt idx="9">
                  <c:v>0.46</c:v>
                </c:pt>
                <c:pt idx="10">
                  <c:v>0.51</c:v>
                </c:pt>
                <c:pt idx="11">
                  <c:v>0.56000000000000005</c:v>
                </c:pt>
                <c:pt idx="12">
                  <c:v>0.61</c:v>
                </c:pt>
                <c:pt idx="13">
                  <c:v>0.66</c:v>
                </c:pt>
                <c:pt idx="14">
                  <c:v>0.71</c:v>
                </c:pt>
                <c:pt idx="15">
                  <c:v>0.76</c:v>
                </c:pt>
                <c:pt idx="16">
                  <c:v>0.82</c:v>
                </c:pt>
                <c:pt idx="17">
                  <c:v>0.87</c:v>
                </c:pt>
                <c:pt idx="18">
                  <c:v>0.92</c:v>
                </c:pt>
                <c:pt idx="19">
                  <c:v>0.97</c:v>
                </c:pt>
                <c:pt idx="20">
                  <c:v>1.02</c:v>
                </c:pt>
                <c:pt idx="21">
                  <c:v>1.07</c:v>
                </c:pt>
                <c:pt idx="22">
                  <c:v>1.1200000000000001</c:v>
                </c:pt>
                <c:pt idx="23">
                  <c:v>1.17</c:v>
                </c:pt>
                <c:pt idx="24">
                  <c:v>1.22</c:v>
                </c:pt>
                <c:pt idx="25">
                  <c:v>1.27</c:v>
                </c:pt>
                <c:pt idx="26">
                  <c:v>1.32</c:v>
                </c:pt>
                <c:pt idx="27">
                  <c:v>1.37</c:v>
                </c:pt>
                <c:pt idx="28">
                  <c:v>1.42</c:v>
                </c:pt>
                <c:pt idx="29">
                  <c:v>1.47</c:v>
                </c:pt>
                <c:pt idx="30">
                  <c:v>1.52</c:v>
                </c:pt>
                <c:pt idx="31">
                  <c:v>1.57</c:v>
                </c:pt>
                <c:pt idx="32">
                  <c:v>1.62</c:v>
                </c:pt>
                <c:pt idx="33">
                  <c:v>1.67</c:v>
                </c:pt>
                <c:pt idx="34">
                  <c:v>1.72</c:v>
                </c:pt>
                <c:pt idx="35">
                  <c:v>1.77</c:v>
                </c:pt>
                <c:pt idx="36">
                  <c:v>1.82</c:v>
                </c:pt>
                <c:pt idx="37">
                  <c:v>1.87</c:v>
                </c:pt>
                <c:pt idx="38">
                  <c:v>1.92</c:v>
                </c:pt>
                <c:pt idx="39">
                  <c:v>1.97</c:v>
                </c:pt>
                <c:pt idx="40">
                  <c:v>2.02</c:v>
                </c:pt>
                <c:pt idx="41">
                  <c:v>2.0699999999999998</c:v>
                </c:pt>
                <c:pt idx="42">
                  <c:v>2.12</c:v>
                </c:pt>
                <c:pt idx="43">
                  <c:v>2.17</c:v>
                </c:pt>
                <c:pt idx="44">
                  <c:v>2.2200000000000002</c:v>
                </c:pt>
                <c:pt idx="45">
                  <c:v>2.27</c:v>
                </c:pt>
                <c:pt idx="46">
                  <c:v>2.3199999999999998</c:v>
                </c:pt>
                <c:pt idx="47">
                  <c:v>2.37</c:v>
                </c:pt>
                <c:pt idx="48">
                  <c:v>2.42</c:v>
                </c:pt>
                <c:pt idx="49">
                  <c:v>2.4700000000000002</c:v>
                </c:pt>
                <c:pt idx="50">
                  <c:v>2.52</c:v>
                </c:pt>
                <c:pt idx="51">
                  <c:v>2.57</c:v>
                </c:pt>
                <c:pt idx="52">
                  <c:v>2.62</c:v>
                </c:pt>
                <c:pt idx="53">
                  <c:v>2.67</c:v>
                </c:pt>
                <c:pt idx="54">
                  <c:v>2.72</c:v>
                </c:pt>
                <c:pt idx="55">
                  <c:v>2.77</c:v>
                </c:pt>
                <c:pt idx="56">
                  <c:v>2.82</c:v>
                </c:pt>
                <c:pt idx="57">
                  <c:v>2.87</c:v>
                </c:pt>
                <c:pt idx="58">
                  <c:v>2.92</c:v>
                </c:pt>
                <c:pt idx="59">
                  <c:v>2.98</c:v>
                </c:pt>
                <c:pt idx="60">
                  <c:v>3.03</c:v>
                </c:pt>
                <c:pt idx="61">
                  <c:v>3.08</c:v>
                </c:pt>
                <c:pt idx="62">
                  <c:v>3.13</c:v>
                </c:pt>
                <c:pt idx="63">
                  <c:v>3.18</c:v>
                </c:pt>
                <c:pt idx="64">
                  <c:v>3.23</c:v>
                </c:pt>
                <c:pt idx="65">
                  <c:v>3.28</c:v>
                </c:pt>
                <c:pt idx="66">
                  <c:v>3.33</c:v>
                </c:pt>
                <c:pt idx="67">
                  <c:v>3.38</c:v>
                </c:pt>
                <c:pt idx="68">
                  <c:v>3.43</c:v>
                </c:pt>
                <c:pt idx="69">
                  <c:v>3.48</c:v>
                </c:pt>
                <c:pt idx="70">
                  <c:v>3.53</c:v>
                </c:pt>
                <c:pt idx="71">
                  <c:v>3.58</c:v>
                </c:pt>
                <c:pt idx="72">
                  <c:v>3.63</c:v>
                </c:pt>
                <c:pt idx="73">
                  <c:v>3.68</c:v>
                </c:pt>
                <c:pt idx="74">
                  <c:v>3.73</c:v>
                </c:pt>
                <c:pt idx="75">
                  <c:v>3.78</c:v>
                </c:pt>
                <c:pt idx="76">
                  <c:v>3.83</c:v>
                </c:pt>
                <c:pt idx="77">
                  <c:v>3.88</c:v>
                </c:pt>
                <c:pt idx="78">
                  <c:v>3.93</c:v>
                </c:pt>
                <c:pt idx="79">
                  <c:v>3.98</c:v>
                </c:pt>
                <c:pt idx="80">
                  <c:v>4.03</c:v>
                </c:pt>
                <c:pt idx="81">
                  <c:v>4.08</c:v>
                </c:pt>
                <c:pt idx="82">
                  <c:v>4.13</c:v>
                </c:pt>
                <c:pt idx="83">
                  <c:v>4.18</c:v>
                </c:pt>
                <c:pt idx="84">
                  <c:v>4.2300000000000004</c:v>
                </c:pt>
                <c:pt idx="85">
                  <c:v>4.28</c:v>
                </c:pt>
                <c:pt idx="86">
                  <c:v>4.33</c:v>
                </c:pt>
                <c:pt idx="87">
                  <c:v>4.38</c:v>
                </c:pt>
                <c:pt idx="88">
                  <c:v>4.43</c:v>
                </c:pt>
                <c:pt idx="89">
                  <c:v>4.4800000000000004</c:v>
                </c:pt>
                <c:pt idx="90">
                  <c:v>4.53</c:v>
                </c:pt>
                <c:pt idx="91">
                  <c:v>4.58</c:v>
                </c:pt>
                <c:pt idx="92">
                  <c:v>4.63</c:v>
                </c:pt>
                <c:pt idx="93">
                  <c:v>4.68</c:v>
                </c:pt>
                <c:pt idx="94">
                  <c:v>4.7300000000000004</c:v>
                </c:pt>
                <c:pt idx="95">
                  <c:v>4.78</c:v>
                </c:pt>
                <c:pt idx="96">
                  <c:v>4.83</c:v>
                </c:pt>
                <c:pt idx="97">
                  <c:v>4.8899999999999997</c:v>
                </c:pt>
                <c:pt idx="98">
                  <c:v>4.9400000000000004</c:v>
                </c:pt>
                <c:pt idx="99">
                  <c:v>4.99</c:v>
                </c:pt>
                <c:pt idx="100">
                  <c:v>5.04</c:v>
                </c:pt>
                <c:pt idx="101">
                  <c:v>5.09</c:v>
                </c:pt>
                <c:pt idx="102">
                  <c:v>5.14</c:v>
                </c:pt>
                <c:pt idx="103">
                  <c:v>5.19</c:v>
                </c:pt>
                <c:pt idx="104">
                  <c:v>5.24</c:v>
                </c:pt>
                <c:pt idx="105">
                  <c:v>5.29</c:v>
                </c:pt>
                <c:pt idx="106">
                  <c:v>5.34</c:v>
                </c:pt>
                <c:pt idx="107">
                  <c:v>5.39</c:v>
                </c:pt>
                <c:pt idx="108">
                  <c:v>5.44</c:v>
                </c:pt>
                <c:pt idx="109">
                  <c:v>5.49</c:v>
                </c:pt>
                <c:pt idx="110">
                  <c:v>5.54</c:v>
                </c:pt>
                <c:pt idx="111">
                  <c:v>5.59</c:v>
                </c:pt>
                <c:pt idx="112">
                  <c:v>5.64</c:v>
                </c:pt>
                <c:pt idx="113">
                  <c:v>5.69</c:v>
                </c:pt>
                <c:pt idx="114">
                  <c:v>5.74</c:v>
                </c:pt>
                <c:pt idx="115">
                  <c:v>5.79</c:v>
                </c:pt>
                <c:pt idx="116">
                  <c:v>5.84</c:v>
                </c:pt>
                <c:pt idx="117">
                  <c:v>5.89</c:v>
                </c:pt>
                <c:pt idx="118">
                  <c:v>5.94</c:v>
                </c:pt>
                <c:pt idx="119">
                  <c:v>5.99</c:v>
                </c:pt>
                <c:pt idx="120">
                  <c:v>6.04</c:v>
                </c:pt>
                <c:pt idx="121">
                  <c:v>6.09</c:v>
                </c:pt>
                <c:pt idx="122">
                  <c:v>6.14</c:v>
                </c:pt>
                <c:pt idx="123">
                  <c:v>6.19</c:v>
                </c:pt>
                <c:pt idx="124">
                  <c:v>6.24</c:v>
                </c:pt>
                <c:pt idx="125">
                  <c:v>6.29</c:v>
                </c:pt>
                <c:pt idx="126">
                  <c:v>6.34</c:v>
                </c:pt>
                <c:pt idx="127">
                  <c:v>6.39</c:v>
                </c:pt>
                <c:pt idx="128">
                  <c:v>6.44</c:v>
                </c:pt>
                <c:pt idx="129">
                  <c:v>6.49</c:v>
                </c:pt>
                <c:pt idx="130">
                  <c:v>6.54</c:v>
                </c:pt>
                <c:pt idx="131">
                  <c:v>6.59</c:v>
                </c:pt>
                <c:pt idx="132">
                  <c:v>6.64</c:v>
                </c:pt>
                <c:pt idx="133">
                  <c:v>6.69</c:v>
                </c:pt>
                <c:pt idx="134">
                  <c:v>6.74</c:v>
                </c:pt>
                <c:pt idx="135">
                  <c:v>6.79</c:v>
                </c:pt>
                <c:pt idx="136">
                  <c:v>6.85</c:v>
                </c:pt>
                <c:pt idx="137">
                  <c:v>6.9</c:v>
                </c:pt>
                <c:pt idx="138">
                  <c:v>6.95</c:v>
                </c:pt>
                <c:pt idx="139">
                  <c:v>7</c:v>
                </c:pt>
                <c:pt idx="140">
                  <c:v>7.04</c:v>
                </c:pt>
                <c:pt idx="141">
                  <c:v>7.09</c:v>
                </c:pt>
                <c:pt idx="142">
                  <c:v>7.14</c:v>
                </c:pt>
                <c:pt idx="143">
                  <c:v>7.19</c:v>
                </c:pt>
                <c:pt idx="144">
                  <c:v>7.24</c:v>
                </c:pt>
                <c:pt idx="145">
                  <c:v>7.29</c:v>
                </c:pt>
                <c:pt idx="146">
                  <c:v>7.34</c:v>
                </c:pt>
                <c:pt idx="147">
                  <c:v>7.4</c:v>
                </c:pt>
                <c:pt idx="148">
                  <c:v>7.45</c:v>
                </c:pt>
                <c:pt idx="149">
                  <c:v>7.5</c:v>
                </c:pt>
                <c:pt idx="150">
                  <c:v>7.55</c:v>
                </c:pt>
                <c:pt idx="151">
                  <c:v>7.6</c:v>
                </c:pt>
                <c:pt idx="152">
                  <c:v>7.65</c:v>
                </c:pt>
                <c:pt idx="153">
                  <c:v>7.7</c:v>
                </c:pt>
                <c:pt idx="154">
                  <c:v>7.75</c:v>
                </c:pt>
                <c:pt idx="155">
                  <c:v>7.8</c:v>
                </c:pt>
                <c:pt idx="156">
                  <c:v>7.85</c:v>
                </c:pt>
                <c:pt idx="157">
                  <c:v>7.9</c:v>
                </c:pt>
                <c:pt idx="158">
                  <c:v>7.95</c:v>
                </c:pt>
                <c:pt idx="159">
                  <c:v>8</c:v>
                </c:pt>
                <c:pt idx="160">
                  <c:v>8.0500000000000007</c:v>
                </c:pt>
                <c:pt idx="161">
                  <c:v>8.1</c:v>
                </c:pt>
                <c:pt idx="162">
                  <c:v>8.15</c:v>
                </c:pt>
                <c:pt idx="163">
                  <c:v>8.1999999999999993</c:v>
                </c:pt>
                <c:pt idx="164">
                  <c:v>8.25</c:v>
                </c:pt>
                <c:pt idx="165">
                  <c:v>8.3000000000000007</c:v>
                </c:pt>
                <c:pt idx="166">
                  <c:v>8.35</c:v>
                </c:pt>
                <c:pt idx="167">
                  <c:v>8.4</c:v>
                </c:pt>
                <c:pt idx="168">
                  <c:v>8.4600000000000009</c:v>
                </c:pt>
                <c:pt idx="169">
                  <c:v>8.51</c:v>
                </c:pt>
                <c:pt idx="170">
                  <c:v>8.5500000000000007</c:v>
                </c:pt>
                <c:pt idx="171">
                  <c:v>8.6</c:v>
                </c:pt>
                <c:pt idx="172">
                  <c:v>8.65</c:v>
                </c:pt>
                <c:pt idx="173">
                  <c:v>8.6999999999999993</c:v>
                </c:pt>
                <c:pt idx="174">
                  <c:v>8.75</c:v>
                </c:pt>
                <c:pt idx="175">
                  <c:v>8.8000000000000007</c:v>
                </c:pt>
                <c:pt idx="176">
                  <c:v>8.85</c:v>
                </c:pt>
                <c:pt idx="177">
                  <c:v>8.9</c:v>
                </c:pt>
                <c:pt idx="178">
                  <c:v>8.9499999999999993</c:v>
                </c:pt>
                <c:pt idx="179">
                  <c:v>9.01</c:v>
                </c:pt>
                <c:pt idx="180">
                  <c:v>9.06</c:v>
                </c:pt>
                <c:pt idx="181">
                  <c:v>9.11</c:v>
                </c:pt>
                <c:pt idx="182">
                  <c:v>9.16</c:v>
                </c:pt>
                <c:pt idx="183">
                  <c:v>9.2100000000000009</c:v>
                </c:pt>
                <c:pt idx="184">
                  <c:v>9.26</c:v>
                </c:pt>
                <c:pt idx="185">
                  <c:v>9.31</c:v>
                </c:pt>
                <c:pt idx="186">
                  <c:v>9.36</c:v>
                </c:pt>
                <c:pt idx="187">
                  <c:v>9.41</c:v>
                </c:pt>
                <c:pt idx="188">
                  <c:v>9.4600000000000009</c:v>
                </c:pt>
                <c:pt idx="189">
                  <c:v>9.51</c:v>
                </c:pt>
                <c:pt idx="190">
                  <c:v>9.56</c:v>
                </c:pt>
                <c:pt idx="191">
                  <c:v>9.61</c:v>
                </c:pt>
                <c:pt idx="192">
                  <c:v>9.66</c:v>
                </c:pt>
                <c:pt idx="193">
                  <c:v>9.7100000000000009</c:v>
                </c:pt>
                <c:pt idx="194">
                  <c:v>9.76</c:v>
                </c:pt>
                <c:pt idx="195">
                  <c:v>9.81</c:v>
                </c:pt>
                <c:pt idx="196">
                  <c:v>9.86</c:v>
                </c:pt>
                <c:pt idx="197">
                  <c:v>9.91</c:v>
                </c:pt>
                <c:pt idx="198">
                  <c:v>9.9600000000000009</c:v>
                </c:pt>
                <c:pt idx="199">
                  <c:v>10.01</c:v>
                </c:pt>
                <c:pt idx="200">
                  <c:v>10.06</c:v>
                </c:pt>
                <c:pt idx="201">
                  <c:v>10.11</c:v>
                </c:pt>
                <c:pt idx="202">
                  <c:v>10.16</c:v>
                </c:pt>
                <c:pt idx="203">
                  <c:v>10.210000000000001</c:v>
                </c:pt>
                <c:pt idx="204">
                  <c:v>10.26</c:v>
                </c:pt>
                <c:pt idx="205">
                  <c:v>10.31</c:v>
                </c:pt>
                <c:pt idx="206">
                  <c:v>10.36</c:v>
                </c:pt>
                <c:pt idx="207">
                  <c:v>10.41</c:v>
                </c:pt>
                <c:pt idx="208">
                  <c:v>10.46</c:v>
                </c:pt>
                <c:pt idx="209">
                  <c:v>10.51</c:v>
                </c:pt>
                <c:pt idx="210">
                  <c:v>10.56</c:v>
                </c:pt>
                <c:pt idx="211">
                  <c:v>10.61</c:v>
                </c:pt>
                <c:pt idx="212">
                  <c:v>10.67</c:v>
                </c:pt>
                <c:pt idx="213">
                  <c:v>10.72</c:v>
                </c:pt>
                <c:pt idx="214">
                  <c:v>10.77</c:v>
                </c:pt>
                <c:pt idx="215">
                  <c:v>10.82</c:v>
                </c:pt>
                <c:pt idx="216">
                  <c:v>10.87</c:v>
                </c:pt>
                <c:pt idx="217">
                  <c:v>10.92</c:v>
                </c:pt>
                <c:pt idx="218">
                  <c:v>10.97</c:v>
                </c:pt>
                <c:pt idx="219">
                  <c:v>11.02</c:v>
                </c:pt>
                <c:pt idx="220">
                  <c:v>11.07</c:v>
                </c:pt>
                <c:pt idx="221">
                  <c:v>11.12</c:v>
                </c:pt>
                <c:pt idx="222">
                  <c:v>11.17</c:v>
                </c:pt>
                <c:pt idx="223">
                  <c:v>11.22</c:v>
                </c:pt>
                <c:pt idx="224">
                  <c:v>11.27</c:v>
                </c:pt>
                <c:pt idx="225">
                  <c:v>11.32</c:v>
                </c:pt>
                <c:pt idx="226">
                  <c:v>11.37</c:v>
                </c:pt>
                <c:pt idx="227">
                  <c:v>11.42</c:v>
                </c:pt>
                <c:pt idx="228">
                  <c:v>11.47</c:v>
                </c:pt>
                <c:pt idx="229">
                  <c:v>11.52</c:v>
                </c:pt>
                <c:pt idx="230">
                  <c:v>11.57</c:v>
                </c:pt>
                <c:pt idx="231">
                  <c:v>11.62</c:v>
                </c:pt>
                <c:pt idx="232">
                  <c:v>11.67</c:v>
                </c:pt>
                <c:pt idx="233">
                  <c:v>11.72</c:v>
                </c:pt>
                <c:pt idx="234">
                  <c:v>11.77</c:v>
                </c:pt>
                <c:pt idx="235">
                  <c:v>11.82</c:v>
                </c:pt>
                <c:pt idx="236">
                  <c:v>11.87</c:v>
                </c:pt>
                <c:pt idx="237">
                  <c:v>11.92</c:v>
                </c:pt>
                <c:pt idx="238">
                  <c:v>11.97</c:v>
                </c:pt>
                <c:pt idx="239">
                  <c:v>12.02</c:v>
                </c:pt>
                <c:pt idx="240">
                  <c:v>12.07</c:v>
                </c:pt>
                <c:pt idx="241">
                  <c:v>12.12</c:v>
                </c:pt>
                <c:pt idx="242">
                  <c:v>12.17</c:v>
                </c:pt>
                <c:pt idx="243">
                  <c:v>12.22</c:v>
                </c:pt>
                <c:pt idx="244">
                  <c:v>12.27</c:v>
                </c:pt>
                <c:pt idx="245">
                  <c:v>12.32</c:v>
                </c:pt>
                <c:pt idx="246">
                  <c:v>12.37</c:v>
                </c:pt>
                <c:pt idx="247">
                  <c:v>12.42</c:v>
                </c:pt>
                <c:pt idx="248">
                  <c:v>12.47</c:v>
                </c:pt>
                <c:pt idx="249">
                  <c:v>12.52</c:v>
                </c:pt>
                <c:pt idx="250">
                  <c:v>12.58</c:v>
                </c:pt>
                <c:pt idx="251">
                  <c:v>12.63</c:v>
                </c:pt>
                <c:pt idx="252">
                  <c:v>12.68</c:v>
                </c:pt>
                <c:pt idx="253">
                  <c:v>12.73</c:v>
                </c:pt>
                <c:pt idx="254">
                  <c:v>12.78</c:v>
                </c:pt>
                <c:pt idx="255">
                  <c:v>12.83</c:v>
                </c:pt>
                <c:pt idx="256">
                  <c:v>12.88</c:v>
                </c:pt>
                <c:pt idx="257">
                  <c:v>12.93</c:v>
                </c:pt>
                <c:pt idx="258">
                  <c:v>12.98</c:v>
                </c:pt>
                <c:pt idx="259">
                  <c:v>13.03</c:v>
                </c:pt>
                <c:pt idx="260">
                  <c:v>13.08</c:v>
                </c:pt>
                <c:pt idx="261">
                  <c:v>13.13</c:v>
                </c:pt>
                <c:pt idx="262">
                  <c:v>13.18</c:v>
                </c:pt>
                <c:pt idx="263">
                  <c:v>13.23</c:v>
                </c:pt>
                <c:pt idx="264">
                  <c:v>13.28</c:v>
                </c:pt>
                <c:pt idx="265">
                  <c:v>13.33</c:v>
                </c:pt>
                <c:pt idx="266">
                  <c:v>13.38</c:v>
                </c:pt>
                <c:pt idx="267">
                  <c:v>13.43</c:v>
                </c:pt>
                <c:pt idx="268">
                  <c:v>13.48</c:v>
                </c:pt>
                <c:pt idx="269">
                  <c:v>13.53</c:v>
                </c:pt>
                <c:pt idx="270">
                  <c:v>13.58</c:v>
                </c:pt>
                <c:pt idx="271">
                  <c:v>13.63</c:v>
                </c:pt>
                <c:pt idx="272">
                  <c:v>13.68</c:v>
                </c:pt>
                <c:pt idx="273">
                  <c:v>13.73</c:v>
                </c:pt>
                <c:pt idx="274">
                  <c:v>13.78</c:v>
                </c:pt>
                <c:pt idx="275">
                  <c:v>13.84</c:v>
                </c:pt>
                <c:pt idx="276">
                  <c:v>13.89</c:v>
                </c:pt>
                <c:pt idx="277">
                  <c:v>13.94</c:v>
                </c:pt>
                <c:pt idx="278">
                  <c:v>13.99</c:v>
                </c:pt>
                <c:pt idx="279">
                  <c:v>14.04</c:v>
                </c:pt>
                <c:pt idx="280">
                  <c:v>14.09</c:v>
                </c:pt>
                <c:pt idx="281">
                  <c:v>14.14</c:v>
                </c:pt>
                <c:pt idx="282">
                  <c:v>14.19</c:v>
                </c:pt>
                <c:pt idx="283">
                  <c:v>14.24</c:v>
                </c:pt>
                <c:pt idx="284">
                  <c:v>14.29</c:v>
                </c:pt>
                <c:pt idx="285">
                  <c:v>14.34</c:v>
                </c:pt>
                <c:pt idx="286">
                  <c:v>14.39</c:v>
                </c:pt>
                <c:pt idx="287">
                  <c:v>14.44</c:v>
                </c:pt>
                <c:pt idx="288">
                  <c:v>14.49</c:v>
                </c:pt>
                <c:pt idx="289">
                  <c:v>14.54</c:v>
                </c:pt>
                <c:pt idx="290">
                  <c:v>14.59</c:v>
                </c:pt>
                <c:pt idx="291">
                  <c:v>14.64</c:v>
                </c:pt>
                <c:pt idx="292">
                  <c:v>14.69</c:v>
                </c:pt>
                <c:pt idx="293">
                  <c:v>14.74</c:v>
                </c:pt>
                <c:pt idx="294">
                  <c:v>14.79</c:v>
                </c:pt>
                <c:pt idx="295">
                  <c:v>14.84</c:v>
                </c:pt>
                <c:pt idx="296">
                  <c:v>14.89</c:v>
                </c:pt>
                <c:pt idx="297">
                  <c:v>14.94</c:v>
                </c:pt>
                <c:pt idx="298">
                  <c:v>14.99</c:v>
                </c:pt>
                <c:pt idx="299">
                  <c:v>15.04</c:v>
                </c:pt>
                <c:pt idx="300">
                  <c:v>15.09</c:v>
                </c:pt>
                <c:pt idx="301">
                  <c:v>15.14</c:v>
                </c:pt>
                <c:pt idx="302">
                  <c:v>15.19</c:v>
                </c:pt>
                <c:pt idx="303">
                  <c:v>15.24</c:v>
                </c:pt>
                <c:pt idx="304">
                  <c:v>15.29</c:v>
                </c:pt>
                <c:pt idx="305">
                  <c:v>15.34</c:v>
                </c:pt>
                <c:pt idx="306">
                  <c:v>15.39</c:v>
                </c:pt>
                <c:pt idx="307">
                  <c:v>15.44</c:v>
                </c:pt>
                <c:pt idx="308">
                  <c:v>15.49</c:v>
                </c:pt>
                <c:pt idx="309">
                  <c:v>15.54</c:v>
                </c:pt>
                <c:pt idx="310">
                  <c:v>15.59</c:v>
                </c:pt>
                <c:pt idx="311">
                  <c:v>15.64</c:v>
                </c:pt>
                <c:pt idx="312">
                  <c:v>15.69</c:v>
                </c:pt>
                <c:pt idx="313">
                  <c:v>15.74</c:v>
                </c:pt>
                <c:pt idx="314">
                  <c:v>15.79</c:v>
                </c:pt>
                <c:pt idx="315">
                  <c:v>15.84</c:v>
                </c:pt>
                <c:pt idx="316">
                  <c:v>15.89</c:v>
                </c:pt>
                <c:pt idx="317">
                  <c:v>15.95</c:v>
                </c:pt>
                <c:pt idx="318">
                  <c:v>16</c:v>
                </c:pt>
                <c:pt idx="319">
                  <c:v>16.05</c:v>
                </c:pt>
                <c:pt idx="320">
                  <c:v>16.100000000000001</c:v>
                </c:pt>
                <c:pt idx="321">
                  <c:v>16.149999999999999</c:v>
                </c:pt>
                <c:pt idx="322">
                  <c:v>16.2</c:v>
                </c:pt>
                <c:pt idx="323">
                  <c:v>16.25</c:v>
                </c:pt>
                <c:pt idx="324">
                  <c:v>16.3</c:v>
                </c:pt>
                <c:pt idx="325">
                  <c:v>16.350000000000001</c:v>
                </c:pt>
                <c:pt idx="326">
                  <c:v>16.399999999999999</c:v>
                </c:pt>
                <c:pt idx="327">
                  <c:v>16.45</c:v>
                </c:pt>
                <c:pt idx="328">
                  <c:v>16.5</c:v>
                </c:pt>
                <c:pt idx="329">
                  <c:v>16.55</c:v>
                </c:pt>
                <c:pt idx="330">
                  <c:v>16.600000000000001</c:v>
                </c:pt>
                <c:pt idx="331">
                  <c:v>16.649999999999999</c:v>
                </c:pt>
                <c:pt idx="332">
                  <c:v>16.7</c:v>
                </c:pt>
                <c:pt idx="333">
                  <c:v>16.75</c:v>
                </c:pt>
                <c:pt idx="334">
                  <c:v>16.8</c:v>
                </c:pt>
                <c:pt idx="335">
                  <c:v>16.850000000000001</c:v>
                </c:pt>
                <c:pt idx="336">
                  <c:v>16.899999999999999</c:v>
                </c:pt>
                <c:pt idx="337">
                  <c:v>16.95</c:v>
                </c:pt>
                <c:pt idx="338">
                  <c:v>17</c:v>
                </c:pt>
                <c:pt idx="339">
                  <c:v>17.05</c:v>
                </c:pt>
                <c:pt idx="340">
                  <c:v>17.100000000000001</c:v>
                </c:pt>
                <c:pt idx="341">
                  <c:v>17.149999999999999</c:v>
                </c:pt>
                <c:pt idx="342">
                  <c:v>17.2</c:v>
                </c:pt>
                <c:pt idx="343">
                  <c:v>17.25</c:v>
                </c:pt>
                <c:pt idx="344">
                  <c:v>17.3</c:v>
                </c:pt>
                <c:pt idx="345">
                  <c:v>17.350000000000001</c:v>
                </c:pt>
                <c:pt idx="346">
                  <c:v>17.41</c:v>
                </c:pt>
                <c:pt idx="347">
                  <c:v>17.46</c:v>
                </c:pt>
                <c:pt idx="348">
                  <c:v>17.510000000000002</c:v>
                </c:pt>
                <c:pt idx="349">
                  <c:v>17.559999999999999</c:v>
                </c:pt>
                <c:pt idx="350">
                  <c:v>17.61</c:v>
                </c:pt>
                <c:pt idx="351">
                  <c:v>17.66</c:v>
                </c:pt>
                <c:pt idx="352">
                  <c:v>17.71</c:v>
                </c:pt>
                <c:pt idx="353">
                  <c:v>17.760000000000002</c:v>
                </c:pt>
                <c:pt idx="354">
                  <c:v>17.809999999999999</c:v>
                </c:pt>
                <c:pt idx="355">
                  <c:v>17.86</c:v>
                </c:pt>
                <c:pt idx="356">
                  <c:v>17.91</c:v>
                </c:pt>
                <c:pt idx="357">
                  <c:v>17.96</c:v>
                </c:pt>
                <c:pt idx="358">
                  <c:v>18.010000000000002</c:v>
                </c:pt>
                <c:pt idx="359">
                  <c:v>18.059999999999999</c:v>
                </c:pt>
                <c:pt idx="360">
                  <c:v>18.11</c:v>
                </c:pt>
                <c:pt idx="361">
                  <c:v>18.16</c:v>
                </c:pt>
                <c:pt idx="362">
                  <c:v>18.21</c:v>
                </c:pt>
                <c:pt idx="363">
                  <c:v>18.260000000000002</c:v>
                </c:pt>
                <c:pt idx="364">
                  <c:v>18.309999999999999</c:v>
                </c:pt>
                <c:pt idx="365">
                  <c:v>18.36</c:v>
                </c:pt>
                <c:pt idx="366">
                  <c:v>18.41</c:v>
                </c:pt>
                <c:pt idx="367">
                  <c:v>18.46</c:v>
                </c:pt>
                <c:pt idx="368">
                  <c:v>18.510000000000002</c:v>
                </c:pt>
                <c:pt idx="369">
                  <c:v>18.559999999999999</c:v>
                </c:pt>
                <c:pt idx="370">
                  <c:v>18.61</c:v>
                </c:pt>
                <c:pt idx="371">
                  <c:v>18.66</c:v>
                </c:pt>
                <c:pt idx="372">
                  <c:v>18.71</c:v>
                </c:pt>
                <c:pt idx="373">
                  <c:v>18.760000000000002</c:v>
                </c:pt>
                <c:pt idx="374">
                  <c:v>18.809999999999999</c:v>
                </c:pt>
                <c:pt idx="375">
                  <c:v>18.86</c:v>
                </c:pt>
                <c:pt idx="376">
                  <c:v>18.91</c:v>
                </c:pt>
                <c:pt idx="377">
                  <c:v>18.96</c:v>
                </c:pt>
                <c:pt idx="378">
                  <c:v>19.010000000000002</c:v>
                </c:pt>
                <c:pt idx="379">
                  <c:v>19.059999999999999</c:v>
                </c:pt>
                <c:pt idx="380">
                  <c:v>19.11</c:v>
                </c:pt>
                <c:pt idx="381">
                  <c:v>19.16</c:v>
                </c:pt>
                <c:pt idx="382">
                  <c:v>19.21</c:v>
                </c:pt>
                <c:pt idx="383">
                  <c:v>19.260000000000002</c:v>
                </c:pt>
                <c:pt idx="384">
                  <c:v>19.309999999999999</c:v>
                </c:pt>
                <c:pt idx="385">
                  <c:v>19.37</c:v>
                </c:pt>
                <c:pt idx="386">
                  <c:v>19.420000000000002</c:v>
                </c:pt>
                <c:pt idx="387">
                  <c:v>19.47</c:v>
                </c:pt>
                <c:pt idx="388">
                  <c:v>19.52</c:v>
                </c:pt>
                <c:pt idx="389">
                  <c:v>19.57</c:v>
                </c:pt>
                <c:pt idx="390">
                  <c:v>19.62</c:v>
                </c:pt>
                <c:pt idx="391">
                  <c:v>19.670000000000002</c:v>
                </c:pt>
                <c:pt idx="392">
                  <c:v>19.72</c:v>
                </c:pt>
                <c:pt idx="393">
                  <c:v>19.77</c:v>
                </c:pt>
                <c:pt idx="394">
                  <c:v>19.82</c:v>
                </c:pt>
                <c:pt idx="395">
                  <c:v>19.87</c:v>
                </c:pt>
                <c:pt idx="396">
                  <c:v>19.920000000000002</c:v>
                </c:pt>
                <c:pt idx="397">
                  <c:v>19.97</c:v>
                </c:pt>
                <c:pt idx="398">
                  <c:v>20.02</c:v>
                </c:pt>
                <c:pt idx="399">
                  <c:v>20.07</c:v>
                </c:pt>
                <c:pt idx="400">
                  <c:v>20.12</c:v>
                </c:pt>
                <c:pt idx="401">
                  <c:v>20.170000000000002</c:v>
                </c:pt>
                <c:pt idx="402">
                  <c:v>20.22</c:v>
                </c:pt>
                <c:pt idx="403">
                  <c:v>20.27</c:v>
                </c:pt>
                <c:pt idx="404">
                  <c:v>20.32</c:v>
                </c:pt>
                <c:pt idx="405">
                  <c:v>20.37</c:v>
                </c:pt>
                <c:pt idx="406">
                  <c:v>20.420000000000002</c:v>
                </c:pt>
                <c:pt idx="407">
                  <c:v>20.47</c:v>
                </c:pt>
                <c:pt idx="408">
                  <c:v>20.52</c:v>
                </c:pt>
                <c:pt idx="409">
                  <c:v>20.57</c:v>
                </c:pt>
                <c:pt idx="410">
                  <c:v>20.62</c:v>
                </c:pt>
                <c:pt idx="411">
                  <c:v>20.67</c:v>
                </c:pt>
                <c:pt idx="412">
                  <c:v>20.72</c:v>
                </c:pt>
                <c:pt idx="413">
                  <c:v>20.78</c:v>
                </c:pt>
                <c:pt idx="414">
                  <c:v>20.83</c:v>
                </c:pt>
                <c:pt idx="415">
                  <c:v>20.88</c:v>
                </c:pt>
                <c:pt idx="416">
                  <c:v>20.93</c:v>
                </c:pt>
                <c:pt idx="417">
                  <c:v>20.98</c:v>
                </c:pt>
                <c:pt idx="418">
                  <c:v>21.03</c:v>
                </c:pt>
                <c:pt idx="419">
                  <c:v>21.08</c:v>
                </c:pt>
                <c:pt idx="420">
                  <c:v>21.13</c:v>
                </c:pt>
                <c:pt idx="421">
                  <c:v>21.18</c:v>
                </c:pt>
                <c:pt idx="422">
                  <c:v>21.23</c:v>
                </c:pt>
                <c:pt idx="423">
                  <c:v>21.28</c:v>
                </c:pt>
                <c:pt idx="424">
                  <c:v>21.33</c:v>
                </c:pt>
                <c:pt idx="425">
                  <c:v>21.38</c:v>
                </c:pt>
                <c:pt idx="426">
                  <c:v>21.43</c:v>
                </c:pt>
                <c:pt idx="427">
                  <c:v>21.48</c:v>
                </c:pt>
                <c:pt idx="428">
                  <c:v>21.53</c:v>
                </c:pt>
                <c:pt idx="429">
                  <c:v>21.58</c:v>
                </c:pt>
                <c:pt idx="430">
                  <c:v>21.63</c:v>
                </c:pt>
                <c:pt idx="431">
                  <c:v>21.68</c:v>
                </c:pt>
                <c:pt idx="432">
                  <c:v>21.73</c:v>
                </c:pt>
                <c:pt idx="433">
                  <c:v>21.78</c:v>
                </c:pt>
                <c:pt idx="434">
                  <c:v>21.83</c:v>
                </c:pt>
                <c:pt idx="435">
                  <c:v>21.88</c:v>
                </c:pt>
                <c:pt idx="436">
                  <c:v>21.93</c:v>
                </c:pt>
                <c:pt idx="437">
                  <c:v>21.98</c:v>
                </c:pt>
                <c:pt idx="438">
                  <c:v>22.03</c:v>
                </c:pt>
                <c:pt idx="439">
                  <c:v>22.08</c:v>
                </c:pt>
                <c:pt idx="440">
                  <c:v>22.13</c:v>
                </c:pt>
                <c:pt idx="441">
                  <c:v>22.18</c:v>
                </c:pt>
                <c:pt idx="442">
                  <c:v>22.23</c:v>
                </c:pt>
                <c:pt idx="443">
                  <c:v>22.28</c:v>
                </c:pt>
                <c:pt idx="444">
                  <c:v>22.33</c:v>
                </c:pt>
                <c:pt idx="445">
                  <c:v>22.38</c:v>
                </c:pt>
                <c:pt idx="446">
                  <c:v>22.43</c:v>
                </c:pt>
                <c:pt idx="447">
                  <c:v>22.48</c:v>
                </c:pt>
                <c:pt idx="448">
                  <c:v>22.53</c:v>
                </c:pt>
                <c:pt idx="449">
                  <c:v>22.59</c:v>
                </c:pt>
                <c:pt idx="450">
                  <c:v>22.64</c:v>
                </c:pt>
                <c:pt idx="451">
                  <c:v>22.69</c:v>
                </c:pt>
                <c:pt idx="452">
                  <c:v>22.74</c:v>
                </c:pt>
                <c:pt idx="453">
                  <c:v>22.79</c:v>
                </c:pt>
                <c:pt idx="454">
                  <c:v>22.84</c:v>
                </c:pt>
                <c:pt idx="455">
                  <c:v>22.89</c:v>
                </c:pt>
                <c:pt idx="456">
                  <c:v>22.94</c:v>
                </c:pt>
                <c:pt idx="457">
                  <c:v>22.98</c:v>
                </c:pt>
                <c:pt idx="458">
                  <c:v>23.04</c:v>
                </c:pt>
                <c:pt idx="459">
                  <c:v>23.09</c:v>
                </c:pt>
                <c:pt idx="460">
                  <c:v>23.14</c:v>
                </c:pt>
                <c:pt idx="461">
                  <c:v>23.19</c:v>
                </c:pt>
                <c:pt idx="462">
                  <c:v>23.24</c:v>
                </c:pt>
                <c:pt idx="463">
                  <c:v>23.29</c:v>
                </c:pt>
                <c:pt idx="464">
                  <c:v>23.34</c:v>
                </c:pt>
                <c:pt idx="465">
                  <c:v>23.39</c:v>
                </c:pt>
                <c:pt idx="466">
                  <c:v>23.44</c:v>
                </c:pt>
                <c:pt idx="467">
                  <c:v>23.49</c:v>
                </c:pt>
                <c:pt idx="468">
                  <c:v>23.54</c:v>
                </c:pt>
                <c:pt idx="469">
                  <c:v>23.59</c:v>
                </c:pt>
                <c:pt idx="470">
                  <c:v>23.64</c:v>
                </c:pt>
                <c:pt idx="471">
                  <c:v>23.69</c:v>
                </c:pt>
                <c:pt idx="472">
                  <c:v>23.74</c:v>
                </c:pt>
                <c:pt idx="473">
                  <c:v>23.79</c:v>
                </c:pt>
                <c:pt idx="474">
                  <c:v>23.84</c:v>
                </c:pt>
                <c:pt idx="475">
                  <c:v>23.89</c:v>
                </c:pt>
                <c:pt idx="476">
                  <c:v>23.94</c:v>
                </c:pt>
                <c:pt idx="477">
                  <c:v>23.99</c:v>
                </c:pt>
                <c:pt idx="478">
                  <c:v>24.04</c:v>
                </c:pt>
                <c:pt idx="479">
                  <c:v>24.09</c:v>
                </c:pt>
                <c:pt idx="480">
                  <c:v>24.14</c:v>
                </c:pt>
                <c:pt idx="481">
                  <c:v>24.19</c:v>
                </c:pt>
                <c:pt idx="482">
                  <c:v>24.24</c:v>
                </c:pt>
                <c:pt idx="483">
                  <c:v>24.29</c:v>
                </c:pt>
                <c:pt idx="484">
                  <c:v>24.34</c:v>
                </c:pt>
                <c:pt idx="485">
                  <c:v>24.39</c:v>
                </c:pt>
                <c:pt idx="486">
                  <c:v>24.44</c:v>
                </c:pt>
                <c:pt idx="487">
                  <c:v>24.49</c:v>
                </c:pt>
                <c:pt idx="488">
                  <c:v>24.54</c:v>
                </c:pt>
                <c:pt idx="489">
                  <c:v>24.59</c:v>
                </c:pt>
                <c:pt idx="490">
                  <c:v>24.64</c:v>
                </c:pt>
                <c:pt idx="491">
                  <c:v>24.69</c:v>
                </c:pt>
                <c:pt idx="492">
                  <c:v>24.74</c:v>
                </c:pt>
                <c:pt idx="493">
                  <c:v>24.79</c:v>
                </c:pt>
                <c:pt idx="494">
                  <c:v>24.84</c:v>
                </c:pt>
                <c:pt idx="495">
                  <c:v>24.89</c:v>
                </c:pt>
                <c:pt idx="496">
                  <c:v>24.94</c:v>
                </c:pt>
                <c:pt idx="497">
                  <c:v>24.99</c:v>
                </c:pt>
                <c:pt idx="498">
                  <c:v>25.04</c:v>
                </c:pt>
                <c:pt idx="499">
                  <c:v>25.09</c:v>
                </c:pt>
                <c:pt idx="500">
                  <c:v>25.14</c:v>
                </c:pt>
                <c:pt idx="501">
                  <c:v>25.2</c:v>
                </c:pt>
                <c:pt idx="502">
                  <c:v>25.25</c:v>
                </c:pt>
                <c:pt idx="503">
                  <c:v>25.3</c:v>
                </c:pt>
                <c:pt idx="504">
                  <c:v>25.35</c:v>
                </c:pt>
                <c:pt idx="505">
                  <c:v>25.4</c:v>
                </c:pt>
                <c:pt idx="506">
                  <c:v>25.45</c:v>
                </c:pt>
                <c:pt idx="507">
                  <c:v>25.5</c:v>
                </c:pt>
                <c:pt idx="508">
                  <c:v>25.55</c:v>
                </c:pt>
                <c:pt idx="509">
                  <c:v>25.6</c:v>
                </c:pt>
                <c:pt idx="510">
                  <c:v>25.65</c:v>
                </c:pt>
                <c:pt idx="511">
                  <c:v>25.7</c:v>
                </c:pt>
                <c:pt idx="512">
                  <c:v>25.75</c:v>
                </c:pt>
                <c:pt idx="513">
                  <c:v>25.8</c:v>
                </c:pt>
                <c:pt idx="514">
                  <c:v>25.85</c:v>
                </c:pt>
                <c:pt idx="515">
                  <c:v>25.9</c:v>
                </c:pt>
                <c:pt idx="516">
                  <c:v>25.95</c:v>
                </c:pt>
                <c:pt idx="517">
                  <c:v>26.01</c:v>
                </c:pt>
                <c:pt idx="518">
                  <c:v>26.06</c:v>
                </c:pt>
                <c:pt idx="519">
                  <c:v>26.11</c:v>
                </c:pt>
                <c:pt idx="520">
                  <c:v>26.16</c:v>
                </c:pt>
                <c:pt idx="521">
                  <c:v>26.2</c:v>
                </c:pt>
                <c:pt idx="522">
                  <c:v>26.25</c:v>
                </c:pt>
                <c:pt idx="523">
                  <c:v>26.3</c:v>
                </c:pt>
                <c:pt idx="524">
                  <c:v>26.35</c:v>
                </c:pt>
                <c:pt idx="525">
                  <c:v>26.4</c:v>
                </c:pt>
                <c:pt idx="526">
                  <c:v>26.45</c:v>
                </c:pt>
                <c:pt idx="527">
                  <c:v>26.51</c:v>
                </c:pt>
                <c:pt idx="528">
                  <c:v>26.56</c:v>
                </c:pt>
                <c:pt idx="529">
                  <c:v>26.61</c:v>
                </c:pt>
                <c:pt idx="530">
                  <c:v>26.66</c:v>
                </c:pt>
                <c:pt idx="531">
                  <c:v>26.71</c:v>
                </c:pt>
                <c:pt idx="532">
                  <c:v>26.76</c:v>
                </c:pt>
                <c:pt idx="533">
                  <c:v>26.81</c:v>
                </c:pt>
                <c:pt idx="534">
                  <c:v>26.86</c:v>
                </c:pt>
                <c:pt idx="535">
                  <c:v>26.91</c:v>
                </c:pt>
                <c:pt idx="536">
                  <c:v>26.96</c:v>
                </c:pt>
                <c:pt idx="537">
                  <c:v>27.01</c:v>
                </c:pt>
                <c:pt idx="538">
                  <c:v>27.06</c:v>
                </c:pt>
                <c:pt idx="539">
                  <c:v>27.11</c:v>
                </c:pt>
                <c:pt idx="540">
                  <c:v>27.16</c:v>
                </c:pt>
                <c:pt idx="541">
                  <c:v>27.21</c:v>
                </c:pt>
                <c:pt idx="542">
                  <c:v>27.26</c:v>
                </c:pt>
                <c:pt idx="543">
                  <c:v>27.31</c:v>
                </c:pt>
                <c:pt idx="544">
                  <c:v>27.36</c:v>
                </c:pt>
                <c:pt idx="545">
                  <c:v>27.41</c:v>
                </c:pt>
                <c:pt idx="546">
                  <c:v>27.46</c:v>
                </c:pt>
                <c:pt idx="547">
                  <c:v>27.51</c:v>
                </c:pt>
                <c:pt idx="548">
                  <c:v>27.56</c:v>
                </c:pt>
                <c:pt idx="549">
                  <c:v>27.61</c:v>
                </c:pt>
                <c:pt idx="550">
                  <c:v>27.66</c:v>
                </c:pt>
                <c:pt idx="551">
                  <c:v>27.71</c:v>
                </c:pt>
                <c:pt idx="552">
                  <c:v>27.76</c:v>
                </c:pt>
                <c:pt idx="553">
                  <c:v>27.81</c:v>
                </c:pt>
                <c:pt idx="554">
                  <c:v>27.86</c:v>
                </c:pt>
                <c:pt idx="555">
                  <c:v>27.91</c:v>
                </c:pt>
                <c:pt idx="556">
                  <c:v>27.96</c:v>
                </c:pt>
                <c:pt idx="557">
                  <c:v>28.01</c:v>
                </c:pt>
                <c:pt idx="558">
                  <c:v>28.06</c:v>
                </c:pt>
                <c:pt idx="559">
                  <c:v>28.11</c:v>
                </c:pt>
                <c:pt idx="560">
                  <c:v>28.16</c:v>
                </c:pt>
                <c:pt idx="561">
                  <c:v>28.21</c:v>
                </c:pt>
                <c:pt idx="562">
                  <c:v>28.27</c:v>
                </c:pt>
                <c:pt idx="563">
                  <c:v>28.32</c:v>
                </c:pt>
                <c:pt idx="564">
                  <c:v>28.37</c:v>
                </c:pt>
                <c:pt idx="565">
                  <c:v>28.42</c:v>
                </c:pt>
                <c:pt idx="566">
                  <c:v>28.47</c:v>
                </c:pt>
                <c:pt idx="567">
                  <c:v>28.52</c:v>
                </c:pt>
                <c:pt idx="568">
                  <c:v>28.57</c:v>
                </c:pt>
                <c:pt idx="569">
                  <c:v>28.62</c:v>
                </c:pt>
                <c:pt idx="570">
                  <c:v>28.67</c:v>
                </c:pt>
                <c:pt idx="571">
                  <c:v>28.72</c:v>
                </c:pt>
                <c:pt idx="572">
                  <c:v>28.77</c:v>
                </c:pt>
                <c:pt idx="573">
                  <c:v>28.82</c:v>
                </c:pt>
                <c:pt idx="574">
                  <c:v>28.87</c:v>
                </c:pt>
                <c:pt idx="575">
                  <c:v>28.92</c:v>
                </c:pt>
                <c:pt idx="576">
                  <c:v>28.97</c:v>
                </c:pt>
                <c:pt idx="577">
                  <c:v>29.02</c:v>
                </c:pt>
                <c:pt idx="578">
                  <c:v>29.07</c:v>
                </c:pt>
                <c:pt idx="579">
                  <c:v>29.12</c:v>
                </c:pt>
                <c:pt idx="580">
                  <c:v>29.17</c:v>
                </c:pt>
                <c:pt idx="581">
                  <c:v>29.22</c:v>
                </c:pt>
                <c:pt idx="582">
                  <c:v>29.27</c:v>
                </c:pt>
                <c:pt idx="583">
                  <c:v>29.32</c:v>
                </c:pt>
                <c:pt idx="584">
                  <c:v>29.37</c:v>
                </c:pt>
                <c:pt idx="585">
                  <c:v>29.42</c:v>
                </c:pt>
                <c:pt idx="586">
                  <c:v>29.47</c:v>
                </c:pt>
                <c:pt idx="587">
                  <c:v>29.52</c:v>
                </c:pt>
                <c:pt idx="588">
                  <c:v>29.57</c:v>
                </c:pt>
                <c:pt idx="589">
                  <c:v>29.62</c:v>
                </c:pt>
                <c:pt idx="590">
                  <c:v>29.67</c:v>
                </c:pt>
                <c:pt idx="591">
                  <c:v>29.72</c:v>
                </c:pt>
                <c:pt idx="592">
                  <c:v>29.77</c:v>
                </c:pt>
                <c:pt idx="593">
                  <c:v>29.82</c:v>
                </c:pt>
                <c:pt idx="594">
                  <c:v>29.87</c:v>
                </c:pt>
                <c:pt idx="595">
                  <c:v>29.92</c:v>
                </c:pt>
                <c:pt idx="596">
                  <c:v>29.97</c:v>
                </c:pt>
                <c:pt idx="597">
                  <c:v>30.02</c:v>
                </c:pt>
                <c:pt idx="598">
                  <c:v>30.07</c:v>
                </c:pt>
                <c:pt idx="599">
                  <c:v>30.12</c:v>
                </c:pt>
                <c:pt idx="600">
                  <c:v>30.17</c:v>
                </c:pt>
                <c:pt idx="601">
                  <c:v>30.22</c:v>
                </c:pt>
                <c:pt idx="602">
                  <c:v>30.27</c:v>
                </c:pt>
                <c:pt idx="603">
                  <c:v>30.32</c:v>
                </c:pt>
                <c:pt idx="604">
                  <c:v>30.37</c:v>
                </c:pt>
                <c:pt idx="605">
                  <c:v>30.43</c:v>
                </c:pt>
                <c:pt idx="606">
                  <c:v>30.48</c:v>
                </c:pt>
                <c:pt idx="607">
                  <c:v>30.53</c:v>
                </c:pt>
                <c:pt idx="608">
                  <c:v>30.58</c:v>
                </c:pt>
                <c:pt idx="609">
                  <c:v>30.63</c:v>
                </c:pt>
                <c:pt idx="610">
                  <c:v>30.68</c:v>
                </c:pt>
                <c:pt idx="611">
                  <c:v>30.73</c:v>
                </c:pt>
                <c:pt idx="612">
                  <c:v>30.78</c:v>
                </c:pt>
                <c:pt idx="613">
                  <c:v>30.83</c:v>
                </c:pt>
                <c:pt idx="614">
                  <c:v>30.88</c:v>
                </c:pt>
                <c:pt idx="615">
                  <c:v>30.93</c:v>
                </c:pt>
                <c:pt idx="616">
                  <c:v>30.98</c:v>
                </c:pt>
                <c:pt idx="617">
                  <c:v>31.03</c:v>
                </c:pt>
                <c:pt idx="618">
                  <c:v>31.08</c:v>
                </c:pt>
                <c:pt idx="619">
                  <c:v>31.13</c:v>
                </c:pt>
                <c:pt idx="620">
                  <c:v>31.18</c:v>
                </c:pt>
                <c:pt idx="621">
                  <c:v>31.23</c:v>
                </c:pt>
                <c:pt idx="622">
                  <c:v>31.28</c:v>
                </c:pt>
                <c:pt idx="623">
                  <c:v>31.34</c:v>
                </c:pt>
                <c:pt idx="624">
                  <c:v>31.39</c:v>
                </c:pt>
                <c:pt idx="625">
                  <c:v>31.44</c:v>
                </c:pt>
                <c:pt idx="626">
                  <c:v>31.49</c:v>
                </c:pt>
                <c:pt idx="627">
                  <c:v>31.54</c:v>
                </c:pt>
                <c:pt idx="628">
                  <c:v>31.59</c:v>
                </c:pt>
                <c:pt idx="629">
                  <c:v>31.64</c:v>
                </c:pt>
                <c:pt idx="630">
                  <c:v>31.69</c:v>
                </c:pt>
                <c:pt idx="631">
                  <c:v>31.74</c:v>
                </c:pt>
                <c:pt idx="632">
                  <c:v>31.79</c:v>
                </c:pt>
                <c:pt idx="633">
                  <c:v>31.84</c:v>
                </c:pt>
                <c:pt idx="634">
                  <c:v>31.89</c:v>
                </c:pt>
                <c:pt idx="635">
                  <c:v>31.94</c:v>
                </c:pt>
                <c:pt idx="636">
                  <c:v>31.99</c:v>
                </c:pt>
                <c:pt idx="637">
                  <c:v>32.04</c:v>
                </c:pt>
                <c:pt idx="638">
                  <c:v>32.090000000000003</c:v>
                </c:pt>
                <c:pt idx="639">
                  <c:v>32.14</c:v>
                </c:pt>
                <c:pt idx="640">
                  <c:v>32.19</c:v>
                </c:pt>
                <c:pt idx="641">
                  <c:v>32.24</c:v>
                </c:pt>
                <c:pt idx="642">
                  <c:v>32.29</c:v>
                </c:pt>
                <c:pt idx="643">
                  <c:v>32.340000000000003</c:v>
                </c:pt>
                <c:pt idx="644">
                  <c:v>32.39</c:v>
                </c:pt>
                <c:pt idx="645">
                  <c:v>32.44</c:v>
                </c:pt>
                <c:pt idx="646">
                  <c:v>32.49</c:v>
                </c:pt>
                <c:pt idx="647">
                  <c:v>32.54</c:v>
                </c:pt>
                <c:pt idx="648">
                  <c:v>32.590000000000003</c:v>
                </c:pt>
                <c:pt idx="649">
                  <c:v>32.64</c:v>
                </c:pt>
                <c:pt idx="650">
                  <c:v>32.69</c:v>
                </c:pt>
                <c:pt idx="651">
                  <c:v>32.74</c:v>
                </c:pt>
                <c:pt idx="652">
                  <c:v>32.79</c:v>
                </c:pt>
                <c:pt idx="653">
                  <c:v>32.840000000000003</c:v>
                </c:pt>
                <c:pt idx="654">
                  <c:v>32.89</c:v>
                </c:pt>
                <c:pt idx="655">
                  <c:v>32.94</c:v>
                </c:pt>
                <c:pt idx="656">
                  <c:v>32.99</c:v>
                </c:pt>
                <c:pt idx="657">
                  <c:v>33.04</c:v>
                </c:pt>
                <c:pt idx="658">
                  <c:v>33.090000000000003</c:v>
                </c:pt>
                <c:pt idx="659">
                  <c:v>33.14</c:v>
                </c:pt>
                <c:pt idx="660">
                  <c:v>33.19</c:v>
                </c:pt>
                <c:pt idx="661">
                  <c:v>33.24</c:v>
                </c:pt>
                <c:pt idx="662">
                  <c:v>33.29</c:v>
                </c:pt>
                <c:pt idx="663">
                  <c:v>33.340000000000003</c:v>
                </c:pt>
                <c:pt idx="664">
                  <c:v>33.39</c:v>
                </c:pt>
                <c:pt idx="665">
                  <c:v>33.450000000000003</c:v>
                </c:pt>
                <c:pt idx="666">
                  <c:v>33.5</c:v>
                </c:pt>
                <c:pt idx="667">
                  <c:v>33.549999999999997</c:v>
                </c:pt>
                <c:pt idx="668">
                  <c:v>33.6</c:v>
                </c:pt>
                <c:pt idx="669">
                  <c:v>33.65</c:v>
                </c:pt>
                <c:pt idx="670">
                  <c:v>33.700000000000003</c:v>
                </c:pt>
                <c:pt idx="671">
                  <c:v>33.75</c:v>
                </c:pt>
                <c:pt idx="672">
                  <c:v>33.799999999999997</c:v>
                </c:pt>
                <c:pt idx="673">
                  <c:v>33.85</c:v>
                </c:pt>
                <c:pt idx="674">
                  <c:v>33.9</c:v>
                </c:pt>
                <c:pt idx="675">
                  <c:v>33.950000000000003</c:v>
                </c:pt>
                <c:pt idx="676">
                  <c:v>34</c:v>
                </c:pt>
                <c:pt idx="677">
                  <c:v>34.049999999999997</c:v>
                </c:pt>
                <c:pt idx="678">
                  <c:v>34.1</c:v>
                </c:pt>
                <c:pt idx="679">
                  <c:v>34.15</c:v>
                </c:pt>
                <c:pt idx="680">
                  <c:v>34.21</c:v>
                </c:pt>
                <c:pt idx="681">
                  <c:v>34.26</c:v>
                </c:pt>
                <c:pt idx="682">
                  <c:v>34.31</c:v>
                </c:pt>
                <c:pt idx="683">
                  <c:v>34.36</c:v>
                </c:pt>
                <c:pt idx="684">
                  <c:v>34.409999999999997</c:v>
                </c:pt>
                <c:pt idx="685">
                  <c:v>34.46</c:v>
                </c:pt>
                <c:pt idx="686">
                  <c:v>34.51</c:v>
                </c:pt>
                <c:pt idx="687">
                  <c:v>34.56</c:v>
                </c:pt>
                <c:pt idx="688">
                  <c:v>34.61</c:v>
                </c:pt>
                <c:pt idx="689">
                  <c:v>34.659999999999997</c:v>
                </c:pt>
                <c:pt idx="690">
                  <c:v>34.71</c:v>
                </c:pt>
                <c:pt idx="691">
                  <c:v>34.76</c:v>
                </c:pt>
                <c:pt idx="692">
                  <c:v>34.81</c:v>
                </c:pt>
                <c:pt idx="693">
                  <c:v>34.86</c:v>
                </c:pt>
                <c:pt idx="694">
                  <c:v>34.909999999999997</c:v>
                </c:pt>
                <c:pt idx="695">
                  <c:v>34.96</c:v>
                </c:pt>
                <c:pt idx="696">
                  <c:v>35.01</c:v>
                </c:pt>
                <c:pt idx="697">
                  <c:v>35.06</c:v>
                </c:pt>
                <c:pt idx="698">
                  <c:v>35.11</c:v>
                </c:pt>
                <c:pt idx="699">
                  <c:v>35.159999999999997</c:v>
                </c:pt>
                <c:pt idx="700">
                  <c:v>35.21</c:v>
                </c:pt>
                <c:pt idx="701">
                  <c:v>35.26</c:v>
                </c:pt>
                <c:pt idx="702">
                  <c:v>35.31</c:v>
                </c:pt>
                <c:pt idx="703">
                  <c:v>35.36</c:v>
                </c:pt>
                <c:pt idx="704">
                  <c:v>35.409999999999997</c:v>
                </c:pt>
                <c:pt idx="705">
                  <c:v>35.46</c:v>
                </c:pt>
                <c:pt idx="706">
                  <c:v>35.51</c:v>
                </c:pt>
                <c:pt idx="707">
                  <c:v>35.56</c:v>
                </c:pt>
                <c:pt idx="708">
                  <c:v>35.61</c:v>
                </c:pt>
                <c:pt idx="709">
                  <c:v>35.659999999999997</c:v>
                </c:pt>
                <c:pt idx="710">
                  <c:v>35.71</c:v>
                </c:pt>
                <c:pt idx="711">
                  <c:v>35.76</c:v>
                </c:pt>
                <c:pt idx="712">
                  <c:v>35.81</c:v>
                </c:pt>
                <c:pt idx="713">
                  <c:v>35.86</c:v>
                </c:pt>
                <c:pt idx="714">
                  <c:v>35.909999999999997</c:v>
                </c:pt>
                <c:pt idx="715">
                  <c:v>35.96</c:v>
                </c:pt>
                <c:pt idx="716">
                  <c:v>36.01</c:v>
                </c:pt>
                <c:pt idx="717">
                  <c:v>36.06</c:v>
                </c:pt>
                <c:pt idx="718">
                  <c:v>36.11</c:v>
                </c:pt>
                <c:pt idx="719">
                  <c:v>36.159999999999997</c:v>
                </c:pt>
                <c:pt idx="720">
                  <c:v>36.21</c:v>
                </c:pt>
                <c:pt idx="721">
                  <c:v>36.26</c:v>
                </c:pt>
                <c:pt idx="722">
                  <c:v>36.31</c:v>
                </c:pt>
                <c:pt idx="723">
                  <c:v>36.369999999999997</c:v>
                </c:pt>
                <c:pt idx="724">
                  <c:v>36.42</c:v>
                </c:pt>
                <c:pt idx="725">
                  <c:v>36.47</c:v>
                </c:pt>
                <c:pt idx="726">
                  <c:v>36.520000000000003</c:v>
                </c:pt>
                <c:pt idx="727">
                  <c:v>36.57</c:v>
                </c:pt>
                <c:pt idx="728">
                  <c:v>36.619999999999997</c:v>
                </c:pt>
                <c:pt idx="729">
                  <c:v>36.67</c:v>
                </c:pt>
                <c:pt idx="730">
                  <c:v>36.72</c:v>
                </c:pt>
                <c:pt idx="731">
                  <c:v>36.770000000000003</c:v>
                </c:pt>
                <c:pt idx="732">
                  <c:v>36.82</c:v>
                </c:pt>
                <c:pt idx="733">
                  <c:v>36.869999999999997</c:v>
                </c:pt>
                <c:pt idx="734">
                  <c:v>36.92</c:v>
                </c:pt>
                <c:pt idx="735">
                  <c:v>36.97</c:v>
                </c:pt>
                <c:pt idx="736">
                  <c:v>37.020000000000003</c:v>
                </c:pt>
                <c:pt idx="737">
                  <c:v>37.07</c:v>
                </c:pt>
                <c:pt idx="738">
                  <c:v>37.119999999999997</c:v>
                </c:pt>
                <c:pt idx="739">
                  <c:v>37.17</c:v>
                </c:pt>
                <c:pt idx="740">
                  <c:v>37.22</c:v>
                </c:pt>
                <c:pt idx="741">
                  <c:v>37.270000000000003</c:v>
                </c:pt>
                <c:pt idx="742">
                  <c:v>37.32</c:v>
                </c:pt>
                <c:pt idx="743">
                  <c:v>37.369999999999997</c:v>
                </c:pt>
                <c:pt idx="744">
                  <c:v>37.42</c:v>
                </c:pt>
                <c:pt idx="745">
                  <c:v>37.47</c:v>
                </c:pt>
                <c:pt idx="746">
                  <c:v>37.520000000000003</c:v>
                </c:pt>
                <c:pt idx="747">
                  <c:v>37.57</c:v>
                </c:pt>
                <c:pt idx="748">
                  <c:v>37.630000000000003</c:v>
                </c:pt>
                <c:pt idx="749">
                  <c:v>37.68</c:v>
                </c:pt>
                <c:pt idx="750">
                  <c:v>37.729999999999997</c:v>
                </c:pt>
                <c:pt idx="751">
                  <c:v>37.78</c:v>
                </c:pt>
                <c:pt idx="752">
                  <c:v>37.83</c:v>
                </c:pt>
                <c:pt idx="753">
                  <c:v>37.880000000000003</c:v>
                </c:pt>
                <c:pt idx="754">
                  <c:v>37.93</c:v>
                </c:pt>
                <c:pt idx="755">
                  <c:v>37.979999999999997</c:v>
                </c:pt>
                <c:pt idx="756">
                  <c:v>38.03</c:v>
                </c:pt>
                <c:pt idx="757">
                  <c:v>38.08</c:v>
                </c:pt>
                <c:pt idx="758">
                  <c:v>38.130000000000003</c:v>
                </c:pt>
                <c:pt idx="759">
                  <c:v>38.18</c:v>
                </c:pt>
                <c:pt idx="760">
                  <c:v>38.229999999999997</c:v>
                </c:pt>
                <c:pt idx="761">
                  <c:v>38.28</c:v>
                </c:pt>
                <c:pt idx="762">
                  <c:v>38.33</c:v>
                </c:pt>
                <c:pt idx="763">
                  <c:v>38.380000000000003</c:v>
                </c:pt>
                <c:pt idx="764">
                  <c:v>38.43</c:v>
                </c:pt>
                <c:pt idx="765">
                  <c:v>38.479999999999997</c:v>
                </c:pt>
                <c:pt idx="766">
                  <c:v>38.53</c:v>
                </c:pt>
                <c:pt idx="767">
                  <c:v>38.58</c:v>
                </c:pt>
                <c:pt idx="768">
                  <c:v>38.630000000000003</c:v>
                </c:pt>
                <c:pt idx="769">
                  <c:v>38.68</c:v>
                </c:pt>
                <c:pt idx="770">
                  <c:v>38.729999999999997</c:v>
                </c:pt>
                <c:pt idx="771">
                  <c:v>38.78</c:v>
                </c:pt>
                <c:pt idx="772">
                  <c:v>38.83</c:v>
                </c:pt>
                <c:pt idx="773">
                  <c:v>38.880000000000003</c:v>
                </c:pt>
                <c:pt idx="774">
                  <c:v>38.93</c:v>
                </c:pt>
                <c:pt idx="775">
                  <c:v>38.979999999999997</c:v>
                </c:pt>
                <c:pt idx="776">
                  <c:v>39.03</c:v>
                </c:pt>
                <c:pt idx="777">
                  <c:v>39.08</c:v>
                </c:pt>
                <c:pt idx="778">
                  <c:v>39.130000000000003</c:v>
                </c:pt>
                <c:pt idx="779">
                  <c:v>39.18</c:v>
                </c:pt>
                <c:pt idx="780">
                  <c:v>39.229999999999997</c:v>
                </c:pt>
                <c:pt idx="781">
                  <c:v>39.28</c:v>
                </c:pt>
                <c:pt idx="782">
                  <c:v>39.33</c:v>
                </c:pt>
                <c:pt idx="783">
                  <c:v>39.380000000000003</c:v>
                </c:pt>
                <c:pt idx="784">
                  <c:v>39.43</c:v>
                </c:pt>
                <c:pt idx="785">
                  <c:v>39.479999999999997</c:v>
                </c:pt>
                <c:pt idx="786">
                  <c:v>39.53</c:v>
                </c:pt>
                <c:pt idx="787">
                  <c:v>39.58</c:v>
                </c:pt>
                <c:pt idx="788">
                  <c:v>39.630000000000003</c:v>
                </c:pt>
                <c:pt idx="789">
                  <c:v>39.68</c:v>
                </c:pt>
                <c:pt idx="790">
                  <c:v>39.74</c:v>
                </c:pt>
                <c:pt idx="791">
                  <c:v>39.79</c:v>
                </c:pt>
                <c:pt idx="792">
                  <c:v>39.840000000000003</c:v>
                </c:pt>
                <c:pt idx="793">
                  <c:v>39.89</c:v>
                </c:pt>
                <c:pt idx="794">
                  <c:v>39.94</c:v>
                </c:pt>
                <c:pt idx="795">
                  <c:v>39.99</c:v>
                </c:pt>
                <c:pt idx="796">
                  <c:v>40.04</c:v>
                </c:pt>
                <c:pt idx="797">
                  <c:v>40.090000000000003</c:v>
                </c:pt>
                <c:pt idx="798">
                  <c:v>40.14</c:v>
                </c:pt>
                <c:pt idx="799">
                  <c:v>42.72</c:v>
                </c:pt>
              </c:numCache>
            </c:numRef>
          </c:xVal>
          <c:yVal>
            <c:numRef>
              <c:f>Sheet1!$O$1:$O$800</c:f>
              <c:numCache>
                <c:formatCode>General</c:formatCode>
                <c:ptCount val="800"/>
                <c:pt idx="0">
                  <c:v>0.36494199999999999</c:v>
                </c:pt>
                <c:pt idx="1">
                  <c:v>0.37896200000000002</c:v>
                </c:pt>
                <c:pt idx="2">
                  <c:v>0.37932199999999999</c:v>
                </c:pt>
                <c:pt idx="3">
                  <c:v>0.38001099999999999</c:v>
                </c:pt>
                <c:pt idx="4">
                  <c:v>0.38169199999999998</c:v>
                </c:pt>
                <c:pt idx="5">
                  <c:v>0.38286100000000001</c:v>
                </c:pt>
                <c:pt idx="6">
                  <c:v>0.38369700000000001</c:v>
                </c:pt>
                <c:pt idx="7">
                  <c:v>0.38511200000000001</c:v>
                </c:pt>
                <c:pt idx="8">
                  <c:v>0.38865699999999997</c:v>
                </c:pt>
                <c:pt idx="9">
                  <c:v>0.39345799999999997</c:v>
                </c:pt>
                <c:pt idx="10">
                  <c:v>0.39712700000000001</c:v>
                </c:pt>
                <c:pt idx="11">
                  <c:v>0.39896799999999999</c:v>
                </c:pt>
                <c:pt idx="12">
                  <c:v>0.39729100000000001</c:v>
                </c:pt>
                <c:pt idx="13">
                  <c:v>0.394511</c:v>
                </c:pt>
                <c:pt idx="14">
                  <c:v>0.392845</c:v>
                </c:pt>
                <c:pt idx="15">
                  <c:v>0.39048899999999998</c:v>
                </c:pt>
                <c:pt idx="16">
                  <c:v>0.38773400000000002</c:v>
                </c:pt>
                <c:pt idx="17">
                  <c:v>0.38586900000000002</c:v>
                </c:pt>
                <c:pt idx="18">
                  <c:v>0.38313799999999998</c:v>
                </c:pt>
                <c:pt idx="19">
                  <c:v>0.39554899999999998</c:v>
                </c:pt>
                <c:pt idx="20">
                  <c:v>0.59437499999999999</c:v>
                </c:pt>
                <c:pt idx="21">
                  <c:v>0.95079800000000003</c:v>
                </c:pt>
                <c:pt idx="22">
                  <c:v>0.96753500000000003</c:v>
                </c:pt>
                <c:pt idx="23">
                  <c:v>1.1560760000000001</c:v>
                </c:pt>
                <c:pt idx="24">
                  <c:v>0.92814700000000006</c:v>
                </c:pt>
                <c:pt idx="25">
                  <c:v>0.48354900000000001</c:v>
                </c:pt>
                <c:pt idx="26">
                  <c:v>0.375141</c:v>
                </c:pt>
                <c:pt idx="27">
                  <c:v>0.14057600000000001</c:v>
                </c:pt>
                <c:pt idx="28">
                  <c:v>3.7700999999999998E-2</c:v>
                </c:pt>
                <c:pt idx="29">
                  <c:v>2.4846E-2</c:v>
                </c:pt>
                <c:pt idx="30">
                  <c:v>1.8151E-2</c:v>
                </c:pt>
                <c:pt idx="31">
                  <c:v>1.1988E-2</c:v>
                </c:pt>
                <c:pt idx="32">
                  <c:v>7.1170000000000001E-3</c:v>
                </c:pt>
                <c:pt idx="33">
                  <c:v>3.1930000000000001E-3</c:v>
                </c:pt>
                <c:pt idx="34">
                  <c:v>-3.3000000000000003E-5</c:v>
                </c:pt>
                <c:pt idx="35">
                  <c:v>-2.7720000000000002E-3</c:v>
                </c:pt>
                <c:pt idx="36">
                  <c:v>-4.9220000000000002E-3</c:v>
                </c:pt>
                <c:pt idx="37">
                  <c:v>-6.6730000000000001E-3</c:v>
                </c:pt>
                <c:pt idx="38">
                  <c:v>-7.9159999999999994E-3</c:v>
                </c:pt>
                <c:pt idx="39">
                  <c:v>-8.7620000000000007E-3</c:v>
                </c:pt>
                <c:pt idx="40">
                  <c:v>-9.5569999999999995E-3</c:v>
                </c:pt>
                <c:pt idx="41">
                  <c:v>-1.0109E-2</c:v>
                </c:pt>
                <c:pt idx="42">
                  <c:v>-1.0685E-2</c:v>
                </c:pt>
                <c:pt idx="43">
                  <c:v>-1.1174E-2</c:v>
                </c:pt>
                <c:pt idx="44">
                  <c:v>-1.1331000000000001E-2</c:v>
                </c:pt>
                <c:pt idx="45">
                  <c:v>-1.1254999999999999E-2</c:v>
                </c:pt>
                <c:pt idx="46">
                  <c:v>-1.1030999999999999E-2</c:v>
                </c:pt>
                <c:pt idx="47">
                  <c:v>-1.0723999999999999E-2</c:v>
                </c:pt>
                <c:pt idx="48">
                  <c:v>-1.0500000000000001E-2</c:v>
                </c:pt>
                <c:pt idx="49">
                  <c:v>-1.0418E-2</c:v>
                </c:pt>
                <c:pt idx="50">
                  <c:v>-1.0168E-2</c:v>
                </c:pt>
                <c:pt idx="51">
                  <c:v>-9.7249999999999993E-3</c:v>
                </c:pt>
                <c:pt idx="52">
                  <c:v>-9.1070000000000005E-3</c:v>
                </c:pt>
                <c:pt idx="53">
                  <c:v>-8.5100000000000002E-3</c:v>
                </c:pt>
                <c:pt idx="54">
                  <c:v>-7.927E-3</c:v>
                </c:pt>
                <c:pt idx="55">
                  <c:v>-7.3350000000000004E-3</c:v>
                </c:pt>
                <c:pt idx="56">
                  <c:v>-6.8710000000000004E-3</c:v>
                </c:pt>
                <c:pt idx="57">
                  <c:v>-6.4539999999999997E-3</c:v>
                </c:pt>
                <c:pt idx="58">
                  <c:v>-6.0419999999999996E-3</c:v>
                </c:pt>
                <c:pt idx="59">
                  <c:v>-5.7029999999999997E-3</c:v>
                </c:pt>
                <c:pt idx="60">
                  <c:v>-5.3940000000000004E-3</c:v>
                </c:pt>
                <c:pt idx="61">
                  <c:v>-4.9740000000000001E-3</c:v>
                </c:pt>
                <c:pt idx="62">
                  <c:v>-4.3709999999999999E-3</c:v>
                </c:pt>
                <c:pt idx="63">
                  <c:v>-3.6909999999999998E-3</c:v>
                </c:pt>
                <c:pt idx="64">
                  <c:v>-2.921E-3</c:v>
                </c:pt>
                <c:pt idx="65">
                  <c:v>-1.9970000000000001E-3</c:v>
                </c:pt>
                <c:pt idx="66">
                  <c:v>-1.108E-3</c:v>
                </c:pt>
                <c:pt idx="67">
                  <c:v>-4.26E-4</c:v>
                </c:pt>
                <c:pt idx="68">
                  <c:v>1.15E-4</c:v>
                </c:pt>
                <c:pt idx="69">
                  <c:v>5.2300000000000003E-4</c:v>
                </c:pt>
                <c:pt idx="70">
                  <c:v>7.9199999999999995E-4</c:v>
                </c:pt>
                <c:pt idx="71">
                  <c:v>1.4890000000000001E-3</c:v>
                </c:pt>
                <c:pt idx="72">
                  <c:v>2.2539999999999999E-3</c:v>
                </c:pt>
                <c:pt idx="73">
                  <c:v>3.1800000000000001E-3</c:v>
                </c:pt>
                <c:pt idx="74">
                  <c:v>4.1279999999999997E-3</c:v>
                </c:pt>
                <c:pt idx="75">
                  <c:v>4.8510000000000003E-3</c:v>
                </c:pt>
                <c:pt idx="76">
                  <c:v>5.7580000000000001E-3</c:v>
                </c:pt>
                <c:pt idx="77">
                  <c:v>6.6870000000000002E-3</c:v>
                </c:pt>
                <c:pt idx="78">
                  <c:v>7.6169999999999996E-3</c:v>
                </c:pt>
                <c:pt idx="79">
                  <c:v>8.9610000000000002E-3</c:v>
                </c:pt>
                <c:pt idx="80">
                  <c:v>9.6679999999999995E-3</c:v>
                </c:pt>
                <c:pt idx="81">
                  <c:v>1.0285000000000001E-2</c:v>
                </c:pt>
                <c:pt idx="82">
                  <c:v>1.0928E-2</c:v>
                </c:pt>
                <c:pt idx="83">
                  <c:v>1.1126E-2</c:v>
                </c:pt>
                <c:pt idx="84">
                  <c:v>1.1833E-2</c:v>
                </c:pt>
                <c:pt idx="85">
                  <c:v>1.2377000000000001E-2</c:v>
                </c:pt>
                <c:pt idx="86">
                  <c:v>1.2819000000000001E-2</c:v>
                </c:pt>
                <c:pt idx="87">
                  <c:v>1.3546000000000001E-2</c:v>
                </c:pt>
                <c:pt idx="88">
                  <c:v>1.4607999999999999E-2</c:v>
                </c:pt>
                <c:pt idx="89">
                  <c:v>1.5965E-2</c:v>
                </c:pt>
                <c:pt idx="90">
                  <c:v>1.7568E-2</c:v>
                </c:pt>
                <c:pt idx="91">
                  <c:v>1.9168000000000001E-2</c:v>
                </c:pt>
                <c:pt idx="92">
                  <c:v>2.0541E-2</c:v>
                </c:pt>
                <c:pt idx="93">
                  <c:v>2.1926000000000001E-2</c:v>
                </c:pt>
                <c:pt idx="94">
                  <c:v>2.3356999999999999E-2</c:v>
                </c:pt>
                <c:pt idx="95">
                  <c:v>2.4638E-2</c:v>
                </c:pt>
                <c:pt idx="96">
                  <c:v>2.5885999999999999E-2</c:v>
                </c:pt>
                <c:pt idx="97">
                  <c:v>2.7243E-2</c:v>
                </c:pt>
                <c:pt idx="98">
                  <c:v>2.8486999999999998E-2</c:v>
                </c:pt>
                <c:pt idx="99">
                  <c:v>2.9585E-2</c:v>
                </c:pt>
                <c:pt idx="100">
                  <c:v>3.0581000000000001E-2</c:v>
                </c:pt>
                <c:pt idx="101">
                  <c:v>3.1953000000000002E-2</c:v>
                </c:pt>
                <c:pt idx="102">
                  <c:v>3.3474999999999998E-2</c:v>
                </c:pt>
                <c:pt idx="103">
                  <c:v>3.5125000000000003E-2</c:v>
                </c:pt>
                <c:pt idx="104">
                  <c:v>3.6881999999999998E-2</c:v>
                </c:pt>
                <c:pt idx="105">
                  <c:v>3.8385000000000002E-2</c:v>
                </c:pt>
                <c:pt idx="106">
                  <c:v>3.9701E-2</c:v>
                </c:pt>
                <c:pt idx="107">
                  <c:v>4.1341000000000003E-2</c:v>
                </c:pt>
                <c:pt idx="108">
                  <c:v>4.3180000000000003E-2</c:v>
                </c:pt>
                <c:pt idx="109">
                  <c:v>4.4965999999999999E-2</c:v>
                </c:pt>
                <c:pt idx="110">
                  <c:v>4.7033999999999999E-2</c:v>
                </c:pt>
                <c:pt idx="111">
                  <c:v>4.9051999999999998E-2</c:v>
                </c:pt>
                <c:pt idx="112">
                  <c:v>5.1156E-2</c:v>
                </c:pt>
                <c:pt idx="113">
                  <c:v>5.3393000000000003E-2</c:v>
                </c:pt>
                <c:pt idx="114">
                  <c:v>5.5694E-2</c:v>
                </c:pt>
                <c:pt idx="115">
                  <c:v>5.8226E-2</c:v>
                </c:pt>
                <c:pt idx="116">
                  <c:v>6.0830000000000002E-2</c:v>
                </c:pt>
                <c:pt idx="117">
                  <c:v>6.3502000000000003E-2</c:v>
                </c:pt>
                <c:pt idx="118">
                  <c:v>6.5975000000000006E-2</c:v>
                </c:pt>
                <c:pt idx="119">
                  <c:v>6.8225999999999995E-2</c:v>
                </c:pt>
                <c:pt idx="120">
                  <c:v>7.0600999999999997E-2</c:v>
                </c:pt>
                <c:pt idx="121">
                  <c:v>7.2903999999999997E-2</c:v>
                </c:pt>
                <c:pt idx="122">
                  <c:v>7.5417999999999999E-2</c:v>
                </c:pt>
                <c:pt idx="123">
                  <c:v>7.8040999999999999E-2</c:v>
                </c:pt>
                <c:pt idx="124">
                  <c:v>8.0430000000000001E-2</c:v>
                </c:pt>
                <c:pt idx="125">
                  <c:v>8.2658999999999996E-2</c:v>
                </c:pt>
                <c:pt idx="126">
                  <c:v>8.5036E-2</c:v>
                </c:pt>
                <c:pt idx="127">
                  <c:v>8.7722999999999995E-2</c:v>
                </c:pt>
                <c:pt idx="128">
                  <c:v>9.0630000000000002E-2</c:v>
                </c:pt>
                <c:pt idx="129">
                  <c:v>9.3649999999999997E-2</c:v>
                </c:pt>
                <c:pt idx="130">
                  <c:v>9.6693000000000001E-2</c:v>
                </c:pt>
                <c:pt idx="131">
                  <c:v>9.9612000000000006E-2</c:v>
                </c:pt>
                <c:pt idx="132">
                  <c:v>0.102534</c:v>
                </c:pt>
                <c:pt idx="133">
                  <c:v>0.10548100000000001</c:v>
                </c:pt>
                <c:pt idx="134">
                  <c:v>0.108477</c:v>
                </c:pt>
                <c:pt idx="135">
                  <c:v>0.111607</c:v>
                </c:pt>
                <c:pt idx="136">
                  <c:v>0.11472599999999999</c:v>
                </c:pt>
                <c:pt idx="137">
                  <c:v>0.118062</c:v>
                </c:pt>
                <c:pt idx="138">
                  <c:v>0.121395</c:v>
                </c:pt>
                <c:pt idx="139">
                  <c:v>0.12468</c:v>
                </c:pt>
                <c:pt idx="140">
                  <c:v>0.12793599999999999</c:v>
                </c:pt>
                <c:pt idx="141">
                  <c:v>0.131102</c:v>
                </c:pt>
                <c:pt idx="142">
                  <c:v>0.13429199999999999</c:v>
                </c:pt>
                <c:pt idx="143">
                  <c:v>0.13749800000000001</c:v>
                </c:pt>
                <c:pt idx="144">
                  <c:v>0.14071600000000001</c:v>
                </c:pt>
                <c:pt idx="145">
                  <c:v>0.14408299999999999</c:v>
                </c:pt>
                <c:pt idx="146">
                  <c:v>0.14746899999999999</c:v>
                </c:pt>
                <c:pt idx="147">
                  <c:v>0.150813</c:v>
                </c:pt>
                <c:pt idx="148">
                  <c:v>0.154028</c:v>
                </c:pt>
                <c:pt idx="149">
                  <c:v>0.156969</c:v>
                </c:pt>
                <c:pt idx="150">
                  <c:v>0.15984599999999999</c:v>
                </c:pt>
                <c:pt idx="151">
                  <c:v>0.16276499999999999</c:v>
                </c:pt>
                <c:pt idx="152">
                  <c:v>0.16555600000000001</c:v>
                </c:pt>
                <c:pt idx="153">
                  <c:v>0.168102</c:v>
                </c:pt>
                <c:pt idx="154">
                  <c:v>0.170238</c:v>
                </c:pt>
                <c:pt idx="155">
                  <c:v>0.17230699999999999</c:v>
                </c:pt>
                <c:pt idx="156">
                  <c:v>0.17480299999999999</c:v>
                </c:pt>
                <c:pt idx="157">
                  <c:v>0.17772399999999999</c:v>
                </c:pt>
                <c:pt idx="158">
                  <c:v>0.18082200000000001</c:v>
                </c:pt>
                <c:pt idx="159">
                  <c:v>0.18346799999999999</c:v>
                </c:pt>
                <c:pt idx="160">
                  <c:v>0.187308</c:v>
                </c:pt>
                <c:pt idx="161">
                  <c:v>0.192861</c:v>
                </c:pt>
                <c:pt idx="162">
                  <c:v>0.19777500000000001</c:v>
                </c:pt>
                <c:pt idx="163">
                  <c:v>0.202541</c:v>
                </c:pt>
                <c:pt idx="164">
                  <c:v>0.205489</c:v>
                </c:pt>
                <c:pt idx="165">
                  <c:v>0.20636199999999999</c:v>
                </c:pt>
                <c:pt idx="166">
                  <c:v>0.207512</c:v>
                </c:pt>
                <c:pt idx="167">
                  <c:v>0.209115</c:v>
                </c:pt>
                <c:pt idx="168">
                  <c:v>0.210676</c:v>
                </c:pt>
                <c:pt idx="169">
                  <c:v>0.21182200000000001</c:v>
                </c:pt>
                <c:pt idx="170">
                  <c:v>0.213195</c:v>
                </c:pt>
                <c:pt idx="171">
                  <c:v>0.21404699999999999</c:v>
                </c:pt>
                <c:pt idx="172">
                  <c:v>0.21476400000000001</c:v>
                </c:pt>
                <c:pt idx="173">
                  <c:v>0.21510499999999999</c:v>
                </c:pt>
                <c:pt idx="174">
                  <c:v>0.21471799999999999</c:v>
                </c:pt>
                <c:pt idx="175">
                  <c:v>0.21521599999999999</c:v>
                </c:pt>
                <c:pt idx="176">
                  <c:v>0.216364</c:v>
                </c:pt>
                <c:pt idx="177">
                  <c:v>0.218555</c:v>
                </c:pt>
                <c:pt idx="178">
                  <c:v>0.22147700000000001</c:v>
                </c:pt>
                <c:pt idx="179">
                  <c:v>0.22330800000000001</c:v>
                </c:pt>
                <c:pt idx="180">
                  <c:v>0.22421099999999999</c:v>
                </c:pt>
                <c:pt idx="181">
                  <c:v>0.22464500000000001</c:v>
                </c:pt>
                <c:pt idx="182">
                  <c:v>0.22469500000000001</c:v>
                </c:pt>
                <c:pt idx="183">
                  <c:v>0.22465199999999999</c:v>
                </c:pt>
                <c:pt idx="184">
                  <c:v>0.22453699999999999</c:v>
                </c:pt>
                <c:pt idx="185">
                  <c:v>0.223972</c:v>
                </c:pt>
                <c:pt idx="186">
                  <c:v>0.22317300000000001</c:v>
                </c:pt>
                <c:pt idx="187">
                  <c:v>0.222195</c:v>
                </c:pt>
                <c:pt idx="188">
                  <c:v>0.22112499999999999</c:v>
                </c:pt>
                <c:pt idx="189">
                  <c:v>0.22004599999999999</c:v>
                </c:pt>
                <c:pt idx="190">
                  <c:v>0.219079</c:v>
                </c:pt>
                <c:pt idx="191">
                  <c:v>0.21757199999999999</c:v>
                </c:pt>
                <c:pt idx="192">
                  <c:v>0.21591399999999999</c:v>
                </c:pt>
                <c:pt idx="193">
                  <c:v>0.214086</c:v>
                </c:pt>
                <c:pt idx="194">
                  <c:v>0.211863</c:v>
                </c:pt>
                <c:pt idx="195">
                  <c:v>0.209761</c:v>
                </c:pt>
                <c:pt idx="196">
                  <c:v>0.20757800000000001</c:v>
                </c:pt>
                <c:pt idx="197">
                  <c:v>0.20547699999999999</c:v>
                </c:pt>
                <c:pt idx="198">
                  <c:v>0.203234</c:v>
                </c:pt>
                <c:pt idx="199">
                  <c:v>0.20102300000000001</c:v>
                </c:pt>
                <c:pt idx="200">
                  <c:v>0.19883400000000001</c:v>
                </c:pt>
                <c:pt idx="201">
                  <c:v>0.19647700000000001</c:v>
                </c:pt>
                <c:pt idx="202">
                  <c:v>0.19407099999999999</c:v>
                </c:pt>
                <c:pt idx="203">
                  <c:v>0.19157299999999999</c:v>
                </c:pt>
                <c:pt idx="204">
                  <c:v>0.188802</c:v>
                </c:pt>
                <c:pt idx="205">
                  <c:v>0.185809</c:v>
                </c:pt>
                <c:pt idx="206">
                  <c:v>0.18268400000000001</c:v>
                </c:pt>
                <c:pt idx="207">
                  <c:v>0.17951400000000001</c:v>
                </c:pt>
                <c:pt idx="208">
                  <c:v>0.17655199999999999</c:v>
                </c:pt>
                <c:pt idx="209">
                  <c:v>0.17372899999999999</c:v>
                </c:pt>
                <c:pt idx="210">
                  <c:v>0.17078599999999999</c:v>
                </c:pt>
                <c:pt idx="211">
                  <c:v>0.16778399999999999</c:v>
                </c:pt>
                <c:pt idx="212">
                  <c:v>0.16469700000000001</c:v>
                </c:pt>
                <c:pt idx="213">
                  <c:v>0.161414</c:v>
                </c:pt>
                <c:pt idx="214">
                  <c:v>0.15809200000000001</c:v>
                </c:pt>
                <c:pt idx="215">
                  <c:v>0.15484100000000001</c:v>
                </c:pt>
                <c:pt idx="216">
                  <c:v>0.15151200000000001</c:v>
                </c:pt>
                <c:pt idx="217">
                  <c:v>0.148228</c:v>
                </c:pt>
                <c:pt idx="218">
                  <c:v>0.14505899999999999</c:v>
                </c:pt>
                <c:pt idx="219">
                  <c:v>0.14189199999999999</c:v>
                </c:pt>
                <c:pt idx="220">
                  <c:v>0.13853399999999999</c:v>
                </c:pt>
                <c:pt idx="221">
                  <c:v>0.135023</c:v>
                </c:pt>
                <c:pt idx="222">
                  <c:v>0.13152</c:v>
                </c:pt>
                <c:pt idx="223">
                  <c:v>0.12807499999999999</c:v>
                </c:pt>
                <c:pt idx="224">
                  <c:v>0.124725</c:v>
                </c:pt>
                <c:pt idx="225">
                  <c:v>0.12131</c:v>
                </c:pt>
                <c:pt idx="226">
                  <c:v>0.118021</c:v>
                </c:pt>
                <c:pt idx="227">
                  <c:v>0.114886</c:v>
                </c:pt>
                <c:pt idx="228">
                  <c:v>0.11176700000000001</c:v>
                </c:pt>
                <c:pt idx="229">
                  <c:v>0.108833</c:v>
                </c:pt>
                <c:pt idx="230">
                  <c:v>0.105781</c:v>
                </c:pt>
                <c:pt idx="231">
                  <c:v>0.10227</c:v>
                </c:pt>
                <c:pt idx="232">
                  <c:v>9.8821000000000006E-2</c:v>
                </c:pt>
                <c:pt idx="233">
                  <c:v>9.5699000000000006E-2</c:v>
                </c:pt>
                <c:pt idx="234">
                  <c:v>9.2829999999999996E-2</c:v>
                </c:pt>
                <c:pt idx="235">
                  <c:v>9.0128E-2</c:v>
                </c:pt>
                <c:pt idx="236">
                  <c:v>8.7391999999999997E-2</c:v>
                </c:pt>
                <c:pt idx="237">
                  <c:v>8.4759000000000001E-2</c:v>
                </c:pt>
                <c:pt idx="238">
                  <c:v>8.1893999999999995E-2</c:v>
                </c:pt>
                <c:pt idx="239">
                  <c:v>7.8955999999999998E-2</c:v>
                </c:pt>
                <c:pt idx="240">
                  <c:v>7.6125999999999999E-2</c:v>
                </c:pt>
                <c:pt idx="241">
                  <c:v>7.3254E-2</c:v>
                </c:pt>
                <c:pt idx="242">
                  <c:v>7.0469000000000004E-2</c:v>
                </c:pt>
                <c:pt idx="243">
                  <c:v>6.7937999999999998E-2</c:v>
                </c:pt>
                <c:pt idx="244">
                  <c:v>6.5579999999999999E-2</c:v>
                </c:pt>
                <c:pt idx="245">
                  <c:v>6.3134999999999997E-2</c:v>
                </c:pt>
                <c:pt idx="246">
                  <c:v>6.0812999999999999E-2</c:v>
                </c:pt>
                <c:pt idx="247">
                  <c:v>5.8740000000000001E-2</c:v>
                </c:pt>
                <c:pt idx="248">
                  <c:v>5.8943000000000002E-2</c:v>
                </c:pt>
                <c:pt idx="249">
                  <c:v>5.7315999999999999E-2</c:v>
                </c:pt>
                <c:pt idx="250">
                  <c:v>5.5031999999999998E-2</c:v>
                </c:pt>
                <c:pt idx="251">
                  <c:v>5.2854999999999999E-2</c:v>
                </c:pt>
                <c:pt idx="252">
                  <c:v>4.8315999999999998E-2</c:v>
                </c:pt>
                <c:pt idx="253">
                  <c:v>4.5745000000000001E-2</c:v>
                </c:pt>
                <c:pt idx="254">
                  <c:v>4.4070999999999999E-2</c:v>
                </c:pt>
                <c:pt idx="255">
                  <c:v>4.215E-2</c:v>
                </c:pt>
                <c:pt idx="256">
                  <c:v>4.0326000000000001E-2</c:v>
                </c:pt>
                <c:pt idx="257">
                  <c:v>3.8703000000000001E-2</c:v>
                </c:pt>
                <c:pt idx="258">
                  <c:v>3.7009E-2</c:v>
                </c:pt>
                <c:pt idx="259">
                  <c:v>3.5534000000000003E-2</c:v>
                </c:pt>
                <c:pt idx="260">
                  <c:v>3.3985000000000001E-2</c:v>
                </c:pt>
                <c:pt idx="261">
                  <c:v>3.2209000000000002E-2</c:v>
                </c:pt>
                <c:pt idx="262">
                  <c:v>3.0474000000000001E-2</c:v>
                </c:pt>
                <c:pt idx="263">
                  <c:v>2.8750999999999999E-2</c:v>
                </c:pt>
                <c:pt idx="264">
                  <c:v>2.7227999999999999E-2</c:v>
                </c:pt>
                <c:pt idx="265">
                  <c:v>2.5857000000000002E-2</c:v>
                </c:pt>
                <c:pt idx="266">
                  <c:v>2.4518000000000002E-2</c:v>
                </c:pt>
                <c:pt idx="267">
                  <c:v>2.3154000000000001E-2</c:v>
                </c:pt>
                <c:pt idx="268">
                  <c:v>2.1732999999999999E-2</c:v>
                </c:pt>
                <c:pt idx="269">
                  <c:v>2.0393000000000001E-2</c:v>
                </c:pt>
                <c:pt idx="270">
                  <c:v>1.8956000000000001E-2</c:v>
                </c:pt>
                <c:pt idx="271">
                  <c:v>1.7559999999999999E-2</c:v>
                </c:pt>
                <c:pt idx="272">
                  <c:v>1.6400999999999999E-2</c:v>
                </c:pt>
                <c:pt idx="273">
                  <c:v>1.508E-2</c:v>
                </c:pt>
                <c:pt idx="274">
                  <c:v>1.3945000000000001E-2</c:v>
                </c:pt>
                <c:pt idx="275">
                  <c:v>1.2881E-2</c:v>
                </c:pt>
                <c:pt idx="276">
                  <c:v>1.1703E-2</c:v>
                </c:pt>
                <c:pt idx="277">
                  <c:v>1.0773E-2</c:v>
                </c:pt>
                <c:pt idx="278">
                  <c:v>9.9620000000000004E-3</c:v>
                </c:pt>
                <c:pt idx="279">
                  <c:v>9.299E-3</c:v>
                </c:pt>
                <c:pt idx="280">
                  <c:v>8.4030000000000007E-3</c:v>
                </c:pt>
                <c:pt idx="281">
                  <c:v>7.3249999999999999E-3</c:v>
                </c:pt>
                <c:pt idx="282">
                  <c:v>6.1209999999999997E-3</c:v>
                </c:pt>
                <c:pt idx="283">
                  <c:v>4.9230000000000003E-3</c:v>
                </c:pt>
                <c:pt idx="284">
                  <c:v>4.1009999999999996E-3</c:v>
                </c:pt>
                <c:pt idx="285">
                  <c:v>3.3159999999999999E-3</c:v>
                </c:pt>
                <c:pt idx="286">
                  <c:v>2.5170000000000001E-3</c:v>
                </c:pt>
                <c:pt idx="287">
                  <c:v>1.6509999999999999E-3</c:v>
                </c:pt>
                <c:pt idx="288">
                  <c:v>6.7000000000000002E-4</c:v>
                </c:pt>
                <c:pt idx="289">
                  <c:v>-1.6000000000000001E-4</c:v>
                </c:pt>
                <c:pt idx="290">
                  <c:v>-7.5100000000000004E-4</c:v>
                </c:pt>
                <c:pt idx="291">
                  <c:v>-1.32E-3</c:v>
                </c:pt>
                <c:pt idx="292">
                  <c:v>-1.9949999999999998E-3</c:v>
                </c:pt>
                <c:pt idx="293">
                  <c:v>-2.66E-3</c:v>
                </c:pt>
                <c:pt idx="294">
                  <c:v>-3.4819999999999999E-3</c:v>
                </c:pt>
                <c:pt idx="295">
                  <c:v>-4.2859999999999999E-3</c:v>
                </c:pt>
                <c:pt idx="296">
                  <c:v>-4.8430000000000001E-3</c:v>
                </c:pt>
                <c:pt idx="297">
                  <c:v>-5.3790000000000001E-3</c:v>
                </c:pt>
                <c:pt idx="298">
                  <c:v>-5.7109999999999999E-3</c:v>
                </c:pt>
                <c:pt idx="299">
                  <c:v>-6.2940000000000001E-3</c:v>
                </c:pt>
                <c:pt idx="300">
                  <c:v>-6.9930000000000001E-3</c:v>
                </c:pt>
                <c:pt idx="301">
                  <c:v>-7.4770000000000001E-3</c:v>
                </c:pt>
                <c:pt idx="302">
                  <c:v>-8.1069999999999996E-3</c:v>
                </c:pt>
                <c:pt idx="303">
                  <c:v>-8.2529999999999999E-3</c:v>
                </c:pt>
                <c:pt idx="304">
                  <c:v>-8.2900000000000005E-3</c:v>
                </c:pt>
                <c:pt idx="305">
                  <c:v>-8.4510000000000002E-3</c:v>
                </c:pt>
                <c:pt idx="306">
                  <c:v>-8.8129999999999997E-3</c:v>
                </c:pt>
                <c:pt idx="307">
                  <c:v>-9.1299999999999992E-3</c:v>
                </c:pt>
                <c:pt idx="308">
                  <c:v>-9.7380000000000001E-3</c:v>
                </c:pt>
                <c:pt idx="309">
                  <c:v>-1.0338999999999999E-2</c:v>
                </c:pt>
                <c:pt idx="310">
                  <c:v>-1.0371E-2</c:v>
                </c:pt>
                <c:pt idx="311">
                  <c:v>-1.0488000000000001E-2</c:v>
                </c:pt>
                <c:pt idx="312">
                  <c:v>-1.0461E-2</c:v>
                </c:pt>
                <c:pt idx="313">
                  <c:v>-1.0160000000000001E-2</c:v>
                </c:pt>
                <c:pt idx="314">
                  <c:v>-1.0602E-2</c:v>
                </c:pt>
                <c:pt idx="315">
                  <c:v>-1.0864E-2</c:v>
                </c:pt>
                <c:pt idx="316">
                  <c:v>-1.0998000000000001E-2</c:v>
                </c:pt>
                <c:pt idx="317">
                  <c:v>-1.1291000000000001E-2</c:v>
                </c:pt>
                <c:pt idx="318">
                  <c:v>-1.1428000000000001E-2</c:v>
                </c:pt>
                <c:pt idx="319">
                  <c:v>-1.1759E-2</c:v>
                </c:pt>
                <c:pt idx="320">
                  <c:v>-1.2071E-2</c:v>
                </c:pt>
                <c:pt idx="321">
                  <c:v>-1.2160000000000001E-2</c:v>
                </c:pt>
                <c:pt idx="322">
                  <c:v>-1.1924000000000001E-2</c:v>
                </c:pt>
                <c:pt idx="323">
                  <c:v>-1.1957000000000001E-2</c:v>
                </c:pt>
                <c:pt idx="324">
                  <c:v>-1.2311000000000001E-2</c:v>
                </c:pt>
                <c:pt idx="325">
                  <c:v>-1.2716999999999999E-2</c:v>
                </c:pt>
                <c:pt idx="326">
                  <c:v>-1.2992E-2</c:v>
                </c:pt>
                <c:pt idx="327">
                  <c:v>-1.3204E-2</c:v>
                </c:pt>
                <c:pt idx="328">
                  <c:v>-1.2939000000000001E-2</c:v>
                </c:pt>
                <c:pt idx="329">
                  <c:v>-1.2938E-2</c:v>
                </c:pt>
                <c:pt idx="330">
                  <c:v>-1.3442000000000001E-2</c:v>
                </c:pt>
                <c:pt idx="331">
                  <c:v>-1.3487000000000001E-2</c:v>
                </c:pt>
                <c:pt idx="332">
                  <c:v>-1.3651E-2</c:v>
                </c:pt>
                <c:pt idx="333">
                  <c:v>-1.387E-2</c:v>
                </c:pt>
                <c:pt idx="334">
                  <c:v>-1.3736999999999999E-2</c:v>
                </c:pt>
                <c:pt idx="335">
                  <c:v>-1.38E-2</c:v>
                </c:pt>
                <c:pt idx="336">
                  <c:v>-1.3698E-2</c:v>
                </c:pt>
                <c:pt idx="337">
                  <c:v>-1.3734E-2</c:v>
                </c:pt>
                <c:pt idx="338">
                  <c:v>-1.4120000000000001E-2</c:v>
                </c:pt>
                <c:pt idx="339">
                  <c:v>-1.4376999999999999E-2</c:v>
                </c:pt>
                <c:pt idx="340">
                  <c:v>-1.4326E-2</c:v>
                </c:pt>
                <c:pt idx="341">
                  <c:v>-1.4049000000000001E-2</c:v>
                </c:pt>
                <c:pt idx="342">
                  <c:v>-1.3672E-2</c:v>
                </c:pt>
                <c:pt idx="343">
                  <c:v>-1.325E-2</c:v>
                </c:pt>
                <c:pt idx="344">
                  <c:v>-1.354E-2</c:v>
                </c:pt>
                <c:pt idx="345">
                  <c:v>-1.4111E-2</c:v>
                </c:pt>
                <c:pt idx="346">
                  <c:v>-1.4286E-2</c:v>
                </c:pt>
                <c:pt idx="347">
                  <c:v>-1.4475999999999999E-2</c:v>
                </c:pt>
                <c:pt idx="348">
                  <c:v>-1.4370000000000001E-2</c:v>
                </c:pt>
                <c:pt idx="349">
                  <c:v>-1.4276E-2</c:v>
                </c:pt>
                <c:pt idx="350">
                  <c:v>-1.418E-2</c:v>
                </c:pt>
                <c:pt idx="351">
                  <c:v>-1.4068000000000001E-2</c:v>
                </c:pt>
                <c:pt idx="352">
                  <c:v>-1.4223E-2</c:v>
                </c:pt>
                <c:pt idx="353">
                  <c:v>-1.4142E-2</c:v>
                </c:pt>
                <c:pt idx="354">
                  <c:v>-1.4173E-2</c:v>
                </c:pt>
                <c:pt idx="355">
                  <c:v>-1.4259000000000001E-2</c:v>
                </c:pt>
                <c:pt idx="356">
                  <c:v>-1.4460000000000001E-2</c:v>
                </c:pt>
                <c:pt idx="357">
                  <c:v>-1.4603E-2</c:v>
                </c:pt>
                <c:pt idx="358">
                  <c:v>-1.4728E-2</c:v>
                </c:pt>
                <c:pt idx="359">
                  <c:v>-1.4786000000000001E-2</c:v>
                </c:pt>
                <c:pt idx="360">
                  <c:v>-1.4623000000000001E-2</c:v>
                </c:pt>
                <c:pt idx="361">
                  <c:v>-1.4335000000000001E-2</c:v>
                </c:pt>
                <c:pt idx="362">
                  <c:v>-1.4213999999999999E-2</c:v>
                </c:pt>
                <c:pt idx="363">
                  <c:v>-1.4291E-2</c:v>
                </c:pt>
                <c:pt idx="364">
                  <c:v>-1.4378E-2</c:v>
                </c:pt>
                <c:pt idx="365">
                  <c:v>-1.4637000000000001E-2</c:v>
                </c:pt>
                <c:pt idx="366">
                  <c:v>-1.4836E-2</c:v>
                </c:pt>
                <c:pt idx="367">
                  <c:v>-1.4713E-2</c:v>
                </c:pt>
                <c:pt idx="368">
                  <c:v>-1.4645E-2</c:v>
                </c:pt>
                <c:pt idx="369">
                  <c:v>-1.4604000000000001E-2</c:v>
                </c:pt>
                <c:pt idx="370">
                  <c:v>-1.4381E-2</c:v>
                </c:pt>
                <c:pt idx="371">
                  <c:v>-1.4375000000000001E-2</c:v>
                </c:pt>
                <c:pt idx="372">
                  <c:v>-1.4364E-2</c:v>
                </c:pt>
                <c:pt idx="373">
                  <c:v>-1.4073E-2</c:v>
                </c:pt>
                <c:pt idx="374">
                  <c:v>-1.4187E-2</c:v>
                </c:pt>
                <c:pt idx="375">
                  <c:v>-1.4286E-2</c:v>
                </c:pt>
                <c:pt idx="376">
                  <c:v>-1.4419E-2</c:v>
                </c:pt>
                <c:pt idx="377">
                  <c:v>-1.4774000000000001E-2</c:v>
                </c:pt>
                <c:pt idx="378">
                  <c:v>-1.4768E-2</c:v>
                </c:pt>
                <c:pt idx="379">
                  <c:v>-1.4581E-2</c:v>
                </c:pt>
                <c:pt idx="380">
                  <c:v>-1.4326999999999999E-2</c:v>
                </c:pt>
                <c:pt idx="381">
                  <c:v>-1.4130999999999999E-2</c:v>
                </c:pt>
                <c:pt idx="382">
                  <c:v>-1.4152E-2</c:v>
                </c:pt>
                <c:pt idx="383">
                  <c:v>-9.8440000000000003E-3</c:v>
                </c:pt>
                <c:pt idx="384">
                  <c:v>5.862E-3</c:v>
                </c:pt>
                <c:pt idx="385">
                  <c:v>1.0699999999999999E-2</c:v>
                </c:pt>
                <c:pt idx="386">
                  <c:v>1.7527000000000001E-2</c:v>
                </c:pt>
                <c:pt idx="387">
                  <c:v>1.1639999999999999E-2</c:v>
                </c:pt>
                <c:pt idx="388">
                  <c:v>-3.7599999999999999E-3</c:v>
                </c:pt>
                <c:pt idx="389">
                  <c:v>-8.1790000000000005E-3</c:v>
                </c:pt>
                <c:pt idx="390">
                  <c:v>-1.4520999999999999E-2</c:v>
                </c:pt>
                <c:pt idx="391">
                  <c:v>-1.2945999999999999E-2</c:v>
                </c:pt>
                <c:pt idx="392">
                  <c:v>-1.3339E-2</c:v>
                </c:pt>
                <c:pt idx="393">
                  <c:v>-1.4012E-2</c:v>
                </c:pt>
                <c:pt idx="394">
                  <c:v>-1.4638999999999999E-2</c:v>
                </c:pt>
                <c:pt idx="395">
                  <c:v>-1.5188E-2</c:v>
                </c:pt>
                <c:pt idx="396">
                  <c:v>-1.5172E-2</c:v>
                </c:pt>
                <c:pt idx="397">
                  <c:v>-1.5709999999999998E-2</c:v>
                </c:pt>
                <c:pt idx="398">
                  <c:v>-1.5911000000000002E-2</c:v>
                </c:pt>
                <c:pt idx="399">
                  <c:v>-1.6275000000000001E-2</c:v>
                </c:pt>
                <c:pt idx="400">
                  <c:v>-1.7087999999999999E-2</c:v>
                </c:pt>
                <c:pt idx="401">
                  <c:v>-1.7125000000000001E-2</c:v>
                </c:pt>
                <c:pt idx="402">
                  <c:v>-1.7413000000000001E-2</c:v>
                </c:pt>
                <c:pt idx="403">
                  <c:v>-1.7503000000000001E-2</c:v>
                </c:pt>
                <c:pt idx="404">
                  <c:v>-1.7523E-2</c:v>
                </c:pt>
                <c:pt idx="405">
                  <c:v>-1.7536E-2</c:v>
                </c:pt>
                <c:pt idx="406">
                  <c:v>-1.762E-2</c:v>
                </c:pt>
                <c:pt idx="407">
                  <c:v>-1.7850000000000001E-2</c:v>
                </c:pt>
                <c:pt idx="408">
                  <c:v>-1.8016999999999998E-2</c:v>
                </c:pt>
                <c:pt idx="409">
                  <c:v>-1.7992000000000001E-2</c:v>
                </c:pt>
                <c:pt idx="410">
                  <c:v>-1.7977E-2</c:v>
                </c:pt>
                <c:pt idx="411">
                  <c:v>-1.8151E-2</c:v>
                </c:pt>
                <c:pt idx="412">
                  <c:v>-1.8307E-2</c:v>
                </c:pt>
                <c:pt idx="413">
                  <c:v>-1.8367000000000001E-2</c:v>
                </c:pt>
                <c:pt idx="414">
                  <c:v>-1.8411E-2</c:v>
                </c:pt>
                <c:pt idx="415">
                  <c:v>-1.8324E-2</c:v>
                </c:pt>
                <c:pt idx="416">
                  <c:v>-1.8353999999999999E-2</c:v>
                </c:pt>
                <c:pt idx="417">
                  <c:v>-1.8516999999999999E-2</c:v>
                </c:pt>
                <c:pt idx="418">
                  <c:v>-1.8499000000000002E-2</c:v>
                </c:pt>
                <c:pt idx="419">
                  <c:v>-1.8504E-2</c:v>
                </c:pt>
                <c:pt idx="420">
                  <c:v>-1.8547000000000001E-2</c:v>
                </c:pt>
                <c:pt idx="421">
                  <c:v>-1.8565000000000002E-2</c:v>
                </c:pt>
                <c:pt idx="422">
                  <c:v>-1.8782E-2</c:v>
                </c:pt>
                <c:pt idx="423">
                  <c:v>-1.8929999999999999E-2</c:v>
                </c:pt>
                <c:pt idx="424">
                  <c:v>-1.8846999999999999E-2</c:v>
                </c:pt>
                <c:pt idx="425">
                  <c:v>-1.8855E-2</c:v>
                </c:pt>
                <c:pt idx="426">
                  <c:v>-1.8985999999999999E-2</c:v>
                </c:pt>
                <c:pt idx="427">
                  <c:v>-1.9E-2</c:v>
                </c:pt>
                <c:pt idx="428">
                  <c:v>-1.9028E-2</c:v>
                </c:pt>
                <c:pt idx="429">
                  <c:v>-1.9035E-2</c:v>
                </c:pt>
                <c:pt idx="430">
                  <c:v>-1.9004E-2</c:v>
                </c:pt>
                <c:pt idx="431">
                  <c:v>-1.9172000000000002E-2</c:v>
                </c:pt>
                <c:pt idx="432">
                  <c:v>-1.9372E-2</c:v>
                </c:pt>
                <c:pt idx="433">
                  <c:v>-1.9470999999999999E-2</c:v>
                </c:pt>
                <c:pt idx="434">
                  <c:v>-1.9517E-2</c:v>
                </c:pt>
                <c:pt idx="435">
                  <c:v>-1.9532000000000001E-2</c:v>
                </c:pt>
                <c:pt idx="436">
                  <c:v>-1.9611E-2</c:v>
                </c:pt>
                <c:pt idx="437">
                  <c:v>-1.9717999999999999E-2</c:v>
                </c:pt>
                <c:pt idx="438">
                  <c:v>-1.9857E-2</c:v>
                </c:pt>
                <c:pt idx="439">
                  <c:v>-1.9882E-2</c:v>
                </c:pt>
                <c:pt idx="440">
                  <c:v>-1.9885E-2</c:v>
                </c:pt>
                <c:pt idx="441">
                  <c:v>-1.9987000000000001E-2</c:v>
                </c:pt>
                <c:pt idx="442">
                  <c:v>-2.0088000000000002E-2</c:v>
                </c:pt>
                <c:pt idx="443">
                  <c:v>-2.0185000000000002E-2</c:v>
                </c:pt>
                <c:pt idx="444">
                  <c:v>-2.0323999999999998E-2</c:v>
                </c:pt>
                <c:pt idx="445">
                  <c:v>-2.0514999999999999E-2</c:v>
                </c:pt>
                <c:pt idx="446">
                  <c:v>-2.0619999999999999E-2</c:v>
                </c:pt>
                <c:pt idx="447">
                  <c:v>-2.0702000000000002E-2</c:v>
                </c:pt>
                <c:pt idx="448">
                  <c:v>-2.0714E-2</c:v>
                </c:pt>
                <c:pt idx="449">
                  <c:v>-2.0721E-2</c:v>
                </c:pt>
                <c:pt idx="450">
                  <c:v>-2.0879000000000002E-2</c:v>
                </c:pt>
                <c:pt idx="451">
                  <c:v>-2.1007000000000001E-2</c:v>
                </c:pt>
                <c:pt idx="452">
                  <c:v>-2.1075E-2</c:v>
                </c:pt>
                <c:pt idx="453">
                  <c:v>-2.1165E-2</c:v>
                </c:pt>
                <c:pt idx="454">
                  <c:v>-2.1170999999999999E-2</c:v>
                </c:pt>
                <c:pt idx="455">
                  <c:v>-2.1173999999999998E-2</c:v>
                </c:pt>
                <c:pt idx="456">
                  <c:v>-2.1281999999999999E-2</c:v>
                </c:pt>
                <c:pt idx="457">
                  <c:v>-2.1292999999999999E-2</c:v>
                </c:pt>
                <c:pt idx="458">
                  <c:v>-2.1203E-2</c:v>
                </c:pt>
                <c:pt idx="459">
                  <c:v>-2.1146000000000002E-2</c:v>
                </c:pt>
                <c:pt idx="460">
                  <c:v>-2.1100000000000001E-2</c:v>
                </c:pt>
                <c:pt idx="461">
                  <c:v>-2.1108999999999999E-2</c:v>
                </c:pt>
                <c:pt idx="462">
                  <c:v>-2.1138000000000001E-2</c:v>
                </c:pt>
                <c:pt idx="463">
                  <c:v>-2.12E-2</c:v>
                </c:pt>
                <c:pt idx="464">
                  <c:v>-2.1340999999999999E-2</c:v>
                </c:pt>
                <c:pt idx="465">
                  <c:v>-2.1356E-2</c:v>
                </c:pt>
                <c:pt idx="466">
                  <c:v>-2.1305999999999999E-2</c:v>
                </c:pt>
                <c:pt idx="467">
                  <c:v>-2.1248E-2</c:v>
                </c:pt>
                <c:pt idx="468">
                  <c:v>-2.1226999999999999E-2</c:v>
                </c:pt>
                <c:pt idx="469">
                  <c:v>-2.1287E-2</c:v>
                </c:pt>
                <c:pt idx="470">
                  <c:v>-2.1368999999999999E-2</c:v>
                </c:pt>
                <c:pt idx="471">
                  <c:v>-2.1343999999999998E-2</c:v>
                </c:pt>
                <c:pt idx="472">
                  <c:v>-2.1196E-2</c:v>
                </c:pt>
                <c:pt idx="473">
                  <c:v>-2.1070999999999999E-2</c:v>
                </c:pt>
                <c:pt idx="474">
                  <c:v>-2.0996999999999998E-2</c:v>
                </c:pt>
                <c:pt idx="475">
                  <c:v>-2.1010999999999998E-2</c:v>
                </c:pt>
                <c:pt idx="476">
                  <c:v>-2.1069999999999998E-2</c:v>
                </c:pt>
                <c:pt idx="477">
                  <c:v>-2.1035000000000002E-2</c:v>
                </c:pt>
                <c:pt idx="478">
                  <c:v>-2.0971E-2</c:v>
                </c:pt>
                <c:pt idx="479">
                  <c:v>-2.1028000000000002E-2</c:v>
                </c:pt>
                <c:pt idx="480">
                  <c:v>-2.1087000000000002E-2</c:v>
                </c:pt>
                <c:pt idx="481">
                  <c:v>-2.1086000000000001E-2</c:v>
                </c:pt>
                <c:pt idx="482">
                  <c:v>-2.1173999999999998E-2</c:v>
                </c:pt>
                <c:pt idx="483">
                  <c:v>-2.1187999999999999E-2</c:v>
                </c:pt>
                <c:pt idx="484">
                  <c:v>-2.1146999999999999E-2</c:v>
                </c:pt>
                <c:pt idx="485">
                  <c:v>-2.1174999999999999E-2</c:v>
                </c:pt>
                <c:pt idx="486">
                  <c:v>-2.1135999999999999E-2</c:v>
                </c:pt>
                <c:pt idx="487">
                  <c:v>-2.1070999999999999E-2</c:v>
                </c:pt>
                <c:pt idx="488">
                  <c:v>-2.1094999999999999E-2</c:v>
                </c:pt>
                <c:pt idx="489">
                  <c:v>-2.1196E-2</c:v>
                </c:pt>
                <c:pt idx="490">
                  <c:v>-2.1248E-2</c:v>
                </c:pt>
                <c:pt idx="491">
                  <c:v>-2.1323000000000002E-2</c:v>
                </c:pt>
                <c:pt idx="492">
                  <c:v>-2.1329000000000001E-2</c:v>
                </c:pt>
                <c:pt idx="493">
                  <c:v>-2.1256000000000001E-2</c:v>
                </c:pt>
                <c:pt idx="494">
                  <c:v>-2.1408E-2</c:v>
                </c:pt>
                <c:pt idx="495">
                  <c:v>-2.1583999999999999E-2</c:v>
                </c:pt>
                <c:pt idx="496">
                  <c:v>-2.1628000000000001E-2</c:v>
                </c:pt>
                <c:pt idx="497">
                  <c:v>-2.1631999999999998E-2</c:v>
                </c:pt>
                <c:pt idx="498">
                  <c:v>-2.1604000000000002E-2</c:v>
                </c:pt>
                <c:pt idx="499">
                  <c:v>-2.1621999999999999E-2</c:v>
                </c:pt>
                <c:pt idx="500">
                  <c:v>-2.1701000000000002E-2</c:v>
                </c:pt>
                <c:pt idx="501">
                  <c:v>-2.1805999999999999E-2</c:v>
                </c:pt>
                <c:pt idx="502">
                  <c:v>-2.1811000000000001E-2</c:v>
                </c:pt>
                <c:pt idx="503">
                  <c:v>-2.1805000000000001E-2</c:v>
                </c:pt>
                <c:pt idx="504">
                  <c:v>-2.1807E-2</c:v>
                </c:pt>
                <c:pt idx="505">
                  <c:v>-2.1735999999999998E-2</c:v>
                </c:pt>
                <c:pt idx="506">
                  <c:v>-2.1762E-2</c:v>
                </c:pt>
                <c:pt idx="507">
                  <c:v>-2.1826000000000002E-2</c:v>
                </c:pt>
                <c:pt idx="508">
                  <c:v>-2.1891000000000001E-2</c:v>
                </c:pt>
                <c:pt idx="509">
                  <c:v>-2.2072999999999999E-2</c:v>
                </c:pt>
                <c:pt idx="510">
                  <c:v>-2.2193000000000001E-2</c:v>
                </c:pt>
                <c:pt idx="511">
                  <c:v>-2.2086999999999999E-2</c:v>
                </c:pt>
                <c:pt idx="512">
                  <c:v>-2.2003999999999999E-2</c:v>
                </c:pt>
                <c:pt idx="513">
                  <c:v>-2.2034000000000002E-2</c:v>
                </c:pt>
                <c:pt idx="514">
                  <c:v>-2.2051000000000001E-2</c:v>
                </c:pt>
                <c:pt idx="515">
                  <c:v>-2.2023999999999998E-2</c:v>
                </c:pt>
                <c:pt idx="516">
                  <c:v>-2.2016999999999998E-2</c:v>
                </c:pt>
                <c:pt idx="517">
                  <c:v>-2.1943000000000001E-2</c:v>
                </c:pt>
                <c:pt idx="518">
                  <c:v>-2.1972999999999999E-2</c:v>
                </c:pt>
                <c:pt idx="519">
                  <c:v>-2.2053E-2</c:v>
                </c:pt>
                <c:pt idx="520">
                  <c:v>-2.1994E-2</c:v>
                </c:pt>
                <c:pt idx="521">
                  <c:v>-2.2015E-2</c:v>
                </c:pt>
                <c:pt idx="522">
                  <c:v>-2.1971000000000001E-2</c:v>
                </c:pt>
                <c:pt idx="523">
                  <c:v>-2.1937999999999999E-2</c:v>
                </c:pt>
                <c:pt idx="524">
                  <c:v>-2.2044999999999999E-2</c:v>
                </c:pt>
                <c:pt idx="525">
                  <c:v>-2.2099000000000001E-2</c:v>
                </c:pt>
                <c:pt idx="526">
                  <c:v>-2.205E-2</c:v>
                </c:pt>
                <c:pt idx="527">
                  <c:v>-2.2012E-2</c:v>
                </c:pt>
                <c:pt idx="528">
                  <c:v>-2.1982999999999999E-2</c:v>
                </c:pt>
                <c:pt idx="529">
                  <c:v>-2.1892999999999999E-2</c:v>
                </c:pt>
                <c:pt idx="530">
                  <c:v>-2.1867000000000001E-2</c:v>
                </c:pt>
                <c:pt idx="531">
                  <c:v>-2.1845E-2</c:v>
                </c:pt>
                <c:pt idx="532">
                  <c:v>-2.1859E-2</c:v>
                </c:pt>
                <c:pt idx="533">
                  <c:v>-2.2003999999999999E-2</c:v>
                </c:pt>
                <c:pt idx="534">
                  <c:v>-2.2027000000000001E-2</c:v>
                </c:pt>
                <c:pt idx="535">
                  <c:v>-2.2009999999999998E-2</c:v>
                </c:pt>
                <c:pt idx="536">
                  <c:v>-2.2085E-2</c:v>
                </c:pt>
                <c:pt idx="537">
                  <c:v>-2.2086999999999999E-2</c:v>
                </c:pt>
                <c:pt idx="538">
                  <c:v>-2.2114000000000002E-2</c:v>
                </c:pt>
                <c:pt idx="539">
                  <c:v>-2.2186000000000001E-2</c:v>
                </c:pt>
                <c:pt idx="540">
                  <c:v>-2.2152000000000002E-2</c:v>
                </c:pt>
                <c:pt idx="541">
                  <c:v>-2.2048000000000002E-2</c:v>
                </c:pt>
                <c:pt idx="542">
                  <c:v>-2.2027000000000001E-2</c:v>
                </c:pt>
                <c:pt idx="543">
                  <c:v>-2.1937000000000002E-2</c:v>
                </c:pt>
                <c:pt idx="544">
                  <c:v>-2.1957999999999998E-2</c:v>
                </c:pt>
                <c:pt idx="545">
                  <c:v>-2.2067E-2</c:v>
                </c:pt>
                <c:pt idx="546">
                  <c:v>-2.2137E-2</c:v>
                </c:pt>
                <c:pt idx="547">
                  <c:v>-2.2237E-2</c:v>
                </c:pt>
                <c:pt idx="548">
                  <c:v>-2.2308999999999999E-2</c:v>
                </c:pt>
                <c:pt idx="549">
                  <c:v>-2.2315000000000002E-2</c:v>
                </c:pt>
                <c:pt idx="550">
                  <c:v>-2.2363999999999998E-2</c:v>
                </c:pt>
                <c:pt idx="551">
                  <c:v>-2.2487E-2</c:v>
                </c:pt>
                <c:pt idx="552">
                  <c:v>-2.2615E-2</c:v>
                </c:pt>
                <c:pt idx="553">
                  <c:v>-2.2669999999999999E-2</c:v>
                </c:pt>
                <c:pt idx="554">
                  <c:v>-2.2689000000000001E-2</c:v>
                </c:pt>
                <c:pt idx="555">
                  <c:v>-2.2703999999999998E-2</c:v>
                </c:pt>
                <c:pt idx="556">
                  <c:v>-2.2762999999999999E-2</c:v>
                </c:pt>
                <c:pt idx="557">
                  <c:v>-2.2950000000000002E-2</c:v>
                </c:pt>
                <c:pt idx="558">
                  <c:v>-2.3130000000000001E-2</c:v>
                </c:pt>
                <c:pt idx="559">
                  <c:v>-2.3266999999999999E-2</c:v>
                </c:pt>
                <c:pt idx="560">
                  <c:v>-2.3220999999999999E-2</c:v>
                </c:pt>
                <c:pt idx="561">
                  <c:v>-2.3144999999999999E-2</c:v>
                </c:pt>
                <c:pt idx="562">
                  <c:v>-2.3053000000000001E-2</c:v>
                </c:pt>
                <c:pt idx="563">
                  <c:v>-2.3085999999999999E-2</c:v>
                </c:pt>
                <c:pt idx="564">
                  <c:v>-2.3205E-2</c:v>
                </c:pt>
                <c:pt idx="565">
                  <c:v>-2.3314000000000001E-2</c:v>
                </c:pt>
                <c:pt idx="566">
                  <c:v>-2.3536000000000001E-2</c:v>
                </c:pt>
                <c:pt idx="567">
                  <c:v>-2.3559E-2</c:v>
                </c:pt>
                <c:pt idx="568">
                  <c:v>-2.3518000000000001E-2</c:v>
                </c:pt>
                <c:pt idx="569">
                  <c:v>-2.3408000000000002E-2</c:v>
                </c:pt>
                <c:pt idx="570">
                  <c:v>-2.3313E-2</c:v>
                </c:pt>
                <c:pt idx="571">
                  <c:v>-2.3362999999999998E-2</c:v>
                </c:pt>
                <c:pt idx="572">
                  <c:v>-2.3345999999999999E-2</c:v>
                </c:pt>
                <c:pt idx="573">
                  <c:v>-2.3418000000000001E-2</c:v>
                </c:pt>
                <c:pt idx="574">
                  <c:v>-2.3366000000000001E-2</c:v>
                </c:pt>
                <c:pt idx="575">
                  <c:v>-2.3370999999999999E-2</c:v>
                </c:pt>
                <c:pt idx="576">
                  <c:v>-2.3466000000000001E-2</c:v>
                </c:pt>
                <c:pt idx="577">
                  <c:v>-2.3521E-2</c:v>
                </c:pt>
                <c:pt idx="578">
                  <c:v>-2.3595999999999999E-2</c:v>
                </c:pt>
                <c:pt idx="579">
                  <c:v>-2.3446999999999999E-2</c:v>
                </c:pt>
                <c:pt idx="580">
                  <c:v>-2.3331000000000001E-2</c:v>
                </c:pt>
                <c:pt idx="581">
                  <c:v>-2.3265000000000001E-2</c:v>
                </c:pt>
                <c:pt idx="582">
                  <c:v>-2.3314000000000001E-2</c:v>
                </c:pt>
                <c:pt idx="583">
                  <c:v>-2.3449999999999999E-2</c:v>
                </c:pt>
                <c:pt idx="584">
                  <c:v>-2.3473000000000001E-2</c:v>
                </c:pt>
                <c:pt idx="585">
                  <c:v>-2.3483E-2</c:v>
                </c:pt>
                <c:pt idx="586">
                  <c:v>-2.3429999999999999E-2</c:v>
                </c:pt>
                <c:pt idx="587">
                  <c:v>-2.3356999999999999E-2</c:v>
                </c:pt>
                <c:pt idx="588">
                  <c:v>-2.3324999999999999E-2</c:v>
                </c:pt>
                <c:pt idx="589">
                  <c:v>-2.3303999999999998E-2</c:v>
                </c:pt>
                <c:pt idx="590">
                  <c:v>-2.3317999999999998E-2</c:v>
                </c:pt>
                <c:pt idx="591">
                  <c:v>-2.3328000000000002E-2</c:v>
                </c:pt>
                <c:pt idx="592">
                  <c:v>-2.3352000000000001E-2</c:v>
                </c:pt>
                <c:pt idx="593">
                  <c:v>-2.342E-2</c:v>
                </c:pt>
                <c:pt idx="594">
                  <c:v>-2.3442000000000001E-2</c:v>
                </c:pt>
                <c:pt idx="595">
                  <c:v>-2.3456000000000001E-2</c:v>
                </c:pt>
                <c:pt idx="596">
                  <c:v>-2.3503E-2</c:v>
                </c:pt>
                <c:pt idx="597">
                  <c:v>-2.3501999999999999E-2</c:v>
                </c:pt>
                <c:pt idx="598">
                  <c:v>-2.349E-2</c:v>
                </c:pt>
                <c:pt idx="599">
                  <c:v>-2.3455E-2</c:v>
                </c:pt>
                <c:pt idx="600">
                  <c:v>-2.3401000000000002E-2</c:v>
                </c:pt>
                <c:pt idx="601">
                  <c:v>-2.3421000000000001E-2</c:v>
                </c:pt>
                <c:pt idx="602">
                  <c:v>-2.3456999999999999E-2</c:v>
                </c:pt>
                <c:pt idx="603">
                  <c:v>-2.3521E-2</c:v>
                </c:pt>
                <c:pt idx="604">
                  <c:v>-2.3640000000000001E-2</c:v>
                </c:pt>
                <c:pt idx="605">
                  <c:v>-2.3709999999999998E-2</c:v>
                </c:pt>
                <c:pt idx="606">
                  <c:v>-2.3803000000000001E-2</c:v>
                </c:pt>
                <c:pt idx="607">
                  <c:v>-2.3902E-2</c:v>
                </c:pt>
                <c:pt idx="608">
                  <c:v>-2.3955000000000001E-2</c:v>
                </c:pt>
                <c:pt idx="609">
                  <c:v>-2.4053999999999999E-2</c:v>
                </c:pt>
                <c:pt idx="610">
                  <c:v>-2.4140000000000002E-2</c:v>
                </c:pt>
                <c:pt idx="611">
                  <c:v>-2.4220999999999999E-2</c:v>
                </c:pt>
                <c:pt idx="612">
                  <c:v>-2.4306000000000001E-2</c:v>
                </c:pt>
                <c:pt idx="613">
                  <c:v>-2.4368999999999998E-2</c:v>
                </c:pt>
                <c:pt idx="614">
                  <c:v>-2.4504999999999999E-2</c:v>
                </c:pt>
                <c:pt idx="615">
                  <c:v>-2.4652E-2</c:v>
                </c:pt>
                <c:pt idx="616">
                  <c:v>-2.4806999999999999E-2</c:v>
                </c:pt>
                <c:pt idx="617">
                  <c:v>-2.4820999999999999E-2</c:v>
                </c:pt>
                <c:pt idx="618">
                  <c:v>-2.4738E-2</c:v>
                </c:pt>
                <c:pt idx="619">
                  <c:v>-2.4677999999999999E-2</c:v>
                </c:pt>
                <c:pt idx="620">
                  <c:v>-2.4709999999999999E-2</c:v>
                </c:pt>
                <c:pt idx="621">
                  <c:v>-2.4954E-2</c:v>
                </c:pt>
                <c:pt idx="622">
                  <c:v>-2.5225000000000001E-2</c:v>
                </c:pt>
                <c:pt idx="623">
                  <c:v>-2.5496999999999999E-2</c:v>
                </c:pt>
                <c:pt idx="624">
                  <c:v>-2.5642999999999999E-2</c:v>
                </c:pt>
                <c:pt idx="625">
                  <c:v>-2.5666000000000001E-2</c:v>
                </c:pt>
                <c:pt idx="626">
                  <c:v>-2.571E-2</c:v>
                </c:pt>
                <c:pt idx="627">
                  <c:v>-2.5631999999999999E-2</c:v>
                </c:pt>
                <c:pt idx="628">
                  <c:v>-2.5617000000000001E-2</c:v>
                </c:pt>
                <c:pt idx="629">
                  <c:v>-2.5649999999999999E-2</c:v>
                </c:pt>
                <c:pt idx="630">
                  <c:v>-2.5662000000000001E-2</c:v>
                </c:pt>
                <c:pt idx="631">
                  <c:v>-2.5717E-2</c:v>
                </c:pt>
                <c:pt idx="632">
                  <c:v>-2.571E-2</c:v>
                </c:pt>
                <c:pt idx="633">
                  <c:v>-2.5760999999999999E-2</c:v>
                </c:pt>
                <c:pt idx="634">
                  <c:v>-2.5964000000000001E-2</c:v>
                </c:pt>
                <c:pt idx="635">
                  <c:v>-2.6180999999999999E-2</c:v>
                </c:pt>
                <c:pt idx="636">
                  <c:v>-2.6291999999999999E-2</c:v>
                </c:pt>
                <c:pt idx="637">
                  <c:v>-2.6287999999999999E-2</c:v>
                </c:pt>
                <c:pt idx="638">
                  <c:v>-2.6235000000000001E-2</c:v>
                </c:pt>
                <c:pt idx="639">
                  <c:v>-2.6311999999999999E-2</c:v>
                </c:pt>
                <c:pt idx="640">
                  <c:v>-2.6421E-2</c:v>
                </c:pt>
                <c:pt idx="641">
                  <c:v>-2.6449E-2</c:v>
                </c:pt>
                <c:pt idx="642">
                  <c:v>-2.6422000000000001E-2</c:v>
                </c:pt>
                <c:pt idx="643">
                  <c:v>-2.6304999999999999E-2</c:v>
                </c:pt>
                <c:pt idx="644">
                  <c:v>-2.6280000000000001E-2</c:v>
                </c:pt>
                <c:pt idx="645">
                  <c:v>-2.6317E-2</c:v>
                </c:pt>
                <c:pt idx="646">
                  <c:v>-2.6353999999999999E-2</c:v>
                </c:pt>
                <c:pt idx="647">
                  <c:v>-2.6449E-2</c:v>
                </c:pt>
                <c:pt idx="648">
                  <c:v>-2.6518E-2</c:v>
                </c:pt>
                <c:pt idx="649">
                  <c:v>-2.6622E-2</c:v>
                </c:pt>
                <c:pt idx="650">
                  <c:v>-2.6727000000000001E-2</c:v>
                </c:pt>
                <c:pt idx="651">
                  <c:v>-2.6717000000000001E-2</c:v>
                </c:pt>
                <c:pt idx="652">
                  <c:v>-2.6731999999999999E-2</c:v>
                </c:pt>
                <c:pt idx="653">
                  <c:v>-2.6832999999999999E-2</c:v>
                </c:pt>
                <c:pt idx="654">
                  <c:v>-2.6991000000000001E-2</c:v>
                </c:pt>
                <c:pt idx="655">
                  <c:v>-2.7185000000000001E-2</c:v>
                </c:pt>
                <c:pt idx="656">
                  <c:v>-2.7233E-2</c:v>
                </c:pt>
                <c:pt idx="657">
                  <c:v>-2.7234000000000001E-2</c:v>
                </c:pt>
                <c:pt idx="658">
                  <c:v>-2.7323E-2</c:v>
                </c:pt>
                <c:pt idx="659">
                  <c:v>-2.7496E-2</c:v>
                </c:pt>
                <c:pt idx="660">
                  <c:v>-2.767E-2</c:v>
                </c:pt>
                <c:pt idx="661">
                  <c:v>-2.7699000000000001E-2</c:v>
                </c:pt>
                <c:pt idx="662">
                  <c:v>-2.7654000000000001E-2</c:v>
                </c:pt>
                <c:pt idx="663">
                  <c:v>-2.7611E-2</c:v>
                </c:pt>
                <c:pt idx="664">
                  <c:v>-2.7732E-2</c:v>
                </c:pt>
                <c:pt idx="665">
                  <c:v>-2.7990999999999999E-2</c:v>
                </c:pt>
                <c:pt idx="666">
                  <c:v>-2.8191000000000001E-2</c:v>
                </c:pt>
                <c:pt idx="667">
                  <c:v>-2.8302999999999998E-2</c:v>
                </c:pt>
                <c:pt idx="668">
                  <c:v>-2.8263E-2</c:v>
                </c:pt>
                <c:pt idx="669">
                  <c:v>-2.8219000000000001E-2</c:v>
                </c:pt>
                <c:pt idx="670">
                  <c:v>-2.8183E-2</c:v>
                </c:pt>
                <c:pt idx="671">
                  <c:v>-2.8334999999999999E-2</c:v>
                </c:pt>
                <c:pt idx="672">
                  <c:v>-2.8670999999999999E-2</c:v>
                </c:pt>
                <c:pt idx="673">
                  <c:v>-2.9034999999999998E-2</c:v>
                </c:pt>
                <c:pt idx="674">
                  <c:v>-2.9381000000000001E-2</c:v>
                </c:pt>
                <c:pt idx="675">
                  <c:v>-2.9467E-2</c:v>
                </c:pt>
                <c:pt idx="676">
                  <c:v>-2.9433000000000001E-2</c:v>
                </c:pt>
                <c:pt idx="677">
                  <c:v>-2.9602E-2</c:v>
                </c:pt>
                <c:pt idx="678">
                  <c:v>-2.9888999999999999E-2</c:v>
                </c:pt>
                <c:pt idx="679">
                  <c:v>-3.0186000000000001E-2</c:v>
                </c:pt>
                <c:pt idx="680">
                  <c:v>-3.0568000000000001E-2</c:v>
                </c:pt>
                <c:pt idx="681">
                  <c:v>-3.0734000000000001E-2</c:v>
                </c:pt>
                <c:pt idx="682">
                  <c:v>-3.0797000000000001E-2</c:v>
                </c:pt>
                <c:pt idx="683">
                  <c:v>-3.0972E-2</c:v>
                </c:pt>
                <c:pt idx="684">
                  <c:v>-3.1098000000000001E-2</c:v>
                </c:pt>
                <c:pt idx="685">
                  <c:v>-3.1302999999999997E-2</c:v>
                </c:pt>
                <c:pt idx="686">
                  <c:v>-3.1505999999999999E-2</c:v>
                </c:pt>
                <c:pt idx="687">
                  <c:v>-3.1591000000000001E-2</c:v>
                </c:pt>
                <c:pt idx="688">
                  <c:v>-3.1697000000000003E-2</c:v>
                </c:pt>
                <c:pt idx="689">
                  <c:v>-3.1642000000000003E-2</c:v>
                </c:pt>
                <c:pt idx="690">
                  <c:v>-3.1684999999999998E-2</c:v>
                </c:pt>
                <c:pt idx="691">
                  <c:v>-3.2044000000000003E-2</c:v>
                </c:pt>
                <c:pt idx="692">
                  <c:v>-3.236E-2</c:v>
                </c:pt>
                <c:pt idx="693">
                  <c:v>-3.2355000000000002E-2</c:v>
                </c:pt>
                <c:pt idx="694">
                  <c:v>-3.2140000000000002E-2</c:v>
                </c:pt>
                <c:pt idx="695">
                  <c:v>-3.1968000000000003E-2</c:v>
                </c:pt>
                <c:pt idx="696">
                  <c:v>-3.1923E-2</c:v>
                </c:pt>
                <c:pt idx="697">
                  <c:v>-3.2176999999999997E-2</c:v>
                </c:pt>
                <c:pt idx="698">
                  <c:v>-3.2425000000000002E-2</c:v>
                </c:pt>
                <c:pt idx="699">
                  <c:v>-3.2536000000000002E-2</c:v>
                </c:pt>
                <c:pt idx="700">
                  <c:v>-3.2648999999999997E-2</c:v>
                </c:pt>
                <c:pt idx="701">
                  <c:v>-3.2708000000000001E-2</c:v>
                </c:pt>
                <c:pt idx="702">
                  <c:v>-3.2943E-2</c:v>
                </c:pt>
                <c:pt idx="703">
                  <c:v>-3.3125000000000002E-2</c:v>
                </c:pt>
                <c:pt idx="704">
                  <c:v>-3.3017999999999999E-2</c:v>
                </c:pt>
                <c:pt idx="705">
                  <c:v>-3.2925000000000003E-2</c:v>
                </c:pt>
                <c:pt idx="706">
                  <c:v>-3.2884999999999998E-2</c:v>
                </c:pt>
                <c:pt idx="707">
                  <c:v>-3.2915E-2</c:v>
                </c:pt>
                <c:pt idx="708">
                  <c:v>-3.2863999999999997E-2</c:v>
                </c:pt>
                <c:pt idx="709">
                  <c:v>-3.2653000000000001E-2</c:v>
                </c:pt>
                <c:pt idx="710">
                  <c:v>-3.2478E-2</c:v>
                </c:pt>
                <c:pt idx="711">
                  <c:v>-3.2280999999999997E-2</c:v>
                </c:pt>
                <c:pt idx="712">
                  <c:v>-3.2129999999999999E-2</c:v>
                </c:pt>
                <c:pt idx="713">
                  <c:v>-3.0023000000000001E-2</c:v>
                </c:pt>
                <c:pt idx="714">
                  <c:v>-2.4358000000000001E-2</c:v>
                </c:pt>
                <c:pt idx="715">
                  <c:v>-1.6081000000000002E-2</c:v>
                </c:pt>
                <c:pt idx="716">
                  <c:v>-1.9154999999999998E-2</c:v>
                </c:pt>
                <c:pt idx="717">
                  <c:v>-1.4109E-2</c:v>
                </c:pt>
                <c:pt idx="718">
                  <c:v>-1.7211000000000001E-2</c:v>
                </c:pt>
                <c:pt idx="719">
                  <c:v>-2.1829000000000001E-2</c:v>
                </c:pt>
                <c:pt idx="720">
                  <c:v>-1.5323E-2</c:v>
                </c:pt>
                <c:pt idx="721">
                  <c:v>-1.9377999999999999E-2</c:v>
                </c:pt>
                <c:pt idx="722">
                  <c:v>-1.8855E-2</c:v>
                </c:pt>
                <c:pt idx="723">
                  <c:v>-1.9289000000000001E-2</c:v>
                </c:pt>
                <c:pt idx="724">
                  <c:v>-1.9864E-2</c:v>
                </c:pt>
                <c:pt idx="725">
                  <c:v>-2.0285000000000001E-2</c:v>
                </c:pt>
                <c:pt idx="726">
                  <c:v>-2.0365000000000001E-2</c:v>
                </c:pt>
                <c:pt idx="727">
                  <c:v>-2.0433E-2</c:v>
                </c:pt>
                <c:pt idx="728">
                  <c:v>-2.0551E-2</c:v>
                </c:pt>
                <c:pt idx="729">
                  <c:v>-2.0687000000000001E-2</c:v>
                </c:pt>
                <c:pt idx="730">
                  <c:v>-2.0792000000000001E-2</c:v>
                </c:pt>
                <c:pt idx="731">
                  <c:v>-2.0947E-2</c:v>
                </c:pt>
                <c:pt idx="732">
                  <c:v>-2.1041000000000001E-2</c:v>
                </c:pt>
                <c:pt idx="733">
                  <c:v>-2.0948000000000001E-2</c:v>
                </c:pt>
                <c:pt idx="734">
                  <c:v>-2.1045000000000001E-2</c:v>
                </c:pt>
                <c:pt idx="735">
                  <c:v>-2.1295999999999999E-2</c:v>
                </c:pt>
                <c:pt idx="736">
                  <c:v>-2.1517000000000001E-2</c:v>
                </c:pt>
                <c:pt idx="737">
                  <c:v>-2.1732000000000001E-2</c:v>
                </c:pt>
                <c:pt idx="738">
                  <c:v>-2.1807E-2</c:v>
                </c:pt>
                <c:pt idx="739">
                  <c:v>-2.1885000000000002E-2</c:v>
                </c:pt>
                <c:pt idx="740">
                  <c:v>-2.1770000000000001E-2</c:v>
                </c:pt>
                <c:pt idx="741">
                  <c:v>-2.1731E-2</c:v>
                </c:pt>
                <c:pt idx="742">
                  <c:v>-2.1985999999999999E-2</c:v>
                </c:pt>
                <c:pt idx="743">
                  <c:v>-2.2134000000000001E-2</c:v>
                </c:pt>
                <c:pt idx="744">
                  <c:v>-2.2179999999999998E-2</c:v>
                </c:pt>
                <c:pt idx="745">
                  <c:v>-2.2166999999999999E-2</c:v>
                </c:pt>
                <c:pt idx="746">
                  <c:v>-2.2114000000000002E-2</c:v>
                </c:pt>
                <c:pt idx="747">
                  <c:v>-2.2186000000000001E-2</c:v>
                </c:pt>
                <c:pt idx="748">
                  <c:v>-2.2404E-2</c:v>
                </c:pt>
                <c:pt idx="749">
                  <c:v>-2.2629E-2</c:v>
                </c:pt>
                <c:pt idx="750">
                  <c:v>-2.2704999999999999E-2</c:v>
                </c:pt>
                <c:pt idx="751">
                  <c:v>-2.2574E-2</c:v>
                </c:pt>
                <c:pt idx="752">
                  <c:v>-2.2506000000000002E-2</c:v>
                </c:pt>
                <c:pt idx="753">
                  <c:v>-2.2622E-2</c:v>
                </c:pt>
                <c:pt idx="754">
                  <c:v>-2.2790000000000001E-2</c:v>
                </c:pt>
                <c:pt idx="755">
                  <c:v>-2.2880000000000001E-2</c:v>
                </c:pt>
                <c:pt idx="756">
                  <c:v>-2.2790999999999999E-2</c:v>
                </c:pt>
                <c:pt idx="757">
                  <c:v>-2.2769000000000001E-2</c:v>
                </c:pt>
                <c:pt idx="758">
                  <c:v>-2.2733E-2</c:v>
                </c:pt>
                <c:pt idx="759">
                  <c:v>-2.2697999999999999E-2</c:v>
                </c:pt>
                <c:pt idx="760">
                  <c:v>-2.2839999999999999E-2</c:v>
                </c:pt>
                <c:pt idx="761">
                  <c:v>-2.2873999999999999E-2</c:v>
                </c:pt>
                <c:pt idx="762">
                  <c:v>-2.2931E-2</c:v>
                </c:pt>
                <c:pt idx="763">
                  <c:v>-2.3067000000000001E-2</c:v>
                </c:pt>
                <c:pt idx="764">
                  <c:v>-2.315E-2</c:v>
                </c:pt>
                <c:pt idx="765">
                  <c:v>-2.3226E-2</c:v>
                </c:pt>
                <c:pt idx="766">
                  <c:v>-2.3266999999999999E-2</c:v>
                </c:pt>
                <c:pt idx="767">
                  <c:v>-2.3380000000000001E-2</c:v>
                </c:pt>
                <c:pt idx="768">
                  <c:v>-2.3394000000000002E-2</c:v>
                </c:pt>
                <c:pt idx="769">
                  <c:v>-2.3406E-2</c:v>
                </c:pt>
                <c:pt idx="770">
                  <c:v>-2.3428000000000001E-2</c:v>
                </c:pt>
                <c:pt idx="771">
                  <c:v>-2.3369999999999998E-2</c:v>
                </c:pt>
                <c:pt idx="772">
                  <c:v>-2.3432000000000001E-2</c:v>
                </c:pt>
                <c:pt idx="773">
                  <c:v>-2.3528E-2</c:v>
                </c:pt>
                <c:pt idx="774">
                  <c:v>-2.3601E-2</c:v>
                </c:pt>
                <c:pt idx="775">
                  <c:v>-2.3695999999999998E-2</c:v>
                </c:pt>
                <c:pt idx="776">
                  <c:v>-2.3698E-2</c:v>
                </c:pt>
                <c:pt idx="777">
                  <c:v>-2.3732E-2</c:v>
                </c:pt>
                <c:pt idx="778">
                  <c:v>-2.3803999999999999E-2</c:v>
                </c:pt>
                <c:pt idx="779">
                  <c:v>-2.3848999999999999E-2</c:v>
                </c:pt>
                <c:pt idx="780">
                  <c:v>-2.3895E-2</c:v>
                </c:pt>
                <c:pt idx="781">
                  <c:v>-2.3942999999999999E-2</c:v>
                </c:pt>
                <c:pt idx="782">
                  <c:v>-2.3982E-2</c:v>
                </c:pt>
                <c:pt idx="783">
                  <c:v>-2.4022000000000002E-2</c:v>
                </c:pt>
                <c:pt idx="784">
                  <c:v>-2.409E-2</c:v>
                </c:pt>
                <c:pt idx="785">
                  <c:v>-2.4249E-2</c:v>
                </c:pt>
                <c:pt idx="786">
                  <c:v>-2.4431000000000001E-2</c:v>
                </c:pt>
                <c:pt idx="787">
                  <c:v>-2.4545000000000001E-2</c:v>
                </c:pt>
                <c:pt idx="788">
                  <c:v>-2.4634E-2</c:v>
                </c:pt>
                <c:pt idx="789">
                  <c:v>-2.4614E-2</c:v>
                </c:pt>
                <c:pt idx="790">
                  <c:v>-2.4499E-2</c:v>
                </c:pt>
                <c:pt idx="791">
                  <c:v>-2.4437E-2</c:v>
                </c:pt>
                <c:pt idx="792">
                  <c:v>-2.4428999999999999E-2</c:v>
                </c:pt>
                <c:pt idx="793">
                  <c:v>-2.4518000000000002E-2</c:v>
                </c:pt>
                <c:pt idx="794">
                  <c:v>-2.4593E-2</c:v>
                </c:pt>
                <c:pt idx="795">
                  <c:v>-2.4709999999999999E-2</c:v>
                </c:pt>
                <c:pt idx="796">
                  <c:v>-2.4759E-2</c:v>
                </c:pt>
                <c:pt idx="797">
                  <c:v>-2.4683E-2</c:v>
                </c:pt>
                <c:pt idx="798">
                  <c:v>-2.4642000000000001E-2</c:v>
                </c:pt>
                <c:pt idx="799">
                  <c:v>-2.468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E-E59A-9444-AA34-90B6AD132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1351487"/>
        <c:axId val="1491801823"/>
      </c:scatterChart>
      <c:valAx>
        <c:axId val="1491351487"/>
        <c:scaling>
          <c:orientation val="minMax"/>
          <c:max val="42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801823"/>
        <c:crossesAt val="-0.1"/>
        <c:crossBetween val="midCat"/>
      </c:valAx>
      <c:valAx>
        <c:axId val="1491801823"/>
        <c:scaling>
          <c:orientation val="minMax"/>
          <c:max val="0.60000000000000009"/>
          <c:min val="-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135148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30200</xdr:colOff>
      <xdr:row>2</xdr:row>
      <xdr:rowOff>133350</xdr:rowOff>
    </xdr:from>
    <xdr:to>
      <xdr:col>26</xdr:col>
      <xdr:colOff>381000</xdr:colOff>
      <xdr:row>36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13B6820-E382-0141-90A4-A8A580B87A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8E4AE-D205-BF4C-825F-F138B6A219FA}">
  <dimension ref="A1:O800"/>
  <sheetViews>
    <sheetView tabSelected="1" workbookViewId="0">
      <selection activeCell="Q31" sqref="Q31"/>
    </sheetView>
  </sheetViews>
  <sheetFormatPr baseColWidth="10" defaultRowHeight="16" x14ac:dyDescent="0.2"/>
  <cols>
    <col min="4" max="4" width="10.83203125" style="1"/>
  </cols>
  <sheetData>
    <row r="1" spans="1:15" x14ac:dyDescent="0.2">
      <c r="A1" s="1" t="s">
        <v>0</v>
      </c>
      <c r="B1">
        <v>0</v>
      </c>
      <c r="C1">
        <v>0.181089</v>
      </c>
      <c r="D1" s="1" t="s">
        <v>3</v>
      </c>
      <c r="E1">
        <v>0</v>
      </c>
      <c r="F1">
        <v>0.20114099999999999</v>
      </c>
      <c r="G1" s="1" t="s">
        <v>2</v>
      </c>
      <c r="H1">
        <v>0</v>
      </c>
      <c r="I1">
        <v>0.41632200000000003</v>
      </c>
      <c r="J1" s="1" t="s">
        <v>1</v>
      </c>
      <c r="K1">
        <v>0</v>
      </c>
      <c r="L1">
        <v>0.60536900000000005</v>
      </c>
      <c r="M1" s="1" t="s">
        <v>4</v>
      </c>
      <c r="N1">
        <v>0</v>
      </c>
      <c r="O1">
        <v>0.36494199999999999</v>
      </c>
    </row>
    <row r="2" spans="1:15" x14ac:dyDescent="0.2">
      <c r="B2">
        <v>0.06</v>
      </c>
      <c r="C2">
        <v>0.18090100000000001</v>
      </c>
      <c r="E2">
        <v>0.06</v>
      </c>
      <c r="F2">
        <v>0.25301000000000001</v>
      </c>
      <c r="H2">
        <v>7.0000000000000007E-2</v>
      </c>
      <c r="I2">
        <v>0.48952800000000002</v>
      </c>
      <c r="K2">
        <v>0.06</v>
      </c>
      <c r="L2">
        <v>0.57291300000000001</v>
      </c>
      <c r="N2">
        <v>0.06</v>
      </c>
      <c r="O2">
        <v>0.37896200000000002</v>
      </c>
    </row>
    <row r="3" spans="1:15" x14ac:dyDescent="0.2">
      <c r="B3">
        <v>0.11</v>
      </c>
      <c r="C3">
        <v>0.18087300000000001</v>
      </c>
      <c r="E3">
        <v>0.11</v>
      </c>
      <c r="F3">
        <v>0.24703900000000001</v>
      </c>
      <c r="H3">
        <v>0.12</v>
      </c>
      <c r="I3">
        <v>0.50361</v>
      </c>
      <c r="K3">
        <v>0.11</v>
      </c>
      <c r="L3">
        <v>0.56873799999999997</v>
      </c>
      <c r="N3">
        <v>0.11</v>
      </c>
      <c r="O3">
        <v>0.37932199999999999</v>
      </c>
    </row>
    <row r="4" spans="1:15" x14ac:dyDescent="0.2">
      <c r="B4">
        <v>0.16</v>
      </c>
      <c r="C4">
        <v>0.180872</v>
      </c>
      <c r="E4">
        <v>0.16</v>
      </c>
      <c r="F4">
        <v>0.245505</v>
      </c>
      <c r="H4">
        <v>0.17</v>
      </c>
      <c r="I4">
        <v>0.51994399999999996</v>
      </c>
      <c r="K4">
        <v>0.16</v>
      </c>
      <c r="L4">
        <v>0.56375299999999995</v>
      </c>
      <c r="N4">
        <v>0.16</v>
      </c>
      <c r="O4">
        <v>0.38001099999999999</v>
      </c>
    </row>
    <row r="5" spans="1:15" x14ac:dyDescent="0.2">
      <c r="B5">
        <v>0.21</v>
      </c>
      <c r="C5">
        <v>0.180864</v>
      </c>
      <c r="E5">
        <v>0.21</v>
      </c>
      <c r="F5">
        <v>0.247337</v>
      </c>
      <c r="H5">
        <v>0.22</v>
      </c>
      <c r="I5">
        <v>0.53784699999999996</v>
      </c>
      <c r="K5">
        <v>0.21</v>
      </c>
      <c r="L5">
        <v>0.55617399999999995</v>
      </c>
      <c r="N5">
        <v>0.21</v>
      </c>
      <c r="O5">
        <v>0.38169199999999998</v>
      </c>
    </row>
    <row r="6" spans="1:15" x14ac:dyDescent="0.2">
      <c r="B6">
        <v>0.26</v>
      </c>
      <c r="C6">
        <v>0.18087600000000001</v>
      </c>
      <c r="E6">
        <v>0.26</v>
      </c>
      <c r="F6">
        <v>0.255332</v>
      </c>
      <c r="H6">
        <v>0.27</v>
      </c>
      <c r="I6">
        <v>0.54809799999999997</v>
      </c>
      <c r="K6">
        <v>0.27</v>
      </c>
      <c r="L6">
        <v>0.55708400000000002</v>
      </c>
      <c r="N6">
        <v>0.27</v>
      </c>
      <c r="O6">
        <v>0.38286100000000001</v>
      </c>
    </row>
    <row r="7" spans="1:15" x14ac:dyDescent="0.2">
      <c r="B7">
        <v>0.31</v>
      </c>
      <c r="C7">
        <v>0.18089</v>
      </c>
      <c r="E7">
        <v>0.32</v>
      </c>
      <c r="F7">
        <v>0.27540999999999999</v>
      </c>
      <c r="H7">
        <v>0.32</v>
      </c>
      <c r="I7">
        <v>0.55776999999999999</v>
      </c>
      <c r="K7">
        <v>0.32</v>
      </c>
      <c r="L7">
        <v>0.79779599999999995</v>
      </c>
      <c r="N7">
        <v>0.32</v>
      </c>
      <c r="O7">
        <v>0.38369700000000001</v>
      </c>
    </row>
    <row r="8" spans="1:15" x14ac:dyDescent="0.2">
      <c r="B8">
        <v>0.36</v>
      </c>
      <c r="C8">
        <v>0.180897</v>
      </c>
      <c r="E8">
        <v>0.36</v>
      </c>
      <c r="F8">
        <v>0.29882199999999998</v>
      </c>
      <c r="H8">
        <v>0.37</v>
      </c>
      <c r="I8">
        <v>0.56712300000000004</v>
      </c>
      <c r="K8">
        <v>0.37</v>
      </c>
      <c r="L8">
        <v>1.197646</v>
      </c>
      <c r="N8">
        <v>0.36</v>
      </c>
      <c r="O8">
        <v>0.38511200000000001</v>
      </c>
    </row>
    <row r="9" spans="1:15" x14ac:dyDescent="0.2">
      <c r="B9">
        <v>0.41</v>
      </c>
      <c r="C9">
        <v>0.18088499999999999</v>
      </c>
      <c r="E9">
        <v>0.41</v>
      </c>
      <c r="F9">
        <v>0.32560699999999998</v>
      </c>
      <c r="H9">
        <v>0.42</v>
      </c>
      <c r="I9">
        <v>0.56862100000000004</v>
      </c>
      <c r="K9">
        <v>0.42</v>
      </c>
      <c r="L9">
        <v>1.1487240000000001</v>
      </c>
      <c r="N9">
        <v>0.41</v>
      </c>
      <c r="O9">
        <v>0.38865699999999997</v>
      </c>
    </row>
    <row r="10" spans="1:15" x14ac:dyDescent="0.2">
      <c r="B10">
        <v>0.46</v>
      </c>
      <c r="C10">
        <v>0.18085999999999999</v>
      </c>
      <c r="E10">
        <v>0.46</v>
      </c>
      <c r="F10">
        <v>0.36033799999999999</v>
      </c>
      <c r="H10">
        <v>0.47</v>
      </c>
      <c r="I10">
        <v>0.57230599999999998</v>
      </c>
      <c r="K10">
        <v>0.47</v>
      </c>
      <c r="L10">
        <v>1.058676</v>
      </c>
      <c r="N10">
        <v>0.46</v>
      </c>
      <c r="O10">
        <v>0.39345799999999997</v>
      </c>
    </row>
    <row r="11" spans="1:15" x14ac:dyDescent="0.2">
      <c r="B11">
        <v>0.51</v>
      </c>
      <c r="C11">
        <v>0.180836</v>
      </c>
      <c r="E11">
        <v>0.51</v>
      </c>
      <c r="F11">
        <v>0.36452000000000001</v>
      </c>
      <c r="H11">
        <v>0.52</v>
      </c>
      <c r="I11">
        <v>0.56460299999999997</v>
      </c>
      <c r="K11">
        <v>0.51</v>
      </c>
      <c r="L11">
        <v>1.0734490000000001</v>
      </c>
      <c r="N11">
        <v>0.51</v>
      </c>
      <c r="O11">
        <v>0.39712700000000001</v>
      </c>
    </row>
    <row r="12" spans="1:15" x14ac:dyDescent="0.2">
      <c r="B12">
        <v>0.56000000000000005</v>
      </c>
      <c r="C12">
        <v>0.18082999999999999</v>
      </c>
      <c r="E12">
        <v>0.56000000000000005</v>
      </c>
      <c r="F12">
        <v>0.36381999999999998</v>
      </c>
      <c r="H12">
        <v>0.56999999999999995</v>
      </c>
      <c r="I12">
        <v>0.55678799999999995</v>
      </c>
      <c r="K12">
        <v>0.56000000000000005</v>
      </c>
      <c r="L12">
        <v>0.77038700000000004</v>
      </c>
      <c r="N12">
        <v>0.56000000000000005</v>
      </c>
      <c r="O12">
        <v>0.39896799999999999</v>
      </c>
    </row>
    <row r="13" spans="1:15" x14ac:dyDescent="0.2">
      <c r="B13">
        <v>0.61</v>
      </c>
      <c r="C13">
        <v>0.180835</v>
      </c>
      <c r="E13">
        <v>0.61</v>
      </c>
      <c r="F13">
        <v>0.37002099999999999</v>
      </c>
      <c r="H13">
        <v>0.62</v>
      </c>
      <c r="I13">
        <v>0.54974599999999996</v>
      </c>
      <c r="K13">
        <v>0.61</v>
      </c>
      <c r="L13">
        <v>0.87560300000000002</v>
      </c>
      <c r="N13">
        <v>0.61</v>
      </c>
      <c r="O13">
        <v>0.39729100000000001</v>
      </c>
    </row>
    <row r="14" spans="1:15" x14ac:dyDescent="0.2">
      <c r="B14">
        <v>0.66</v>
      </c>
      <c r="C14">
        <v>0.180839</v>
      </c>
      <c r="E14">
        <v>0.66</v>
      </c>
      <c r="F14">
        <v>0.38454100000000002</v>
      </c>
      <c r="H14">
        <v>0.67</v>
      </c>
      <c r="I14">
        <v>0.53963300000000003</v>
      </c>
      <c r="K14">
        <v>0.66</v>
      </c>
      <c r="L14">
        <v>1.2883500000000001</v>
      </c>
      <c r="N14">
        <v>0.66</v>
      </c>
      <c r="O14">
        <v>0.394511</v>
      </c>
    </row>
    <row r="15" spans="1:15" x14ac:dyDescent="0.2">
      <c r="B15">
        <v>0.71</v>
      </c>
      <c r="C15">
        <v>0.180871</v>
      </c>
      <c r="E15">
        <v>0.71</v>
      </c>
      <c r="F15">
        <v>0.450434</v>
      </c>
      <c r="H15">
        <v>0.72</v>
      </c>
      <c r="I15">
        <v>0.54843600000000003</v>
      </c>
      <c r="K15">
        <v>0.71</v>
      </c>
      <c r="L15">
        <v>0.91130100000000003</v>
      </c>
      <c r="N15">
        <v>0.71</v>
      </c>
      <c r="O15">
        <v>0.392845</v>
      </c>
    </row>
    <row r="16" spans="1:15" x14ac:dyDescent="0.2">
      <c r="B16">
        <v>0.76</v>
      </c>
      <c r="C16">
        <v>0.18086099999999999</v>
      </c>
      <c r="E16">
        <v>0.76</v>
      </c>
      <c r="F16">
        <v>0.51676200000000005</v>
      </c>
      <c r="H16">
        <v>0.77</v>
      </c>
      <c r="I16">
        <v>0.55368499999999998</v>
      </c>
      <c r="K16">
        <v>0.76</v>
      </c>
      <c r="L16">
        <v>0.75285899999999994</v>
      </c>
      <c r="N16">
        <v>0.76</v>
      </c>
      <c r="O16">
        <v>0.39048899999999998</v>
      </c>
    </row>
    <row r="17" spans="2:15" x14ac:dyDescent="0.2">
      <c r="B17">
        <v>0.81</v>
      </c>
      <c r="C17">
        <v>0.180865</v>
      </c>
      <c r="E17">
        <v>0.82</v>
      </c>
      <c r="F17">
        <v>0.59227600000000002</v>
      </c>
      <c r="H17">
        <v>0.82</v>
      </c>
      <c r="I17">
        <v>0.55586500000000005</v>
      </c>
      <c r="K17">
        <v>0.82</v>
      </c>
      <c r="L17">
        <v>0.64868800000000004</v>
      </c>
      <c r="N17">
        <v>0.82</v>
      </c>
      <c r="O17">
        <v>0.38773400000000002</v>
      </c>
    </row>
    <row r="18" spans="2:15" x14ac:dyDescent="0.2">
      <c r="B18">
        <v>0.86</v>
      </c>
      <c r="C18">
        <v>0.180844</v>
      </c>
      <c r="E18">
        <v>0.87</v>
      </c>
      <c r="F18">
        <v>0.69569400000000003</v>
      </c>
      <c r="H18">
        <v>0.87</v>
      </c>
      <c r="I18">
        <v>0.58644700000000005</v>
      </c>
      <c r="K18">
        <v>0.87</v>
      </c>
      <c r="L18">
        <v>0.36609999999999998</v>
      </c>
      <c r="N18">
        <v>0.87</v>
      </c>
      <c r="O18">
        <v>0.38586900000000002</v>
      </c>
    </row>
    <row r="19" spans="2:15" x14ac:dyDescent="0.2">
      <c r="B19">
        <v>0.91</v>
      </c>
      <c r="C19">
        <v>0.18081900000000001</v>
      </c>
      <c r="E19">
        <v>0.92</v>
      </c>
      <c r="F19">
        <v>1.0327139999999999</v>
      </c>
      <c r="H19">
        <v>0.92</v>
      </c>
      <c r="I19">
        <v>0.88333099999999998</v>
      </c>
      <c r="K19">
        <v>0.92</v>
      </c>
      <c r="L19">
        <v>0.38941500000000001</v>
      </c>
      <c r="N19">
        <v>0.92</v>
      </c>
      <c r="O19">
        <v>0.38313799999999998</v>
      </c>
    </row>
    <row r="20" spans="2:15" x14ac:dyDescent="0.2">
      <c r="B20">
        <v>0.96</v>
      </c>
      <c r="C20">
        <v>0.180811</v>
      </c>
      <c r="E20">
        <v>0.97</v>
      </c>
      <c r="F20">
        <v>1.2870520000000001</v>
      </c>
      <c r="H20">
        <v>0.97</v>
      </c>
      <c r="I20">
        <v>1.26752</v>
      </c>
      <c r="K20">
        <v>0.97</v>
      </c>
      <c r="L20">
        <v>0.472883</v>
      </c>
      <c r="N20">
        <v>0.97</v>
      </c>
      <c r="O20">
        <v>0.39554899999999998</v>
      </c>
    </row>
    <row r="21" spans="2:15" x14ac:dyDescent="0.2">
      <c r="B21">
        <v>1.01</v>
      </c>
      <c r="C21">
        <v>0.18079500000000001</v>
      </c>
      <c r="E21">
        <v>1.02</v>
      </c>
      <c r="F21">
        <v>1.5339830000000001</v>
      </c>
      <c r="H21">
        <v>1.02</v>
      </c>
      <c r="I21">
        <v>1.482747</v>
      </c>
      <c r="K21">
        <v>1.02</v>
      </c>
      <c r="L21">
        <v>0.52407599999999999</v>
      </c>
      <c r="N21">
        <v>1.02</v>
      </c>
      <c r="O21">
        <v>0.59437499999999999</v>
      </c>
    </row>
    <row r="22" spans="2:15" x14ac:dyDescent="0.2">
      <c r="B22">
        <v>1.06</v>
      </c>
      <c r="C22">
        <v>0.18079799999999999</v>
      </c>
      <c r="E22">
        <v>1.07</v>
      </c>
      <c r="F22">
        <v>1.3578490000000001</v>
      </c>
      <c r="H22">
        <v>1.07</v>
      </c>
      <c r="I22">
        <v>1.4060779999999999</v>
      </c>
      <c r="K22">
        <v>1.07</v>
      </c>
      <c r="L22">
        <v>0.56489500000000004</v>
      </c>
      <c r="N22">
        <v>1.07</v>
      </c>
      <c r="O22">
        <v>0.95079800000000003</v>
      </c>
    </row>
    <row r="23" spans="2:15" x14ac:dyDescent="0.2">
      <c r="B23">
        <v>1.1100000000000001</v>
      </c>
      <c r="C23">
        <v>0.18080299999999999</v>
      </c>
      <c r="E23">
        <v>1.1200000000000001</v>
      </c>
      <c r="F23">
        <v>0.926647</v>
      </c>
      <c r="H23">
        <v>1.1200000000000001</v>
      </c>
      <c r="I23">
        <v>1.011922</v>
      </c>
      <c r="K23">
        <v>1.1200000000000001</v>
      </c>
      <c r="L23">
        <v>0.61989000000000005</v>
      </c>
      <c r="N23">
        <v>1.1200000000000001</v>
      </c>
      <c r="O23">
        <v>0.96753500000000003</v>
      </c>
    </row>
    <row r="24" spans="2:15" x14ac:dyDescent="0.2">
      <c r="B24">
        <v>1.1599999999999999</v>
      </c>
      <c r="C24">
        <v>0.180808</v>
      </c>
      <c r="E24">
        <v>1.17</v>
      </c>
      <c r="F24">
        <v>0.69289299999999998</v>
      </c>
      <c r="H24">
        <v>1.17</v>
      </c>
      <c r="I24">
        <v>0.67813500000000004</v>
      </c>
      <c r="K24">
        <v>1.17</v>
      </c>
      <c r="L24">
        <v>0.69240500000000005</v>
      </c>
      <c r="N24">
        <v>1.17</v>
      </c>
      <c r="O24">
        <v>1.1560760000000001</v>
      </c>
    </row>
    <row r="25" spans="2:15" x14ac:dyDescent="0.2">
      <c r="B25">
        <v>1.21</v>
      </c>
      <c r="C25">
        <v>0.180649</v>
      </c>
      <c r="E25">
        <v>1.22</v>
      </c>
      <c r="F25">
        <v>0.48787599999999998</v>
      </c>
      <c r="H25">
        <v>1.23</v>
      </c>
      <c r="I25">
        <v>0.52942699999999998</v>
      </c>
      <c r="K25">
        <v>1.22</v>
      </c>
      <c r="L25">
        <v>0.65032699999999999</v>
      </c>
      <c r="N25">
        <v>1.22</v>
      </c>
      <c r="O25">
        <v>0.92814700000000006</v>
      </c>
    </row>
    <row r="26" spans="2:15" x14ac:dyDescent="0.2">
      <c r="B26">
        <v>1.26</v>
      </c>
      <c r="C26">
        <v>0.18057300000000001</v>
      </c>
      <c r="E26">
        <v>1.27</v>
      </c>
      <c r="F26">
        <v>0.51660099999999998</v>
      </c>
      <c r="H26">
        <v>1.28</v>
      </c>
      <c r="I26">
        <v>0.55393300000000001</v>
      </c>
      <c r="K26">
        <v>1.27</v>
      </c>
      <c r="L26">
        <v>0.47225499999999998</v>
      </c>
      <c r="N26">
        <v>1.27</v>
      </c>
      <c r="O26">
        <v>0.48354900000000001</v>
      </c>
    </row>
    <row r="27" spans="2:15" x14ac:dyDescent="0.2">
      <c r="B27">
        <v>1.31</v>
      </c>
      <c r="C27">
        <v>0.180564</v>
      </c>
      <c r="E27">
        <v>1.32</v>
      </c>
      <c r="F27">
        <v>0.77683999999999997</v>
      </c>
      <c r="H27">
        <v>1.33</v>
      </c>
      <c r="I27">
        <v>0.55551899999999999</v>
      </c>
      <c r="K27">
        <v>1.32</v>
      </c>
      <c r="L27">
        <v>0.295991</v>
      </c>
      <c r="N27">
        <v>1.32</v>
      </c>
      <c r="O27">
        <v>0.375141</v>
      </c>
    </row>
    <row r="28" spans="2:15" x14ac:dyDescent="0.2">
      <c r="B28">
        <v>1.37</v>
      </c>
      <c r="C28">
        <v>0.270756</v>
      </c>
      <c r="E28">
        <v>1.37</v>
      </c>
      <c r="F28">
        <v>0.76865600000000001</v>
      </c>
      <c r="H28">
        <v>1.38</v>
      </c>
      <c r="I28">
        <v>0.65950299999999995</v>
      </c>
      <c r="K28">
        <v>1.37</v>
      </c>
      <c r="L28">
        <v>8.1911999999999999E-2</v>
      </c>
      <c r="N28">
        <v>1.37</v>
      </c>
      <c r="O28">
        <v>0.14057600000000001</v>
      </c>
    </row>
    <row r="29" spans="2:15" x14ac:dyDescent="0.2">
      <c r="B29">
        <v>1.42</v>
      </c>
      <c r="C29">
        <v>0.25708500000000001</v>
      </c>
      <c r="E29">
        <v>1.42</v>
      </c>
      <c r="F29">
        <v>0.58753200000000005</v>
      </c>
      <c r="H29">
        <v>1.43</v>
      </c>
      <c r="I29">
        <v>0.63369600000000004</v>
      </c>
      <c r="K29">
        <v>1.42</v>
      </c>
      <c r="L29">
        <v>-2.0580000000000001E-2</v>
      </c>
      <c r="N29">
        <v>1.42</v>
      </c>
      <c r="O29">
        <v>3.7700999999999998E-2</v>
      </c>
    </row>
    <row r="30" spans="2:15" x14ac:dyDescent="0.2">
      <c r="B30">
        <v>1.47</v>
      </c>
      <c r="C30">
        <v>0.200711</v>
      </c>
      <c r="E30">
        <v>1.47</v>
      </c>
      <c r="F30">
        <v>0.428398</v>
      </c>
      <c r="H30">
        <v>1.48</v>
      </c>
      <c r="I30">
        <v>0.480846</v>
      </c>
      <c r="K30">
        <v>1.47</v>
      </c>
      <c r="L30">
        <v>-1.9743E-2</v>
      </c>
      <c r="N30">
        <v>1.47</v>
      </c>
      <c r="O30">
        <v>2.4846E-2</v>
      </c>
    </row>
    <row r="31" spans="2:15" x14ac:dyDescent="0.2">
      <c r="B31">
        <v>1.52</v>
      </c>
      <c r="C31">
        <v>0.14379600000000001</v>
      </c>
      <c r="E31">
        <v>1.52</v>
      </c>
      <c r="F31">
        <v>8.0422999999999994E-2</v>
      </c>
      <c r="H31">
        <v>1.53</v>
      </c>
      <c r="I31">
        <v>0.34400700000000001</v>
      </c>
      <c r="K31">
        <v>1.52</v>
      </c>
      <c r="L31">
        <v>-1.9230000000000001E-2</v>
      </c>
      <c r="N31">
        <v>1.52</v>
      </c>
      <c r="O31">
        <v>1.8151E-2</v>
      </c>
    </row>
    <row r="32" spans="2:15" x14ac:dyDescent="0.2">
      <c r="B32">
        <v>1.57</v>
      </c>
      <c r="C32">
        <v>5.8950000000000001E-3</v>
      </c>
      <c r="E32">
        <v>1.57</v>
      </c>
      <c r="F32">
        <v>-4.7177999999999998E-2</v>
      </c>
      <c r="H32">
        <v>1.58</v>
      </c>
      <c r="I32">
        <v>0.10961</v>
      </c>
      <c r="K32">
        <v>1.57</v>
      </c>
      <c r="L32">
        <v>-2.0024E-2</v>
      </c>
      <c r="N32">
        <v>1.57</v>
      </c>
      <c r="O32">
        <v>1.1988E-2</v>
      </c>
    </row>
    <row r="33" spans="2:15" x14ac:dyDescent="0.2">
      <c r="B33">
        <v>1.62</v>
      </c>
      <c r="C33">
        <v>-3.2924000000000002E-2</v>
      </c>
      <c r="E33">
        <v>1.62</v>
      </c>
      <c r="F33">
        <v>-4.5870000000000001E-2</v>
      </c>
      <c r="H33">
        <v>1.63</v>
      </c>
      <c r="I33">
        <v>3.0219999999999999E-3</v>
      </c>
      <c r="K33">
        <v>1.62</v>
      </c>
      <c r="L33">
        <v>-2.2241E-2</v>
      </c>
      <c r="N33">
        <v>1.62</v>
      </c>
      <c r="O33">
        <v>7.1170000000000001E-3</v>
      </c>
    </row>
    <row r="34" spans="2:15" x14ac:dyDescent="0.2">
      <c r="B34">
        <v>1.67</v>
      </c>
      <c r="C34">
        <v>-3.3003999999999999E-2</v>
      </c>
      <c r="E34">
        <v>1.67</v>
      </c>
      <c r="F34">
        <v>-4.5069999999999999E-2</v>
      </c>
      <c r="H34">
        <v>1.68</v>
      </c>
      <c r="I34">
        <v>3.9439999999999996E-3</v>
      </c>
      <c r="K34">
        <v>1.67</v>
      </c>
      <c r="L34">
        <v>-2.1913999999999999E-2</v>
      </c>
      <c r="N34">
        <v>1.67</v>
      </c>
      <c r="O34">
        <v>3.1930000000000001E-3</v>
      </c>
    </row>
    <row r="35" spans="2:15" x14ac:dyDescent="0.2">
      <c r="B35">
        <v>1.72</v>
      </c>
      <c r="C35">
        <v>-3.1147999999999999E-2</v>
      </c>
      <c r="E35">
        <v>1.72</v>
      </c>
      <c r="F35">
        <v>-4.4502E-2</v>
      </c>
      <c r="H35">
        <v>1.73</v>
      </c>
      <c r="I35">
        <v>4.8269999999999997E-3</v>
      </c>
      <c r="K35">
        <v>1.72</v>
      </c>
      <c r="L35">
        <v>-2.0999E-2</v>
      </c>
      <c r="N35">
        <v>1.72</v>
      </c>
      <c r="O35">
        <v>-3.3000000000000003E-5</v>
      </c>
    </row>
    <row r="36" spans="2:15" x14ac:dyDescent="0.2">
      <c r="B36">
        <v>1.77</v>
      </c>
      <c r="C36">
        <v>-3.0203000000000001E-2</v>
      </c>
      <c r="E36">
        <v>1.77</v>
      </c>
      <c r="F36">
        <v>-4.4040999999999997E-2</v>
      </c>
      <c r="H36">
        <v>1.78</v>
      </c>
      <c r="I36">
        <v>5.3109999999999997E-3</v>
      </c>
      <c r="K36">
        <v>1.77</v>
      </c>
      <c r="L36">
        <v>-2.0268999999999999E-2</v>
      </c>
      <c r="N36">
        <v>1.77</v>
      </c>
      <c r="O36">
        <v>-2.7720000000000002E-3</v>
      </c>
    </row>
    <row r="37" spans="2:15" x14ac:dyDescent="0.2">
      <c r="B37">
        <v>1.82</v>
      </c>
      <c r="C37">
        <v>-2.9496000000000001E-2</v>
      </c>
      <c r="E37">
        <v>1.82</v>
      </c>
      <c r="F37">
        <v>-4.3616000000000002E-2</v>
      </c>
      <c r="H37">
        <v>1.83</v>
      </c>
      <c r="I37">
        <v>5.2160000000000002E-3</v>
      </c>
      <c r="K37">
        <v>1.82</v>
      </c>
      <c r="L37">
        <v>-1.9276999999999999E-2</v>
      </c>
      <c r="N37">
        <v>1.82</v>
      </c>
      <c r="O37">
        <v>-4.9220000000000002E-3</v>
      </c>
    </row>
    <row r="38" spans="2:15" x14ac:dyDescent="0.2">
      <c r="B38">
        <v>1.87</v>
      </c>
      <c r="C38">
        <v>-2.8896000000000002E-2</v>
      </c>
      <c r="E38">
        <v>1.87</v>
      </c>
      <c r="F38">
        <v>-4.3393000000000001E-2</v>
      </c>
      <c r="H38">
        <v>1.88</v>
      </c>
      <c r="I38">
        <v>4.6750000000000003E-3</v>
      </c>
      <c r="K38">
        <v>1.87</v>
      </c>
      <c r="L38">
        <v>-1.8970999999999998E-2</v>
      </c>
      <c r="N38">
        <v>1.87</v>
      </c>
      <c r="O38">
        <v>-6.6730000000000001E-3</v>
      </c>
    </row>
    <row r="39" spans="2:15" x14ac:dyDescent="0.2">
      <c r="B39">
        <v>1.92</v>
      </c>
      <c r="C39">
        <v>-2.8051E-2</v>
      </c>
      <c r="E39">
        <v>1.92</v>
      </c>
      <c r="F39">
        <v>-4.3005000000000002E-2</v>
      </c>
      <c r="H39">
        <v>1.93</v>
      </c>
      <c r="I39">
        <v>3.8760000000000001E-3</v>
      </c>
      <c r="K39">
        <v>1.92</v>
      </c>
      <c r="L39">
        <v>-1.8735000000000002E-2</v>
      </c>
      <c r="N39">
        <v>1.92</v>
      </c>
      <c r="O39">
        <v>-7.9159999999999994E-3</v>
      </c>
    </row>
    <row r="40" spans="2:15" x14ac:dyDescent="0.2">
      <c r="B40">
        <v>1.97</v>
      </c>
      <c r="C40">
        <v>-2.7525999999999998E-2</v>
      </c>
      <c r="E40">
        <v>1.97</v>
      </c>
      <c r="F40">
        <v>-4.2904999999999999E-2</v>
      </c>
      <c r="H40">
        <v>1.98</v>
      </c>
      <c r="I40">
        <v>3.1939999999999998E-3</v>
      </c>
      <c r="K40">
        <v>1.97</v>
      </c>
      <c r="L40">
        <v>-1.8501E-2</v>
      </c>
      <c r="N40">
        <v>1.97</v>
      </c>
      <c r="O40">
        <v>-8.7620000000000007E-3</v>
      </c>
    </row>
    <row r="41" spans="2:15" x14ac:dyDescent="0.2">
      <c r="B41">
        <v>2.02</v>
      </c>
      <c r="C41">
        <v>-2.7039000000000001E-2</v>
      </c>
      <c r="E41">
        <v>2.02</v>
      </c>
      <c r="F41">
        <v>-4.2502999999999999E-2</v>
      </c>
      <c r="H41">
        <v>2.0299999999999998</v>
      </c>
      <c r="I41">
        <v>2.7049999999999999E-3</v>
      </c>
      <c r="K41">
        <v>2.02</v>
      </c>
      <c r="L41">
        <v>-1.8152999999999999E-2</v>
      </c>
      <c r="N41">
        <v>2.02</v>
      </c>
      <c r="O41">
        <v>-9.5569999999999995E-3</v>
      </c>
    </row>
    <row r="42" spans="2:15" x14ac:dyDescent="0.2">
      <c r="B42">
        <v>2.0699999999999998</v>
      </c>
      <c r="C42">
        <v>-2.6596000000000002E-2</v>
      </c>
      <c r="E42">
        <v>2.0699999999999998</v>
      </c>
      <c r="F42">
        <v>-4.2431999999999997E-2</v>
      </c>
      <c r="H42">
        <v>2.08</v>
      </c>
      <c r="I42">
        <v>2.3839999999999998E-3</v>
      </c>
      <c r="K42">
        <v>2.0699999999999998</v>
      </c>
      <c r="L42">
        <v>-1.7604999999999999E-2</v>
      </c>
      <c r="N42">
        <v>2.0699999999999998</v>
      </c>
      <c r="O42">
        <v>-1.0109E-2</v>
      </c>
    </row>
    <row r="43" spans="2:15" x14ac:dyDescent="0.2">
      <c r="B43">
        <v>2.12</v>
      </c>
      <c r="C43">
        <v>-2.6613999999999999E-2</v>
      </c>
      <c r="E43">
        <v>2.12</v>
      </c>
      <c r="F43">
        <v>-4.2339000000000002E-2</v>
      </c>
      <c r="H43">
        <v>2.13</v>
      </c>
      <c r="I43">
        <v>2.2790000000000002E-3</v>
      </c>
      <c r="K43">
        <v>2.12</v>
      </c>
      <c r="L43">
        <v>-1.6718E-2</v>
      </c>
      <c r="N43">
        <v>2.12</v>
      </c>
      <c r="O43">
        <v>-1.0685E-2</v>
      </c>
    </row>
    <row r="44" spans="2:15" x14ac:dyDescent="0.2">
      <c r="B44">
        <v>2.17</v>
      </c>
      <c r="C44">
        <v>-2.6246999999999999E-2</v>
      </c>
      <c r="E44">
        <v>2.17</v>
      </c>
      <c r="F44">
        <v>-4.2146000000000003E-2</v>
      </c>
      <c r="H44">
        <v>2.1800000000000002</v>
      </c>
      <c r="I44">
        <v>2.117E-3</v>
      </c>
      <c r="K44">
        <v>2.17</v>
      </c>
      <c r="L44">
        <v>-1.5882E-2</v>
      </c>
      <c r="N44">
        <v>2.17</v>
      </c>
      <c r="O44">
        <v>-1.1174E-2</v>
      </c>
    </row>
    <row r="45" spans="2:15" x14ac:dyDescent="0.2">
      <c r="B45">
        <v>2.2200000000000002</v>
      </c>
      <c r="C45">
        <v>-2.5950999999999998E-2</v>
      </c>
      <c r="E45">
        <v>2.2200000000000002</v>
      </c>
      <c r="F45">
        <v>-4.2146999999999997E-2</v>
      </c>
      <c r="H45">
        <v>2.23</v>
      </c>
      <c r="I45">
        <v>1.7340000000000001E-3</v>
      </c>
      <c r="K45">
        <v>2.2200000000000002</v>
      </c>
      <c r="L45">
        <v>-1.52E-2</v>
      </c>
      <c r="N45">
        <v>2.2200000000000002</v>
      </c>
      <c r="O45">
        <v>-1.1331000000000001E-2</v>
      </c>
    </row>
    <row r="46" spans="2:15" x14ac:dyDescent="0.2">
      <c r="B46">
        <v>2.27</v>
      </c>
      <c r="C46">
        <v>-2.5474E-2</v>
      </c>
      <c r="E46">
        <v>2.27</v>
      </c>
      <c r="F46">
        <v>-4.2084000000000003E-2</v>
      </c>
      <c r="H46">
        <v>2.2799999999999998</v>
      </c>
      <c r="I46">
        <v>1.5969999999999999E-3</v>
      </c>
      <c r="K46">
        <v>2.27</v>
      </c>
      <c r="L46">
        <v>-1.4329E-2</v>
      </c>
      <c r="N46">
        <v>2.27</v>
      </c>
      <c r="O46">
        <v>-1.1254999999999999E-2</v>
      </c>
    </row>
    <row r="47" spans="2:15" x14ac:dyDescent="0.2">
      <c r="B47">
        <v>2.3199999999999998</v>
      </c>
      <c r="C47">
        <v>-2.4863E-2</v>
      </c>
      <c r="E47">
        <v>2.3199999999999998</v>
      </c>
      <c r="F47">
        <v>-4.2167000000000003E-2</v>
      </c>
      <c r="H47">
        <v>2.33</v>
      </c>
      <c r="I47">
        <v>1.5499999999999999E-3</v>
      </c>
      <c r="K47">
        <v>2.3199999999999998</v>
      </c>
      <c r="L47">
        <v>-1.3806000000000001E-2</v>
      </c>
      <c r="N47">
        <v>2.3199999999999998</v>
      </c>
      <c r="O47">
        <v>-1.1030999999999999E-2</v>
      </c>
    </row>
    <row r="48" spans="2:15" x14ac:dyDescent="0.2">
      <c r="B48">
        <v>2.37</v>
      </c>
      <c r="C48">
        <v>-2.4257999999999998E-2</v>
      </c>
      <c r="E48">
        <v>2.37</v>
      </c>
      <c r="F48">
        <v>-4.2338000000000001E-2</v>
      </c>
      <c r="H48">
        <v>2.38</v>
      </c>
      <c r="I48">
        <v>1.3860000000000001E-3</v>
      </c>
      <c r="K48">
        <v>2.37</v>
      </c>
      <c r="L48">
        <v>-1.3285999999999999E-2</v>
      </c>
      <c r="N48">
        <v>2.37</v>
      </c>
      <c r="O48">
        <v>-1.0723999999999999E-2</v>
      </c>
    </row>
    <row r="49" spans="2:15" x14ac:dyDescent="0.2">
      <c r="B49">
        <v>2.42</v>
      </c>
      <c r="C49">
        <v>-2.3540999999999999E-2</v>
      </c>
      <c r="E49">
        <v>2.42</v>
      </c>
      <c r="F49">
        <v>-4.2754E-2</v>
      </c>
      <c r="H49">
        <v>2.4300000000000002</v>
      </c>
      <c r="I49">
        <v>1.1119999999999999E-3</v>
      </c>
      <c r="K49">
        <v>2.42</v>
      </c>
      <c r="L49">
        <v>-1.2617E-2</v>
      </c>
      <c r="N49">
        <v>2.42</v>
      </c>
      <c r="O49">
        <v>-1.0500000000000001E-2</v>
      </c>
    </row>
    <row r="50" spans="2:15" x14ac:dyDescent="0.2">
      <c r="B50">
        <v>2.4700000000000002</v>
      </c>
      <c r="C50">
        <v>-2.2911000000000001E-2</v>
      </c>
      <c r="E50">
        <v>2.4700000000000002</v>
      </c>
      <c r="F50">
        <v>-4.3293999999999999E-2</v>
      </c>
      <c r="H50">
        <v>2.48</v>
      </c>
      <c r="I50">
        <v>9.7999999999999997E-4</v>
      </c>
      <c r="K50">
        <v>2.4700000000000002</v>
      </c>
      <c r="L50">
        <v>-1.2045E-2</v>
      </c>
      <c r="N50">
        <v>2.4700000000000002</v>
      </c>
      <c r="O50">
        <v>-1.0418E-2</v>
      </c>
    </row>
    <row r="51" spans="2:15" x14ac:dyDescent="0.2">
      <c r="B51">
        <v>2.52</v>
      </c>
      <c r="C51">
        <v>-2.2402999999999999E-2</v>
      </c>
      <c r="E51">
        <v>2.52</v>
      </c>
      <c r="F51">
        <v>-4.3886000000000001E-2</v>
      </c>
      <c r="H51">
        <v>2.5299999999999998</v>
      </c>
      <c r="I51">
        <v>7.1500000000000003E-4</v>
      </c>
      <c r="K51">
        <v>2.52</v>
      </c>
      <c r="L51">
        <v>-1.1336000000000001E-2</v>
      </c>
      <c r="N51">
        <v>2.52</v>
      </c>
      <c r="O51">
        <v>-1.0168E-2</v>
      </c>
    </row>
    <row r="52" spans="2:15" x14ac:dyDescent="0.2">
      <c r="B52">
        <v>2.57</v>
      </c>
      <c r="C52">
        <v>-2.172E-2</v>
      </c>
      <c r="E52">
        <v>2.57</v>
      </c>
      <c r="F52">
        <v>-4.4618999999999999E-2</v>
      </c>
      <c r="H52">
        <v>2.58</v>
      </c>
      <c r="I52">
        <v>5.3499999999999999E-4</v>
      </c>
      <c r="K52">
        <v>2.57</v>
      </c>
      <c r="L52">
        <v>-1.0796999999999999E-2</v>
      </c>
      <c r="N52">
        <v>2.57</v>
      </c>
      <c r="O52">
        <v>-9.7249999999999993E-3</v>
      </c>
    </row>
    <row r="53" spans="2:15" x14ac:dyDescent="0.2">
      <c r="B53">
        <v>2.62</v>
      </c>
      <c r="C53">
        <v>-2.104E-2</v>
      </c>
      <c r="E53">
        <v>2.62</v>
      </c>
      <c r="F53">
        <v>-4.5374999999999999E-2</v>
      </c>
      <c r="H53">
        <v>2.63</v>
      </c>
      <c r="I53">
        <v>5.5800000000000001E-4</v>
      </c>
      <c r="K53">
        <v>2.62</v>
      </c>
      <c r="L53">
        <v>-1.0295E-2</v>
      </c>
      <c r="N53">
        <v>2.62</v>
      </c>
      <c r="O53">
        <v>-9.1070000000000005E-3</v>
      </c>
    </row>
    <row r="54" spans="2:15" x14ac:dyDescent="0.2">
      <c r="B54">
        <v>2.67</v>
      </c>
      <c r="C54">
        <v>-2.0466000000000002E-2</v>
      </c>
      <c r="E54">
        <v>2.67</v>
      </c>
      <c r="F54">
        <v>-4.6053999999999998E-2</v>
      </c>
      <c r="H54">
        <v>2.68</v>
      </c>
      <c r="I54">
        <v>4.6200000000000001E-4</v>
      </c>
      <c r="K54">
        <v>2.67</v>
      </c>
      <c r="L54">
        <v>-9.7590000000000003E-3</v>
      </c>
      <c r="N54">
        <v>2.67</v>
      </c>
      <c r="O54">
        <v>-8.5100000000000002E-3</v>
      </c>
    </row>
    <row r="55" spans="2:15" x14ac:dyDescent="0.2">
      <c r="B55">
        <v>2.72</v>
      </c>
      <c r="C55">
        <v>-1.9816E-2</v>
      </c>
      <c r="E55">
        <v>2.72</v>
      </c>
      <c r="F55">
        <v>-4.6739999999999997E-2</v>
      </c>
      <c r="H55">
        <v>2.73</v>
      </c>
      <c r="I55">
        <v>4.2499999999999998E-4</v>
      </c>
      <c r="K55">
        <v>2.72</v>
      </c>
      <c r="L55">
        <v>-9.2779999999999998E-3</v>
      </c>
      <c r="N55">
        <v>2.72</v>
      </c>
      <c r="O55">
        <v>-7.927E-3</v>
      </c>
    </row>
    <row r="56" spans="2:15" x14ac:dyDescent="0.2">
      <c r="B56">
        <v>2.77</v>
      </c>
      <c r="C56">
        <v>-1.9230000000000001E-2</v>
      </c>
      <c r="E56">
        <v>2.77</v>
      </c>
      <c r="F56">
        <v>-4.7381E-2</v>
      </c>
      <c r="H56">
        <v>2.78</v>
      </c>
      <c r="I56">
        <v>1.73E-4</v>
      </c>
      <c r="K56">
        <v>2.77</v>
      </c>
      <c r="L56">
        <v>-8.7480000000000006E-3</v>
      </c>
      <c r="N56">
        <v>2.77</v>
      </c>
      <c r="O56">
        <v>-7.3350000000000004E-3</v>
      </c>
    </row>
    <row r="57" spans="2:15" x14ac:dyDescent="0.2">
      <c r="B57">
        <v>2.82</v>
      </c>
      <c r="C57">
        <v>-1.8707000000000001E-2</v>
      </c>
      <c r="E57">
        <v>2.82</v>
      </c>
      <c r="F57">
        <v>-4.7926000000000003E-2</v>
      </c>
      <c r="H57">
        <v>2.83</v>
      </c>
      <c r="I57">
        <v>1.76E-4</v>
      </c>
      <c r="K57">
        <v>2.82</v>
      </c>
      <c r="L57">
        <v>-8.0920000000000002E-3</v>
      </c>
      <c r="N57">
        <v>2.82</v>
      </c>
      <c r="O57">
        <v>-6.8710000000000004E-3</v>
      </c>
    </row>
    <row r="58" spans="2:15" x14ac:dyDescent="0.2">
      <c r="B58">
        <v>2.87</v>
      </c>
      <c r="C58">
        <v>-1.8218000000000002E-2</v>
      </c>
      <c r="E58">
        <v>2.87</v>
      </c>
      <c r="F58">
        <v>-4.8538999999999999E-2</v>
      </c>
      <c r="H58">
        <v>2.88</v>
      </c>
      <c r="I58">
        <v>1.83E-4</v>
      </c>
      <c r="K58">
        <v>2.87</v>
      </c>
      <c r="L58">
        <v>-7.6049999999999998E-3</v>
      </c>
      <c r="N58">
        <v>2.87</v>
      </c>
      <c r="O58">
        <v>-6.4539999999999997E-3</v>
      </c>
    </row>
    <row r="59" spans="2:15" x14ac:dyDescent="0.2">
      <c r="B59">
        <v>2.92</v>
      </c>
      <c r="C59">
        <v>-1.78E-2</v>
      </c>
      <c r="E59">
        <v>2.92</v>
      </c>
      <c r="F59">
        <v>-4.9033E-2</v>
      </c>
      <c r="H59">
        <v>2.93</v>
      </c>
      <c r="I59">
        <v>2.23E-4</v>
      </c>
      <c r="K59">
        <v>2.93</v>
      </c>
      <c r="L59">
        <v>-7.2090000000000001E-3</v>
      </c>
      <c r="N59">
        <v>2.92</v>
      </c>
      <c r="O59">
        <v>-6.0419999999999996E-3</v>
      </c>
    </row>
    <row r="60" spans="2:15" x14ac:dyDescent="0.2">
      <c r="B60">
        <v>2.97</v>
      </c>
      <c r="C60">
        <v>-1.7448999999999999E-2</v>
      </c>
      <c r="E60">
        <v>2.98</v>
      </c>
      <c r="F60">
        <v>-4.9465000000000002E-2</v>
      </c>
      <c r="H60">
        <v>2.98</v>
      </c>
      <c r="I60">
        <v>4.9299999999999995E-4</v>
      </c>
      <c r="K60">
        <v>2.98</v>
      </c>
      <c r="L60">
        <v>-6.6930000000000002E-3</v>
      </c>
      <c r="N60">
        <v>2.98</v>
      </c>
      <c r="O60">
        <v>-5.7029999999999997E-3</v>
      </c>
    </row>
    <row r="61" spans="2:15" x14ac:dyDescent="0.2">
      <c r="B61">
        <v>3.02</v>
      </c>
      <c r="C61">
        <v>-1.7068E-2</v>
      </c>
      <c r="E61">
        <v>3.03</v>
      </c>
      <c r="F61">
        <v>-4.9966000000000003E-2</v>
      </c>
      <c r="H61">
        <v>3.03</v>
      </c>
      <c r="I61">
        <v>5.2800000000000004E-4</v>
      </c>
      <c r="K61">
        <v>3.03</v>
      </c>
      <c r="L61">
        <v>-6.3070000000000001E-3</v>
      </c>
      <c r="N61">
        <v>3.03</v>
      </c>
      <c r="O61">
        <v>-5.3940000000000004E-3</v>
      </c>
    </row>
    <row r="62" spans="2:15" x14ac:dyDescent="0.2">
      <c r="B62">
        <v>3.07</v>
      </c>
      <c r="C62">
        <v>-1.6843E-2</v>
      </c>
      <c r="E62">
        <v>3.08</v>
      </c>
      <c r="F62">
        <v>-5.0354000000000003E-2</v>
      </c>
      <c r="H62">
        <v>3.08</v>
      </c>
      <c r="I62">
        <v>5.1800000000000001E-4</v>
      </c>
      <c r="K62">
        <v>3.08</v>
      </c>
      <c r="L62">
        <v>-6.0429999999999998E-3</v>
      </c>
      <c r="N62">
        <v>3.08</v>
      </c>
      <c r="O62">
        <v>-4.9740000000000001E-3</v>
      </c>
    </row>
    <row r="63" spans="2:15" x14ac:dyDescent="0.2">
      <c r="B63">
        <v>3.12</v>
      </c>
      <c r="C63">
        <v>-1.6667999999999999E-2</v>
      </c>
      <c r="E63">
        <v>3.13</v>
      </c>
      <c r="F63">
        <v>-5.0867999999999997E-2</v>
      </c>
      <c r="H63">
        <v>3.13</v>
      </c>
      <c r="I63">
        <v>2.5099999999999998E-4</v>
      </c>
      <c r="K63">
        <v>3.13</v>
      </c>
      <c r="L63">
        <v>-5.6189999999999999E-3</v>
      </c>
      <c r="N63">
        <v>3.13</v>
      </c>
      <c r="O63">
        <v>-4.3709999999999999E-3</v>
      </c>
    </row>
    <row r="64" spans="2:15" x14ac:dyDescent="0.2">
      <c r="B64">
        <v>3.17</v>
      </c>
      <c r="C64">
        <v>-1.6538000000000001E-2</v>
      </c>
      <c r="E64">
        <v>3.18</v>
      </c>
      <c r="F64">
        <v>-5.1435000000000002E-2</v>
      </c>
      <c r="H64">
        <v>3.18</v>
      </c>
      <c r="I64">
        <v>4.5000000000000003E-5</v>
      </c>
      <c r="K64">
        <v>3.18</v>
      </c>
      <c r="L64">
        <v>-5.2849999999999998E-3</v>
      </c>
      <c r="N64">
        <v>3.18</v>
      </c>
      <c r="O64">
        <v>-3.6909999999999998E-3</v>
      </c>
    </row>
    <row r="65" spans="2:15" x14ac:dyDescent="0.2">
      <c r="B65">
        <v>3.22</v>
      </c>
      <c r="C65">
        <v>-1.6447E-2</v>
      </c>
      <c r="E65">
        <v>3.23</v>
      </c>
      <c r="F65">
        <v>-5.1887999999999997E-2</v>
      </c>
      <c r="H65">
        <v>3.23</v>
      </c>
      <c r="I65">
        <v>-3.4999999999999997E-5</v>
      </c>
      <c r="K65">
        <v>3.23</v>
      </c>
      <c r="L65">
        <v>-5.071E-3</v>
      </c>
      <c r="N65">
        <v>3.23</v>
      </c>
      <c r="O65">
        <v>-2.921E-3</v>
      </c>
    </row>
    <row r="66" spans="2:15" x14ac:dyDescent="0.2">
      <c r="B66">
        <v>3.27</v>
      </c>
      <c r="C66">
        <v>-1.6265000000000002E-2</v>
      </c>
      <c r="E66">
        <v>3.28</v>
      </c>
      <c r="F66">
        <v>-5.2510000000000001E-2</v>
      </c>
      <c r="H66">
        <v>3.28</v>
      </c>
      <c r="I66">
        <v>-1.21E-4</v>
      </c>
      <c r="K66">
        <v>3.28</v>
      </c>
      <c r="L66">
        <v>-4.751E-3</v>
      </c>
      <c r="N66">
        <v>3.28</v>
      </c>
      <c r="O66">
        <v>-1.9970000000000001E-3</v>
      </c>
    </row>
    <row r="67" spans="2:15" x14ac:dyDescent="0.2">
      <c r="B67">
        <v>3.32</v>
      </c>
      <c r="C67">
        <v>-1.6206000000000002E-2</v>
      </c>
      <c r="E67">
        <v>3.33</v>
      </c>
      <c r="F67">
        <v>-5.3219000000000002E-2</v>
      </c>
      <c r="H67">
        <v>3.33</v>
      </c>
      <c r="I67">
        <v>7.2000000000000002E-5</v>
      </c>
      <c r="K67">
        <v>3.33</v>
      </c>
      <c r="L67">
        <v>-4.254E-3</v>
      </c>
      <c r="N67">
        <v>3.33</v>
      </c>
      <c r="O67">
        <v>-1.108E-3</v>
      </c>
    </row>
    <row r="68" spans="2:15" x14ac:dyDescent="0.2">
      <c r="B68">
        <v>3.37</v>
      </c>
      <c r="C68">
        <v>-1.6146000000000001E-2</v>
      </c>
      <c r="E68">
        <v>3.38</v>
      </c>
      <c r="F68">
        <v>-5.3844999999999997E-2</v>
      </c>
      <c r="H68">
        <v>3.39</v>
      </c>
      <c r="I68">
        <v>-2.6999999999999999E-5</v>
      </c>
      <c r="K68">
        <v>3.38</v>
      </c>
      <c r="L68">
        <v>-3.9789999999999999E-3</v>
      </c>
      <c r="N68">
        <v>3.38</v>
      </c>
      <c r="O68">
        <v>-4.26E-4</v>
      </c>
    </row>
    <row r="69" spans="2:15" x14ac:dyDescent="0.2">
      <c r="B69">
        <v>3.42</v>
      </c>
      <c r="C69">
        <v>-1.617E-2</v>
      </c>
      <c r="E69">
        <v>3.43</v>
      </c>
      <c r="F69">
        <v>-5.4769999999999999E-2</v>
      </c>
      <c r="H69">
        <v>3.44</v>
      </c>
      <c r="I69">
        <v>-4.8000000000000001E-5</v>
      </c>
      <c r="K69">
        <v>3.43</v>
      </c>
      <c r="L69">
        <v>-3.571E-3</v>
      </c>
      <c r="N69">
        <v>3.43</v>
      </c>
      <c r="O69">
        <v>1.15E-4</v>
      </c>
    </row>
    <row r="70" spans="2:15" x14ac:dyDescent="0.2">
      <c r="B70">
        <v>3.47</v>
      </c>
      <c r="C70">
        <v>-1.6160000000000001E-2</v>
      </c>
      <c r="E70">
        <v>3.48</v>
      </c>
      <c r="F70">
        <v>-5.5718999999999998E-2</v>
      </c>
      <c r="H70">
        <v>3.49</v>
      </c>
      <c r="I70">
        <v>-2.23E-4</v>
      </c>
      <c r="K70">
        <v>3.48</v>
      </c>
      <c r="L70">
        <v>-3.1329999999999999E-3</v>
      </c>
      <c r="N70">
        <v>3.48</v>
      </c>
      <c r="O70">
        <v>5.2300000000000003E-4</v>
      </c>
    </row>
    <row r="71" spans="2:15" x14ac:dyDescent="0.2">
      <c r="B71">
        <v>3.53</v>
      </c>
      <c r="C71">
        <v>-1.6071999999999999E-2</v>
      </c>
      <c r="E71">
        <v>3.53</v>
      </c>
      <c r="F71">
        <v>-5.6661999999999997E-2</v>
      </c>
      <c r="H71">
        <v>3.54</v>
      </c>
      <c r="I71">
        <v>-2.3000000000000001E-4</v>
      </c>
      <c r="K71">
        <v>3.53</v>
      </c>
      <c r="L71">
        <v>-2.9099999999999998E-3</v>
      </c>
      <c r="N71">
        <v>3.53</v>
      </c>
      <c r="O71">
        <v>7.9199999999999995E-4</v>
      </c>
    </row>
    <row r="72" spans="2:15" x14ac:dyDescent="0.2">
      <c r="B72">
        <v>3.58</v>
      </c>
      <c r="C72">
        <v>-1.4707E-2</v>
      </c>
      <c r="E72">
        <v>3.58</v>
      </c>
      <c r="F72">
        <v>-5.7765999999999998E-2</v>
      </c>
      <c r="H72">
        <v>3.58</v>
      </c>
      <c r="I72">
        <v>1.27E-4</v>
      </c>
      <c r="K72">
        <v>3.58</v>
      </c>
      <c r="L72">
        <v>-2.598E-3</v>
      </c>
      <c r="N72">
        <v>3.58</v>
      </c>
      <c r="O72">
        <v>1.4890000000000001E-3</v>
      </c>
    </row>
    <row r="73" spans="2:15" x14ac:dyDescent="0.2">
      <c r="B73">
        <v>3.63</v>
      </c>
      <c r="C73">
        <v>-1.3072E-2</v>
      </c>
      <c r="E73">
        <v>3.63</v>
      </c>
      <c r="F73">
        <v>-5.8881000000000003E-2</v>
      </c>
      <c r="H73">
        <v>3.63</v>
      </c>
      <c r="I73">
        <v>1.27E-4</v>
      </c>
      <c r="K73">
        <v>3.63</v>
      </c>
      <c r="L73">
        <v>-2.1789999999999999E-3</v>
      </c>
      <c r="N73">
        <v>3.63</v>
      </c>
      <c r="O73">
        <v>2.2539999999999999E-3</v>
      </c>
    </row>
    <row r="74" spans="2:15" x14ac:dyDescent="0.2">
      <c r="B74">
        <v>3.68</v>
      </c>
      <c r="C74">
        <v>9.1799999999999998E-4</v>
      </c>
      <c r="E74">
        <v>3.68</v>
      </c>
      <c r="F74">
        <v>-6.0040999999999997E-2</v>
      </c>
      <c r="H74">
        <v>3.68</v>
      </c>
      <c r="I74">
        <v>9.8999999999999994E-5</v>
      </c>
      <c r="K74">
        <v>3.68</v>
      </c>
      <c r="L74">
        <v>-1.9300000000000001E-3</v>
      </c>
      <c r="N74">
        <v>3.68</v>
      </c>
      <c r="O74">
        <v>3.1800000000000001E-3</v>
      </c>
    </row>
    <row r="75" spans="2:15" x14ac:dyDescent="0.2">
      <c r="B75">
        <v>3.73</v>
      </c>
      <c r="C75">
        <v>2.9589999999999998E-3</v>
      </c>
      <c r="E75">
        <v>3.73</v>
      </c>
      <c r="F75">
        <v>-6.1249999999999999E-2</v>
      </c>
      <c r="H75">
        <v>3.73</v>
      </c>
      <c r="I75">
        <v>-2.3599999999999999E-4</v>
      </c>
      <c r="K75">
        <v>3.73</v>
      </c>
      <c r="L75">
        <v>-1.7160000000000001E-3</v>
      </c>
      <c r="N75">
        <v>3.73</v>
      </c>
      <c r="O75">
        <v>4.1279999999999997E-3</v>
      </c>
    </row>
    <row r="76" spans="2:15" x14ac:dyDescent="0.2">
      <c r="B76">
        <v>3.78</v>
      </c>
      <c r="C76">
        <v>6.6969999999999998E-3</v>
      </c>
      <c r="E76">
        <v>3.78</v>
      </c>
      <c r="F76">
        <v>-6.2526999999999999E-2</v>
      </c>
      <c r="H76">
        <v>3.78</v>
      </c>
      <c r="I76">
        <v>-5.9900000000000003E-4</v>
      </c>
      <c r="K76">
        <v>3.78</v>
      </c>
      <c r="L76">
        <v>-1.403E-3</v>
      </c>
      <c r="N76">
        <v>3.78</v>
      </c>
      <c r="O76">
        <v>4.8510000000000003E-3</v>
      </c>
    </row>
    <row r="77" spans="2:15" x14ac:dyDescent="0.2">
      <c r="B77">
        <v>3.83</v>
      </c>
      <c r="C77">
        <v>4.6309999999999997E-3</v>
      </c>
      <c r="E77">
        <v>3.83</v>
      </c>
      <c r="F77">
        <v>-6.3770999999999994E-2</v>
      </c>
      <c r="H77">
        <v>3.83</v>
      </c>
      <c r="I77">
        <v>-8.43E-4</v>
      </c>
      <c r="K77">
        <v>3.83</v>
      </c>
      <c r="L77">
        <v>-1.2149999999999999E-3</v>
      </c>
      <c r="N77">
        <v>3.83</v>
      </c>
      <c r="O77">
        <v>5.7580000000000001E-3</v>
      </c>
    </row>
    <row r="78" spans="2:15" x14ac:dyDescent="0.2">
      <c r="B78">
        <v>3.88</v>
      </c>
      <c r="C78">
        <v>-9.3589999999999993E-3</v>
      </c>
      <c r="E78">
        <v>3.88</v>
      </c>
      <c r="F78">
        <v>-6.4988000000000004E-2</v>
      </c>
      <c r="H78">
        <v>3.89</v>
      </c>
      <c r="I78">
        <v>-8.7699999999999996E-4</v>
      </c>
      <c r="K78">
        <v>3.88</v>
      </c>
      <c r="L78">
        <v>-8.8800000000000001E-4</v>
      </c>
      <c r="N78">
        <v>3.88</v>
      </c>
      <c r="O78">
        <v>6.6870000000000002E-3</v>
      </c>
    </row>
    <row r="79" spans="2:15" x14ac:dyDescent="0.2">
      <c r="B79">
        <v>3.92</v>
      </c>
      <c r="C79">
        <v>-1.1128000000000001E-2</v>
      </c>
      <c r="E79">
        <v>3.93</v>
      </c>
      <c r="F79">
        <v>-6.6233E-2</v>
      </c>
      <c r="H79">
        <v>3.94</v>
      </c>
      <c r="I79">
        <v>-7.0899999999999999E-4</v>
      </c>
      <c r="K79">
        <v>3.93</v>
      </c>
      <c r="L79">
        <v>-6.4899999999999995E-4</v>
      </c>
      <c r="N79">
        <v>3.93</v>
      </c>
      <c r="O79">
        <v>7.6169999999999996E-3</v>
      </c>
    </row>
    <row r="80" spans="2:15" x14ac:dyDescent="0.2">
      <c r="B80">
        <v>3.97</v>
      </c>
      <c r="C80">
        <v>-1.5906E-2</v>
      </c>
      <c r="E80">
        <v>3.98</v>
      </c>
      <c r="F80">
        <v>-6.7500000000000004E-2</v>
      </c>
      <c r="H80">
        <v>3.99</v>
      </c>
      <c r="I80">
        <v>-7.3800000000000005E-4</v>
      </c>
      <c r="K80">
        <v>3.98</v>
      </c>
      <c r="L80">
        <v>-4.55E-4</v>
      </c>
      <c r="N80">
        <v>3.98</v>
      </c>
      <c r="O80">
        <v>8.9610000000000002E-3</v>
      </c>
    </row>
    <row r="81" spans="2:15" x14ac:dyDescent="0.2">
      <c r="B81">
        <v>4.03</v>
      </c>
      <c r="C81">
        <v>-1.5309E-2</v>
      </c>
      <c r="E81">
        <v>4.03</v>
      </c>
      <c r="F81">
        <v>-6.8802000000000002E-2</v>
      </c>
      <c r="H81">
        <v>4.04</v>
      </c>
      <c r="I81">
        <v>-7.9199999999999995E-4</v>
      </c>
      <c r="K81">
        <v>4.03</v>
      </c>
      <c r="L81">
        <v>-2.8800000000000001E-4</v>
      </c>
      <c r="N81">
        <v>4.03</v>
      </c>
      <c r="O81">
        <v>9.6679999999999995E-3</v>
      </c>
    </row>
    <row r="82" spans="2:15" x14ac:dyDescent="0.2">
      <c r="B82">
        <v>4.08</v>
      </c>
      <c r="C82">
        <v>-1.5283E-2</v>
      </c>
      <c r="E82">
        <v>4.08</v>
      </c>
      <c r="F82">
        <v>-7.0016999999999996E-2</v>
      </c>
      <c r="H82">
        <v>4.09</v>
      </c>
      <c r="I82">
        <v>-8.3900000000000001E-4</v>
      </c>
      <c r="K82">
        <v>4.08</v>
      </c>
      <c r="L82">
        <v>-8.3999999999999995E-5</v>
      </c>
      <c r="N82">
        <v>4.08</v>
      </c>
      <c r="O82">
        <v>1.0285000000000001E-2</v>
      </c>
    </row>
    <row r="83" spans="2:15" x14ac:dyDescent="0.2">
      <c r="B83">
        <v>4.13</v>
      </c>
      <c r="C83">
        <v>-1.5535999999999999E-2</v>
      </c>
      <c r="E83">
        <v>4.13</v>
      </c>
      <c r="F83">
        <v>-7.1173E-2</v>
      </c>
      <c r="H83">
        <v>4.1399999999999997</v>
      </c>
      <c r="I83">
        <v>-9.7599999999999998E-4</v>
      </c>
      <c r="K83">
        <v>4.13</v>
      </c>
      <c r="L83">
        <v>2.6699999999999998E-4</v>
      </c>
      <c r="N83">
        <v>4.13</v>
      </c>
      <c r="O83">
        <v>1.0928E-2</v>
      </c>
    </row>
    <row r="84" spans="2:15" x14ac:dyDescent="0.2">
      <c r="B84">
        <v>4.18</v>
      </c>
      <c r="C84">
        <v>-1.5814000000000002E-2</v>
      </c>
      <c r="E84">
        <v>4.18</v>
      </c>
      <c r="F84">
        <v>-7.2258000000000003E-2</v>
      </c>
      <c r="H84">
        <v>4.1900000000000004</v>
      </c>
      <c r="I84">
        <v>-1.225E-3</v>
      </c>
      <c r="K84">
        <v>4.18</v>
      </c>
      <c r="L84">
        <v>5.7899999999999998E-4</v>
      </c>
      <c r="N84">
        <v>4.18</v>
      </c>
      <c r="O84">
        <v>1.1126E-2</v>
      </c>
    </row>
    <row r="85" spans="2:15" x14ac:dyDescent="0.2">
      <c r="B85">
        <v>4.2300000000000004</v>
      </c>
      <c r="C85">
        <v>-1.6064999999999999E-2</v>
      </c>
      <c r="E85">
        <v>4.2300000000000004</v>
      </c>
      <c r="F85">
        <v>-7.3306999999999997E-2</v>
      </c>
      <c r="H85">
        <v>4.24</v>
      </c>
      <c r="I85">
        <v>-1.3730000000000001E-3</v>
      </c>
      <c r="K85">
        <v>4.2300000000000004</v>
      </c>
      <c r="L85">
        <v>8.9899999999999995E-4</v>
      </c>
      <c r="N85">
        <v>4.2300000000000004</v>
      </c>
      <c r="O85">
        <v>1.1833E-2</v>
      </c>
    </row>
    <row r="86" spans="2:15" x14ac:dyDescent="0.2">
      <c r="B86">
        <v>4.28</v>
      </c>
      <c r="C86">
        <v>-1.6195000000000001E-2</v>
      </c>
      <c r="E86">
        <v>4.28</v>
      </c>
      <c r="F86">
        <v>-7.4357999999999994E-2</v>
      </c>
      <c r="H86">
        <v>4.29</v>
      </c>
      <c r="I86">
        <v>-1.3760000000000001E-3</v>
      </c>
      <c r="K86">
        <v>4.28</v>
      </c>
      <c r="L86">
        <v>1.206E-3</v>
      </c>
      <c r="N86">
        <v>4.28</v>
      </c>
      <c r="O86">
        <v>1.2377000000000001E-2</v>
      </c>
    </row>
    <row r="87" spans="2:15" x14ac:dyDescent="0.2">
      <c r="B87">
        <v>4.33</v>
      </c>
      <c r="C87">
        <v>-1.6442999999999999E-2</v>
      </c>
      <c r="E87">
        <v>4.33</v>
      </c>
      <c r="F87">
        <v>-7.5309000000000001E-2</v>
      </c>
      <c r="H87">
        <v>4.34</v>
      </c>
      <c r="I87">
        <v>-1.6280000000000001E-3</v>
      </c>
      <c r="K87">
        <v>4.33</v>
      </c>
      <c r="L87">
        <v>1.549E-3</v>
      </c>
      <c r="N87">
        <v>4.33</v>
      </c>
      <c r="O87">
        <v>1.2819000000000001E-2</v>
      </c>
    </row>
    <row r="88" spans="2:15" x14ac:dyDescent="0.2">
      <c r="B88">
        <v>4.38</v>
      </c>
      <c r="C88">
        <v>-1.6531000000000001E-2</v>
      </c>
      <c r="E88">
        <v>4.38</v>
      </c>
      <c r="F88">
        <v>-7.6189000000000007E-2</v>
      </c>
      <c r="H88">
        <v>4.3899999999999997</v>
      </c>
      <c r="I88">
        <v>-1.5839999999999999E-3</v>
      </c>
      <c r="K88">
        <v>4.38</v>
      </c>
      <c r="L88">
        <v>1.9269999999999999E-3</v>
      </c>
      <c r="N88">
        <v>4.38</v>
      </c>
      <c r="O88">
        <v>1.3546000000000001E-2</v>
      </c>
    </row>
    <row r="89" spans="2:15" x14ac:dyDescent="0.2">
      <c r="B89">
        <v>4.43</v>
      </c>
      <c r="C89">
        <v>-1.6598000000000002E-2</v>
      </c>
      <c r="E89">
        <v>4.43</v>
      </c>
      <c r="F89">
        <v>-7.7007999999999993E-2</v>
      </c>
      <c r="H89">
        <v>4.4400000000000004</v>
      </c>
      <c r="I89">
        <v>-1.6559999999999999E-3</v>
      </c>
      <c r="K89">
        <v>4.43</v>
      </c>
      <c r="L89">
        <v>2.3530000000000001E-3</v>
      </c>
      <c r="N89">
        <v>4.43</v>
      </c>
      <c r="O89">
        <v>1.4607999999999999E-2</v>
      </c>
    </row>
    <row r="90" spans="2:15" x14ac:dyDescent="0.2">
      <c r="B90">
        <v>4.4800000000000004</v>
      </c>
      <c r="C90">
        <v>-1.6823999999999999E-2</v>
      </c>
      <c r="E90">
        <v>4.4800000000000004</v>
      </c>
      <c r="F90">
        <v>-7.7744999999999995E-2</v>
      </c>
      <c r="H90">
        <v>4.49</v>
      </c>
      <c r="I90">
        <v>-1.7910000000000001E-3</v>
      </c>
      <c r="K90">
        <v>4.4800000000000004</v>
      </c>
      <c r="L90">
        <v>2.64E-3</v>
      </c>
      <c r="N90">
        <v>4.4800000000000004</v>
      </c>
      <c r="O90">
        <v>1.5965E-2</v>
      </c>
    </row>
    <row r="91" spans="2:15" x14ac:dyDescent="0.2">
      <c r="B91">
        <v>4.53</v>
      </c>
      <c r="C91">
        <v>-1.6927999999999999E-2</v>
      </c>
      <c r="E91">
        <v>4.53</v>
      </c>
      <c r="F91">
        <v>-7.8466999999999995E-2</v>
      </c>
      <c r="H91">
        <v>4.54</v>
      </c>
      <c r="I91">
        <v>-1.7129999999999999E-3</v>
      </c>
      <c r="K91">
        <v>4.53</v>
      </c>
      <c r="L91">
        <v>2.807E-3</v>
      </c>
      <c r="N91">
        <v>4.53</v>
      </c>
      <c r="O91">
        <v>1.7568E-2</v>
      </c>
    </row>
    <row r="92" spans="2:15" x14ac:dyDescent="0.2">
      <c r="B92">
        <v>4.58</v>
      </c>
      <c r="C92">
        <v>-1.7162E-2</v>
      </c>
      <c r="E92">
        <v>4.58</v>
      </c>
      <c r="F92">
        <v>-7.9126000000000002E-2</v>
      </c>
      <c r="H92">
        <v>4.59</v>
      </c>
      <c r="I92">
        <v>-1.83E-3</v>
      </c>
      <c r="K92">
        <v>4.58</v>
      </c>
      <c r="L92">
        <v>3.0479999999999999E-3</v>
      </c>
      <c r="N92">
        <v>4.58</v>
      </c>
      <c r="O92">
        <v>1.9168000000000001E-2</v>
      </c>
    </row>
    <row r="93" spans="2:15" x14ac:dyDescent="0.2">
      <c r="B93">
        <v>4.63</v>
      </c>
      <c r="C93">
        <v>-1.7344999999999999E-2</v>
      </c>
      <c r="E93">
        <v>4.63</v>
      </c>
      <c r="F93">
        <v>-7.9689999999999997E-2</v>
      </c>
      <c r="H93">
        <v>4.6399999999999997</v>
      </c>
      <c r="I93">
        <v>-1.897E-3</v>
      </c>
      <c r="K93">
        <v>4.63</v>
      </c>
      <c r="L93">
        <v>3.179E-3</v>
      </c>
      <c r="N93">
        <v>4.63</v>
      </c>
      <c r="O93">
        <v>2.0541E-2</v>
      </c>
    </row>
    <row r="94" spans="2:15" x14ac:dyDescent="0.2">
      <c r="B94">
        <v>4.68</v>
      </c>
      <c r="C94">
        <v>-1.7467E-2</v>
      </c>
      <c r="E94">
        <v>4.68</v>
      </c>
      <c r="F94">
        <v>-8.0266000000000004E-2</v>
      </c>
      <c r="H94">
        <v>4.6900000000000004</v>
      </c>
      <c r="I94">
        <v>-2.1540000000000001E-3</v>
      </c>
      <c r="K94">
        <v>4.68</v>
      </c>
      <c r="L94">
        <v>3.49E-3</v>
      </c>
      <c r="N94">
        <v>4.68</v>
      </c>
      <c r="O94">
        <v>2.1926000000000001E-2</v>
      </c>
    </row>
    <row r="95" spans="2:15" x14ac:dyDescent="0.2">
      <c r="B95">
        <v>4.7300000000000004</v>
      </c>
      <c r="C95">
        <v>-1.7645000000000001E-2</v>
      </c>
      <c r="E95">
        <v>4.7300000000000004</v>
      </c>
      <c r="F95">
        <v>-8.0751000000000003E-2</v>
      </c>
      <c r="H95">
        <v>4.74</v>
      </c>
      <c r="I95">
        <v>-2.1289999999999998E-3</v>
      </c>
      <c r="K95">
        <v>4.7300000000000004</v>
      </c>
      <c r="L95">
        <v>3.9199999999999999E-3</v>
      </c>
      <c r="N95">
        <v>4.7300000000000004</v>
      </c>
      <c r="O95">
        <v>2.3356999999999999E-2</v>
      </c>
    </row>
    <row r="96" spans="2:15" x14ac:dyDescent="0.2">
      <c r="B96">
        <v>4.78</v>
      </c>
      <c r="C96">
        <v>-1.7704000000000001E-2</v>
      </c>
      <c r="E96">
        <v>4.78</v>
      </c>
      <c r="F96">
        <v>-8.1201999999999996E-2</v>
      </c>
      <c r="H96">
        <v>4.79</v>
      </c>
      <c r="I96">
        <v>-2E-3</v>
      </c>
      <c r="K96">
        <v>4.78</v>
      </c>
      <c r="L96">
        <v>4.2469999999999999E-3</v>
      </c>
      <c r="N96">
        <v>4.78</v>
      </c>
      <c r="O96">
        <v>2.4638E-2</v>
      </c>
    </row>
    <row r="97" spans="2:15" x14ac:dyDescent="0.2">
      <c r="B97">
        <v>4.83</v>
      </c>
      <c r="C97">
        <v>-1.78E-2</v>
      </c>
      <c r="E97">
        <v>4.84</v>
      </c>
      <c r="F97">
        <v>-8.1678000000000001E-2</v>
      </c>
      <c r="H97">
        <v>4.84</v>
      </c>
      <c r="I97">
        <v>-2.0119999999999999E-3</v>
      </c>
      <c r="K97">
        <v>4.84</v>
      </c>
      <c r="L97">
        <v>4.7349999999999996E-3</v>
      </c>
      <c r="N97">
        <v>4.83</v>
      </c>
      <c r="O97">
        <v>2.5885999999999999E-2</v>
      </c>
    </row>
    <row r="98" spans="2:15" x14ac:dyDescent="0.2">
      <c r="B98">
        <v>4.88</v>
      </c>
      <c r="C98">
        <v>-1.8038999999999999E-2</v>
      </c>
      <c r="E98">
        <v>4.8899999999999997</v>
      </c>
      <c r="F98">
        <v>-8.2118999999999998E-2</v>
      </c>
      <c r="H98">
        <v>4.8899999999999997</v>
      </c>
      <c r="I98">
        <v>-1.828E-3</v>
      </c>
      <c r="K98">
        <v>4.8899999999999997</v>
      </c>
      <c r="L98">
        <v>5.0410000000000003E-3</v>
      </c>
      <c r="N98">
        <v>4.8899999999999997</v>
      </c>
      <c r="O98">
        <v>2.7243E-2</v>
      </c>
    </row>
    <row r="99" spans="2:15" x14ac:dyDescent="0.2">
      <c r="B99">
        <v>4.93</v>
      </c>
      <c r="C99">
        <v>-1.7998E-2</v>
      </c>
      <c r="E99">
        <v>4.9400000000000004</v>
      </c>
      <c r="F99">
        <v>-8.2449999999999996E-2</v>
      </c>
      <c r="H99">
        <v>4.95</v>
      </c>
      <c r="I99">
        <v>-1.9740000000000001E-3</v>
      </c>
      <c r="K99">
        <v>4.9400000000000004</v>
      </c>
      <c r="L99">
        <v>5.2940000000000001E-3</v>
      </c>
      <c r="N99">
        <v>4.9400000000000004</v>
      </c>
      <c r="O99">
        <v>2.8486999999999998E-2</v>
      </c>
    </row>
    <row r="100" spans="2:15" x14ac:dyDescent="0.2">
      <c r="B100">
        <v>4.9800000000000004</v>
      </c>
      <c r="C100">
        <v>-1.8072999999999999E-2</v>
      </c>
      <c r="E100">
        <v>4.99</v>
      </c>
      <c r="F100">
        <v>-8.2806000000000005E-2</v>
      </c>
      <c r="H100">
        <v>5</v>
      </c>
      <c r="I100">
        <v>-2.196E-3</v>
      </c>
      <c r="K100">
        <v>4.99</v>
      </c>
      <c r="L100">
        <v>5.5259999999999997E-3</v>
      </c>
      <c r="N100">
        <v>4.99</v>
      </c>
      <c r="O100">
        <v>2.9585E-2</v>
      </c>
    </row>
    <row r="101" spans="2:15" x14ac:dyDescent="0.2">
      <c r="B101">
        <v>5.03</v>
      </c>
      <c r="C101">
        <v>-1.8258E-2</v>
      </c>
      <c r="E101">
        <v>5.04</v>
      </c>
      <c r="F101">
        <v>-8.3082000000000003E-2</v>
      </c>
      <c r="H101">
        <v>5.05</v>
      </c>
      <c r="I101">
        <v>-2.3219999999999998E-3</v>
      </c>
      <c r="K101">
        <v>5.04</v>
      </c>
      <c r="L101">
        <v>5.5950000000000001E-3</v>
      </c>
      <c r="N101">
        <v>5.04</v>
      </c>
      <c r="O101">
        <v>3.0581000000000001E-2</v>
      </c>
    </row>
    <row r="102" spans="2:15" x14ac:dyDescent="0.2">
      <c r="B102">
        <v>5.08</v>
      </c>
      <c r="C102">
        <v>-1.8296E-2</v>
      </c>
      <c r="E102">
        <v>5.09</v>
      </c>
      <c r="F102">
        <v>-8.3304000000000003E-2</v>
      </c>
      <c r="H102">
        <v>5.0999999999999996</v>
      </c>
      <c r="I102">
        <v>-2.3449999999999999E-3</v>
      </c>
      <c r="K102">
        <v>5.09</v>
      </c>
      <c r="L102">
        <v>6.0619999999999997E-3</v>
      </c>
      <c r="N102">
        <v>5.09</v>
      </c>
      <c r="O102">
        <v>3.1953000000000002E-2</v>
      </c>
    </row>
    <row r="103" spans="2:15" x14ac:dyDescent="0.2">
      <c r="B103">
        <v>5.13</v>
      </c>
      <c r="C103">
        <v>-1.8554000000000001E-2</v>
      </c>
      <c r="E103">
        <v>5.14</v>
      </c>
      <c r="F103">
        <v>-8.3474999999999994E-2</v>
      </c>
      <c r="H103">
        <v>5.14</v>
      </c>
      <c r="I103">
        <v>-2.0560000000000001E-3</v>
      </c>
      <c r="K103">
        <v>5.14</v>
      </c>
      <c r="L103">
        <v>6.3569999999999998E-3</v>
      </c>
      <c r="N103">
        <v>5.14</v>
      </c>
      <c r="O103">
        <v>3.3474999999999998E-2</v>
      </c>
    </row>
    <row r="104" spans="2:15" x14ac:dyDescent="0.2">
      <c r="B104">
        <v>5.18</v>
      </c>
      <c r="C104">
        <v>-1.8844E-2</v>
      </c>
      <c r="E104">
        <v>5.19</v>
      </c>
      <c r="F104">
        <v>-8.3750000000000005E-2</v>
      </c>
      <c r="H104">
        <v>5.19</v>
      </c>
      <c r="I104">
        <v>-1.7110000000000001E-3</v>
      </c>
      <c r="K104">
        <v>5.19</v>
      </c>
      <c r="L104">
        <v>6.7799999999999996E-3</v>
      </c>
      <c r="N104">
        <v>5.19</v>
      </c>
      <c r="O104">
        <v>3.5125000000000003E-2</v>
      </c>
    </row>
    <row r="105" spans="2:15" x14ac:dyDescent="0.2">
      <c r="B105">
        <v>5.24</v>
      </c>
      <c r="C105">
        <v>-1.8950000000000002E-2</v>
      </c>
      <c r="E105">
        <v>5.24</v>
      </c>
      <c r="F105">
        <v>-8.4046999999999997E-2</v>
      </c>
      <c r="H105">
        <v>5.24</v>
      </c>
      <c r="I105">
        <v>-1.4530000000000001E-3</v>
      </c>
      <c r="K105">
        <v>5.24</v>
      </c>
      <c r="L105">
        <v>7.1770000000000002E-3</v>
      </c>
      <c r="N105">
        <v>5.24</v>
      </c>
      <c r="O105">
        <v>3.6881999999999998E-2</v>
      </c>
    </row>
    <row r="106" spans="2:15" x14ac:dyDescent="0.2">
      <c r="B106">
        <v>5.29</v>
      </c>
      <c r="C106">
        <v>-1.9132E-2</v>
      </c>
      <c r="E106">
        <v>5.29</v>
      </c>
      <c r="F106">
        <v>-8.4148000000000001E-2</v>
      </c>
      <c r="H106">
        <v>5.29</v>
      </c>
      <c r="I106">
        <v>-1.2359999999999999E-3</v>
      </c>
      <c r="K106">
        <v>5.29</v>
      </c>
      <c r="L106">
        <v>7.4009999999999996E-3</v>
      </c>
      <c r="N106">
        <v>5.29</v>
      </c>
      <c r="O106">
        <v>3.8385000000000002E-2</v>
      </c>
    </row>
    <row r="107" spans="2:15" x14ac:dyDescent="0.2">
      <c r="B107">
        <v>5.34</v>
      </c>
      <c r="C107">
        <v>-1.9238000000000002E-2</v>
      </c>
      <c r="E107">
        <v>5.34</v>
      </c>
      <c r="F107">
        <v>-8.4377999999999995E-2</v>
      </c>
      <c r="H107">
        <v>5.35</v>
      </c>
      <c r="I107">
        <v>-1.2979999999999999E-3</v>
      </c>
      <c r="K107">
        <v>5.34</v>
      </c>
      <c r="L107">
        <v>7.8619999999999992E-3</v>
      </c>
      <c r="N107">
        <v>5.34</v>
      </c>
      <c r="O107">
        <v>3.9701E-2</v>
      </c>
    </row>
    <row r="108" spans="2:15" x14ac:dyDescent="0.2">
      <c r="B108">
        <v>5.39</v>
      </c>
      <c r="C108">
        <v>-1.9189999999999999E-2</v>
      </c>
      <c r="E108">
        <v>5.39</v>
      </c>
      <c r="F108">
        <v>-8.4469000000000002E-2</v>
      </c>
      <c r="H108">
        <v>5.4</v>
      </c>
      <c r="I108">
        <v>-1.4430000000000001E-3</v>
      </c>
      <c r="K108">
        <v>5.39</v>
      </c>
      <c r="L108">
        <v>8.064E-3</v>
      </c>
      <c r="N108">
        <v>5.39</v>
      </c>
      <c r="O108">
        <v>4.1341000000000003E-2</v>
      </c>
    </row>
    <row r="109" spans="2:15" x14ac:dyDescent="0.2">
      <c r="B109">
        <v>5.44</v>
      </c>
      <c r="C109">
        <v>-1.9273999999999999E-2</v>
      </c>
      <c r="E109">
        <v>5.44</v>
      </c>
      <c r="F109">
        <v>-8.4449999999999997E-2</v>
      </c>
      <c r="H109">
        <v>5.45</v>
      </c>
      <c r="I109">
        <v>-1.358E-3</v>
      </c>
      <c r="K109">
        <v>5.44</v>
      </c>
      <c r="L109">
        <v>8.4650000000000003E-3</v>
      </c>
      <c r="N109">
        <v>5.44</v>
      </c>
      <c r="O109">
        <v>4.3180000000000003E-2</v>
      </c>
    </row>
    <row r="110" spans="2:15" x14ac:dyDescent="0.2">
      <c r="B110">
        <v>5.48</v>
      </c>
      <c r="C110">
        <v>-1.9397999999999999E-2</v>
      </c>
      <c r="E110">
        <v>5.49</v>
      </c>
      <c r="F110">
        <v>-8.4571999999999994E-2</v>
      </c>
      <c r="H110">
        <v>5.5</v>
      </c>
      <c r="I110">
        <v>-1.2999999999999999E-3</v>
      </c>
      <c r="K110">
        <v>5.49</v>
      </c>
      <c r="L110">
        <v>8.8109999999999994E-3</v>
      </c>
      <c r="N110">
        <v>5.49</v>
      </c>
      <c r="O110">
        <v>4.4965999999999999E-2</v>
      </c>
    </row>
    <row r="111" spans="2:15" x14ac:dyDescent="0.2">
      <c r="B111">
        <v>5.53</v>
      </c>
      <c r="C111">
        <v>-1.9415999999999999E-2</v>
      </c>
      <c r="E111">
        <v>5.54</v>
      </c>
      <c r="F111">
        <v>-8.4733000000000003E-2</v>
      </c>
      <c r="H111">
        <v>5.55</v>
      </c>
      <c r="I111">
        <v>-1.379E-3</v>
      </c>
      <c r="K111">
        <v>5.54</v>
      </c>
      <c r="L111">
        <v>9.0229999999999998E-3</v>
      </c>
      <c r="N111">
        <v>5.54</v>
      </c>
      <c r="O111">
        <v>4.7033999999999999E-2</v>
      </c>
    </row>
    <row r="112" spans="2:15" x14ac:dyDescent="0.2">
      <c r="B112">
        <v>5.58</v>
      </c>
      <c r="C112">
        <v>-1.958E-2</v>
      </c>
      <c r="E112">
        <v>5.59</v>
      </c>
      <c r="F112">
        <v>-8.4921999999999997E-2</v>
      </c>
      <c r="H112">
        <v>5.6</v>
      </c>
      <c r="I112">
        <v>-1.66E-3</v>
      </c>
      <c r="K112">
        <v>5.59</v>
      </c>
      <c r="L112">
        <v>9.3970000000000008E-3</v>
      </c>
      <c r="N112">
        <v>5.59</v>
      </c>
      <c r="O112">
        <v>4.9051999999999998E-2</v>
      </c>
    </row>
    <row r="113" spans="2:15" x14ac:dyDescent="0.2">
      <c r="B113">
        <v>5.63</v>
      </c>
      <c r="C113">
        <v>-1.9791E-2</v>
      </c>
      <c r="E113">
        <v>5.64</v>
      </c>
      <c r="F113">
        <v>-8.5001999999999994E-2</v>
      </c>
      <c r="H113">
        <v>5.65</v>
      </c>
      <c r="I113">
        <v>-1.702E-3</v>
      </c>
      <c r="K113">
        <v>5.64</v>
      </c>
      <c r="L113">
        <v>9.7450000000000002E-3</v>
      </c>
      <c r="N113">
        <v>5.64</v>
      </c>
      <c r="O113">
        <v>5.1156E-2</v>
      </c>
    </row>
    <row r="114" spans="2:15" x14ac:dyDescent="0.2">
      <c r="B114">
        <v>5.68</v>
      </c>
      <c r="C114">
        <v>-1.9883000000000001E-2</v>
      </c>
      <c r="E114">
        <v>5.7</v>
      </c>
      <c r="F114">
        <v>-8.5023000000000001E-2</v>
      </c>
      <c r="H114">
        <v>5.7</v>
      </c>
      <c r="I114">
        <v>-1.6080000000000001E-3</v>
      </c>
      <c r="K114">
        <v>5.69</v>
      </c>
      <c r="L114">
        <v>1.0241E-2</v>
      </c>
      <c r="N114">
        <v>5.69</v>
      </c>
      <c r="O114">
        <v>5.3393000000000003E-2</v>
      </c>
    </row>
    <row r="115" spans="2:15" x14ac:dyDescent="0.2">
      <c r="B115">
        <v>5.73</v>
      </c>
      <c r="C115">
        <v>-2.0125000000000001E-2</v>
      </c>
      <c r="E115">
        <v>5.75</v>
      </c>
      <c r="F115">
        <v>-8.5155999999999996E-2</v>
      </c>
      <c r="H115">
        <v>5.75</v>
      </c>
      <c r="I115">
        <v>-1.475E-3</v>
      </c>
      <c r="K115">
        <v>5.74</v>
      </c>
      <c r="L115">
        <v>1.0784999999999999E-2</v>
      </c>
      <c r="N115">
        <v>5.74</v>
      </c>
      <c r="O115">
        <v>5.5694E-2</v>
      </c>
    </row>
    <row r="116" spans="2:15" x14ac:dyDescent="0.2">
      <c r="B116">
        <v>5.78</v>
      </c>
      <c r="C116">
        <v>-2.0233999999999999E-2</v>
      </c>
      <c r="E116">
        <v>5.8</v>
      </c>
      <c r="F116">
        <v>-8.5167999999999994E-2</v>
      </c>
      <c r="H116">
        <v>5.8</v>
      </c>
      <c r="I116">
        <v>-8.8800000000000001E-4</v>
      </c>
      <c r="K116">
        <v>5.79</v>
      </c>
      <c r="L116">
        <v>1.1384E-2</v>
      </c>
      <c r="N116">
        <v>5.79</v>
      </c>
      <c r="O116">
        <v>5.8226E-2</v>
      </c>
    </row>
    <row r="117" spans="2:15" x14ac:dyDescent="0.2">
      <c r="B117">
        <v>5.84</v>
      </c>
      <c r="C117">
        <v>-2.0292000000000001E-2</v>
      </c>
      <c r="E117">
        <v>5.85</v>
      </c>
      <c r="F117">
        <v>-8.5181000000000007E-2</v>
      </c>
      <c r="H117">
        <v>5.85</v>
      </c>
      <c r="I117">
        <v>-6.4000000000000005E-4</v>
      </c>
      <c r="K117">
        <v>5.84</v>
      </c>
      <c r="L117">
        <v>1.189E-2</v>
      </c>
      <c r="N117">
        <v>5.84</v>
      </c>
      <c r="O117">
        <v>6.0830000000000002E-2</v>
      </c>
    </row>
    <row r="118" spans="2:15" x14ac:dyDescent="0.2">
      <c r="B118">
        <v>5.89</v>
      </c>
      <c r="C118">
        <v>-2.0400000000000001E-2</v>
      </c>
      <c r="E118">
        <v>5.9</v>
      </c>
      <c r="F118">
        <v>-8.5292999999999994E-2</v>
      </c>
      <c r="H118">
        <v>5.9</v>
      </c>
      <c r="I118">
        <v>-6.2E-4</v>
      </c>
      <c r="K118">
        <v>5.89</v>
      </c>
      <c r="L118">
        <v>1.2145E-2</v>
      </c>
      <c r="N118">
        <v>5.89</v>
      </c>
      <c r="O118">
        <v>6.3502000000000003E-2</v>
      </c>
    </row>
    <row r="119" spans="2:15" x14ac:dyDescent="0.2">
      <c r="B119">
        <v>5.94</v>
      </c>
      <c r="C119">
        <v>-2.0367E-2</v>
      </c>
      <c r="E119">
        <v>5.95</v>
      </c>
      <c r="F119">
        <v>-8.5261000000000003E-2</v>
      </c>
      <c r="H119">
        <v>5.95</v>
      </c>
      <c r="I119">
        <v>-6.1200000000000002E-4</v>
      </c>
      <c r="K119">
        <v>5.94</v>
      </c>
      <c r="L119">
        <v>1.2414E-2</v>
      </c>
      <c r="N119">
        <v>5.94</v>
      </c>
      <c r="O119">
        <v>6.5975000000000006E-2</v>
      </c>
    </row>
    <row r="120" spans="2:15" x14ac:dyDescent="0.2">
      <c r="B120">
        <v>5.99</v>
      </c>
      <c r="C120">
        <v>-2.0464E-2</v>
      </c>
      <c r="E120">
        <v>6</v>
      </c>
      <c r="F120">
        <v>-8.5182999999999995E-2</v>
      </c>
      <c r="H120">
        <v>6</v>
      </c>
      <c r="I120">
        <v>-5.8200000000000005E-4</v>
      </c>
      <c r="K120">
        <v>5.99</v>
      </c>
      <c r="L120">
        <v>1.2678999999999999E-2</v>
      </c>
      <c r="N120">
        <v>5.99</v>
      </c>
      <c r="O120">
        <v>6.8225999999999995E-2</v>
      </c>
    </row>
    <row r="121" spans="2:15" x14ac:dyDescent="0.2">
      <c r="B121">
        <v>6.04</v>
      </c>
      <c r="C121">
        <v>-2.0674000000000001E-2</v>
      </c>
      <c r="E121">
        <v>6.05</v>
      </c>
      <c r="F121">
        <v>-8.5135000000000002E-2</v>
      </c>
      <c r="H121">
        <v>6.05</v>
      </c>
      <c r="I121">
        <v>-6.0000000000000002E-5</v>
      </c>
      <c r="K121">
        <v>6.04</v>
      </c>
      <c r="L121">
        <v>1.3221999999999999E-2</v>
      </c>
      <c r="N121">
        <v>6.04</v>
      </c>
      <c r="O121">
        <v>7.0600999999999997E-2</v>
      </c>
    </row>
    <row r="122" spans="2:15" x14ac:dyDescent="0.2">
      <c r="B122">
        <v>6.09</v>
      </c>
      <c r="C122">
        <v>-2.0865999999999999E-2</v>
      </c>
      <c r="E122">
        <v>6.1</v>
      </c>
      <c r="F122">
        <v>-8.5180000000000006E-2</v>
      </c>
      <c r="H122">
        <v>6.1</v>
      </c>
      <c r="I122">
        <v>4.0700000000000003E-4</v>
      </c>
      <c r="K122">
        <v>6.09</v>
      </c>
      <c r="L122">
        <v>1.3679E-2</v>
      </c>
      <c r="N122">
        <v>6.09</v>
      </c>
      <c r="O122">
        <v>7.2903999999999997E-2</v>
      </c>
    </row>
    <row r="123" spans="2:15" x14ac:dyDescent="0.2">
      <c r="B123">
        <v>6.14</v>
      </c>
      <c r="C123">
        <v>-2.1134E-2</v>
      </c>
      <c r="E123">
        <v>6.15</v>
      </c>
      <c r="F123">
        <v>-8.5222999999999993E-2</v>
      </c>
      <c r="H123">
        <v>6.15</v>
      </c>
      <c r="I123">
        <v>8.7500000000000002E-4</v>
      </c>
      <c r="K123">
        <v>6.14</v>
      </c>
      <c r="L123">
        <v>1.4042000000000001E-2</v>
      </c>
      <c r="N123">
        <v>6.14</v>
      </c>
      <c r="O123">
        <v>7.5417999999999999E-2</v>
      </c>
    </row>
    <row r="124" spans="2:15" x14ac:dyDescent="0.2">
      <c r="B124">
        <v>6.19</v>
      </c>
      <c r="C124">
        <v>-2.1344999999999999E-2</v>
      </c>
      <c r="E124">
        <v>6.2</v>
      </c>
      <c r="F124">
        <v>-8.5271E-2</v>
      </c>
      <c r="H124">
        <v>6.2</v>
      </c>
      <c r="I124">
        <v>1.2880000000000001E-3</v>
      </c>
      <c r="K124">
        <v>6.19</v>
      </c>
      <c r="L124">
        <v>1.4385999999999999E-2</v>
      </c>
      <c r="N124">
        <v>6.19</v>
      </c>
      <c r="O124">
        <v>7.8040999999999999E-2</v>
      </c>
    </row>
    <row r="125" spans="2:15" x14ac:dyDescent="0.2">
      <c r="B125">
        <v>6.24</v>
      </c>
      <c r="C125">
        <v>-2.1422E-2</v>
      </c>
      <c r="E125">
        <v>6.25</v>
      </c>
      <c r="F125">
        <v>-8.5300000000000001E-2</v>
      </c>
      <c r="H125">
        <v>6.25</v>
      </c>
      <c r="I125">
        <v>1.289E-3</v>
      </c>
      <c r="K125">
        <v>6.24</v>
      </c>
      <c r="L125">
        <v>1.4596E-2</v>
      </c>
      <c r="N125">
        <v>6.24</v>
      </c>
      <c r="O125">
        <v>8.0430000000000001E-2</v>
      </c>
    </row>
    <row r="126" spans="2:15" x14ac:dyDescent="0.2">
      <c r="B126">
        <v>6.29</v>
      </c>
      <c r="C126">
        <v>-2.1374000000000001E-2</v>
      </c>
      <c r="E126">
        <v>6.3</v>
      </c>
      <c r="F126">
        <v>-8.5237999999999994E-2</v>
      </c>
      <c r="H126">
        <v>6.3</v>
      </c>
      <c r="I126">
        <v>9.7000000000000005E-4</v>
      </c>
      <c r="K126">
        <v>6.29</v>
      </c>
      <c r="L126">
        <v>1.4931E-2</v>
      </c>
      <c r="N126">
        <v>6.29</v>
      </c>
      <c r="O126">
        <v>8.2658999999999996E-2</v>
      </c>
    </row>
    <row r="127" spans="2:15" x14ac:dyDescent="0.2">
      <c r="B127">
        <v>6.34</v>
      </c>
      <c r="C127">
        <v>-2.1326000000000001E-2</v>
      </c>
      <c r="E127">
        <v>6.35</v>
      </c>
      <c r="F127">
        <v>-8.5128999999999996E-2</v>
      </c>
      <c r="H127">
        <v>6.35</v>
      </c>
      <c r="I127">
        <v>7.1100000000000004E-4</v>
      </c>
      <c r="K127">
        <v>6.34</v>
      </c>
      <c r="L127">
        <v>1.545E-2</v>
      </c>
      <c r="N127">
        <v>6.34</v>
      </c>
      <c r="O127">
        <v>8.5036E-2</v>
      </c>
    </row>
    <row r="128" spans="2:15" x14ac:dyDescent="0.2">
      <c r="B128">
        <v>6.39</v>
      </c>
      <c r="C128">
        <v>-2.1389999999999999E-2</v>
      </c>
      <c r="E128">
        <v>6.4</v>
      </c>
      <c r="F128">
        <v>-8.498E-2</v>
      </c>
      <c r="H128">
        <v>6.4</v>
      </c>
      <c r="I128">
        <v>6.8000000000000005E-4</v>
      </c>
      <c r="K128">
        <v>6.39</v>
      </c>
      <c r="L128">
        <v>1.6118E-2</v>
      </c>
      <c r="N128">
        <v>6.39</v>
      </c>
      <c r="O128">
        <v>8.7722999999999995E-2</v>
      </c>
    </row>
    <row r="129" spans="2:15" x14ac:dyDescent="0.2">
      <c r="B129">
        <v>6.44</v>
      </c>
      <c r="C129">
        <v>-2.1410999999999999E-2</v>
      </c>
      <c r="E129">
        <v>6.45</v>
      </c>
      <c r="F129">
        <v>-8.4872000000000003E-2</v>
      </c>
      <c r="H129">
        <v>6.45</v>
      </c>
      <c r="I129">
        <v>6.5399999999999996E-4</v>
      </c>
      <c r="K129">
        <v>6.44</v>
      </c>
      <c r="L129">
        <v>1.6652E-2</v>
      </c>
      <c r="N129">
        <v>6.44</v>
      </c>
      <c r="O129">
        <v>9.0630000000000002E-2</v>
      </c>
    </row>
    <row r="130" spans="2:15" x14ac:dyDescent="0.2">
      <c r="B130">
        <v>6.49</v>
      </c>
      <c r="C130">
        <v>-2.1538000000000002E-2</v>
      </c>
      <c r="E130">
        <v>6.5</v>
      </c>
      <c r="F130">
        <v>-8.4855E-2</v>
      </c>
      <c r="H130">
        <v>6.5</v>
      </c>
      <c r="I130">
        <v>7.6999999999999996E-4</v>
      </c>
      <c r="K130">
        <v>6.49</v>
      </c>
      <c r="L130">
        <v>1.7163999999999999E-2</v>
      </c>
      <c r="N130">
        <v>6.49</v>
      </c>
      <c r="O130">
        <v>9.3649999999999997E-2</v>
      </c>
    </row>
    <row r="131" spans="2:15" x14ac:dyDescent="0.2">
      <c r="B131">
        <v>6.54</v>
      </c>
      <c r="C131">
        <v>-2.1627E-2</v>
      </c>
      <c r="E131">
        <v>6.55</v>
      </c>
      <c r="F131">
        <v>-8.4789000000000003E-2</v>
      </c>
      <c r="H131">
        <v>6.55</v>
      </c>
      <c r="I131">
        <v>9.9200000000000004E-4</v>
      </c>
      <c r="K131">
        <v>6.54</v>
      </c>
      <c r="L131">
        <v>1.78E-2</v>
      </c>
      <c r="N131">
        <v>6.54</v>
      </c>
      <c r="O131">
        <v>9.6693000000000001E-2</v>
      </c>
    </row>
    <row r="132" spans="2:15" x14ac:dyDescent="0.2">
      <c r="B132">
        <v>6.59</v>
      </c>
      <c r="C132">
        <v>-2.1677999999999999E-2</v>
      </c>
      <c r="E132">
        <v>6.6</v>
      </c>
      <c r="F132">
        <v>-8.4740999999999997E-2</v>
      </c>
      <c r="H132">
        <v>6.6</v>
      </c>
      <c r="I132">
        <v>1.1100000000000001E-3</v>
      </c>
      <c r="K132">
        <v>6.59</v>
      </c>
      <c r="L132">
        <v>1.8430999999999999E-2</v>
      </c>
      <c r="N132">
        <v>6.59</v>
      </c>
      <c r="O132">
        <v>9.9612000000000006E-2</v>
      </c>
    </row>
    <row r="133" spans="2:15" x14ac:dyDescent="0.2">
      <c r="B133">
        <v>6.64</v>
      </c>
      <c r="C133">
        <v>-2.1825000000000001E-2</v>
      </c>
      <c r="E133">
        <v>6.65</v>
      </c>
      <c r="F133">
        <v>-8.4626000000000007E-2</v>
      </c>
      <c r="H133">
        <v>6.65</v>
      </c>
      <c r="I133">
        <v>1.1590000000000001E-3</v>
      </c>
      <c r="K133">
        <v>6.64</v>
      </c>
      <c r="L133">
        <v>1.9066E-2</v>
      </c>
      <c r="N133">
        <v>6.64</v>
      </c>
      <c r="O133">
        <v>0.102534</v>
      </c>
    </row>
    <row r="134" spans="2:15" x14ac:dyDescent="0.2">
      <c r="B134">
        <v>6.69</v>
      </c>
      <c r="C134">
        <v>-2.1857999999999999E-2</v>
      </c>
      <c r="E134">
        <v>6.7</v>
      </c>
      <c r="F134">
        <v>-8.4470000000000003E-2</v>
      </c>
      <c r="H134">
        <v>6.7</v>
      </c>
      <c r="I134">
        <v>1.1999999999999999E-3</v>
      </c>
      <c r="K134">
        <v>6.69</v>
      </c>
      <c r="L134">
        <v>1.9668000000000001E-2</v>
      </c>
      <c r="N134">
        <v>6.69</v>
      </c>
      <c r="O134">
        <v>0.10548100000000001</v>
      </c>
    </row>
    <row r="135" spans="2:15" x14ac:dyDescent="0.2">
      <c r="B135">
        <v>6.74</v>
      </c>
      <c r="C135">
        <v>-2.1939E-2</v>
      </c>
      <c r="E135">
        <v>6.75</v>
      </c>
      <c r="F135">
        <v>-8.4336999999999995E-2</v>
      </c>
      <c r="H135">
        <v>6.75</v>
      </c>
      <c r="I135">
        <v>1.354E-3</v>
      </c>
      <c r="K135">
        <v>6.75</v>
      </c>
      <c r="L135">
        <v>2.0288E-2</v>
      </c>
      <c r="N135">
        <v>6.74</v>
      </c>
      <c r="O135">
        <v>0.108477</v>
      </c>
    </row>
    <row r="136" spans="2:15" x14ac:dyDescent="0.2">
      <c r="B136">
        <v>6.79</v>
      </c>
      <c r="C136">
        <v>-2.2171E-2</v>
      </c>
      <c r="E136">
        <v>6.8</v>
      </c>
      <c r="F136">
        <v>-8.4196999999999994E-2</v>
      </c>
      <c r="H136">
        <v>6.8</v>
      </c>
      <c r="I136">
        <v>1.5590000000000001E-3</v>
      </c>
      <c r="K136">
        <v>6.8</v>
      </c>
      <c r="L136">
        <v>2.0920000000000001E-2</v>
      </c>
      <c r="N136">
        <v>6.79</v>
      </c>
      <c r="O136">
        <v>0.111607</v>
      </c>
    </row>
    <row r="137" spans="2:15" x14ac:dyDescent="0.2">
      <c r="B137">
        <v>6.84</v>
      </c>
      <c r="C137">
        <v>-2.2190999999999999E-2</v>
      </c>
      <c r="E137">
        <v>6.85</v>
      </c>
      <c r="F137">
        <v>-8.4054000000000004E-2</v>
      </c>
      <c r="H137">
        <v>6.85</v>
      </c>
      <c r="I137">
        <v>1.776E-3</v>
      </c>
      <c r="K137">
        <v>6.85</v>
      </c>
      <c r="L137">
        <v>2.1659000000000001E-2</v>
      </c>
      <c r="N137">
        <v>6.85</v>
      </c>
      <c r="O137">
        <v>0.11472599999999999</v>
      </c>
    </row>
    <row r="138" spans="2:15" x14ac:dyDescent="0.2">
      <c r="B138">
        <v>6.89</v>
      </c>
      <c r="C138">
        <v>-2.2327E-2</v>
      </c>
      <c r="E138">
        <v>6.9</v>
      </c>
      <c r="F138">
        <v>-8.3947999999999995E-2</v>
      </c>
      <c r="H138">
        <v>6.9</v>
      </c>
      <c r="I138">
        <v>1.9940000000000001E-3</v>
      </c>
      <c r="K138">
        <v>6.9</v>
      </c>
      <c r="L138">
        <v>3.7536E-2</v>
      </c>
      <c r="N138">
        <v>6.9</v>
      </c>
      <c r="O138">
        <v>0.118062</v>
      </c>
    </row>
    <row r="139" spans="2:15" x14ac:dyDescent="0.2">
      <c r="B139">
        <v>6.94</v>
      </c>
      <c r="C139">
        <v>-2.2481999999999999E-2</v>
      </c>
      <c r="E139">
        <v>6.95</v>
      </c>
      <c r="F139">
        <v>-8.3790000000000003E-2</v>
      </c>
      <c r="H139">
        <v>6.95</v>
      </c>
      <c r="I139">
        <v>2.1779999999999998E-3</v>
      </c>
      <c r="K139">
        <v>6.95</v>
      </c>
      <c r="L139">
        <v>3.7024000000000001E-2</v>
      </c>
      <c r="N139">
        <v>6.95</v>
      </c>
      <c r="O139">
        <v>0.121395</v>
      </c>
    </row>
    <row r="140" spans="2:15" x14ac:dyDescent="0.2">
      <c r="B140">
        <v>6.99</v>
      </c>
      <c r="C140">
        <v>-2.2169999999999999E-2</v>
      </c>
      <c r="E140">
        <v>7</v>
      </c>
      <c r="F140">
        <v>-8.3581000000000003E-2</v>
      </c>
      <c r="H140">
        <v>7</v>
      </c>
      <c r="I140">
        <v>2.4529999999999999E-3</v>
      </c>
      <c r="K140">
        <v>7</v>
      </c>
      <c r="L140">
        <v>3.5291000000000003E-2</v>
      </c>
      <c r="N140">
        <v>7</v>
      </c>
      <c r="O140">
        <v>0.12468</v>
      </c>
    </row>
    <row r="141" spans="2:15" x14ac:dyDescent="0.2">
      <c r="B141">
        <v>7.04</v>
      </c>
      <c r="C141">
        <v>-2.2082000000000001E-2</v>
      </c>
      <c r="E141">
        <v>7.05</v>
      </c>
      <c r="F141">
        <v>-8.3387000000000003E-2</v>
      </c>
      <c r="H141">
        <v>7.05</v>
      </c>
      <c r="I141">
        <v>2.4399999999999999E-3</v>
      </c>
      <c r="K141">
        <v>7.05</v>
      </c>
      <c r="L141">
        <v>3.4881000000000002E-2</v>
      </c>
      <c r="N141">
        <v>7.04</v>
      </c>
      <c r="O141">
        <v>0.12793599999999999</v>
      </c>
    </row>
    <row r="142" spans="2:15" x14ac:dyDescent="0.2">
      <c r="B142">
        <v>7.09</v>
      </c>
      <c r="C142">
        <v>-2.1940000000000001E-2</v>
      </c>
      <c r="E142">
        <v>7.1</v>
      </c>
      <c r="F142">
        <v>-8.3159999999999998E-2</v>
      </c>
      <c r="H142">
        <v>7.1</v>
      </c>
      <c r="I142">
        <v>2.349E-3</v>
      </c>
      <c r="K142">
        <v>7.1</v>
      </c>
      <c r="L142">
        <v>1.8345E-2</v>
      </c>
      <c r="N142">
        <v>7.09</v>
      </c>
      <c r="O142">
        <v>0.131102</v>
      </c>
    </row>
    <row r="143" spans="2:15" x14ac:dyDescent="0.2">
      <c r="B143">
        <v>7.14</v>
      </c>
      <c r="C143">
        <v>-2.1913999999999999E-2</v>
      </c>
      <c r="E143">
        <v>7.15</v>
      </c>
      <c r="F143">
        <v>-8.2948999999999995E-2</v>
      </c>
      <c r="H143">
        <v>7.15</v>
      </c>
      <c r="I143">
        <v>2.2049999999999999E-3</v>
      </c>
      <c r="K143">
        <v>7.14</v>
      </c>
      <c r="L143">
        <v>1.9001000000000001E-2</v>
      </c>
      <c r="N143">
        <v>7.14</v>
      </c>
      <c r="O143">
        <v>0.13429199999999999</v>
      </c>
    </row>
    <row r="144" spans="2:15" x14ac:dyDescent="0.2">
      <c r="B144">
        <v>7.19</v>
      </c>
      <c r="C144">
        <v>-2.2280000000000001E-2</v>
      </c>
      <c r="E144">
        <v>7.2</v>
      </c>
      <c r="F144">
        <v>-8.2713999999999996E-2</v>
      </c>
      <c r="H144">
        <v>7.2</v>
      </c>
      <c r="I144">
        <v>2.3140000000000001E-3</v>
      </c>
      <c r="K144">
        <v>7.19</v>
      </c>
      <c r="L144">
        <v>2.1252E-2</v>
      </c>
      <c r="N144">
        <v>7.19</v>
      </c>
      <c r="O144">
        <v>0.13749800000000001</v>
      </c>
    </row>
    <row r="145" spans="2:15" x14ac:dyDescent="0.2">
      <c r="B145">
        <v>7.24</v>
      </c>
      <c r="C145">
        <v>-2.2491000000000001E-2</v>
      </c>
      <c r="E145">
        <v>7.25</v>
      </c>
      <c r="F145">
        <v>-8.2548999999999997E-2</v>
      </c>
      <c r="H145">
        <v>7.25</v>
      </c>
      <c r="I145">
        <v>2.699E-3</v>
      </c>
      <c r="K145">
        <v>7.24</v>
      </c>
      <c r="L145">
        <v>2.206E-2</v>
      </c>
      <c r="N145">
        <v>7.24</v>
      </c>
      <c r="O145">
        <v>0.14071600000000001</v>
      </c>
    </row>
    <row r="146" spans="2:15" x14ac:dyDescent="0.2">
      <c r="B146">
        <v>7.29</v>
      </c>
      <c r="C146">
        <v>-2.2807999999999998E-2</v>
      </c>
      <c r="E146">
        <v>7.3</v>
      </c>
      <c r="F146">
        <v>-8.2388000000000003E-2</v>
      </c>
      <c r="H146">
        <v>7.3</v>
      </c>
      <c r="I146">
        <v>3.3040000000000001E-3</v>
      </c>
      <c r="K146">
        <v>7.29</v>
      </c>
      <c r="L146">
        <v>2.3824000000000001E-2</v>
      </c>
      <c r="N146">
        <v>7.29</v>
      </c>
      <c r="O146">
        <v>0.14408299999999999</v>
      </c>
    </row>
    <row r="147" spans="2:15" x14ac:dyDescent="0.2">
      <c r="B147">
        <v>7.34</v>
      </c>
      <c r="C147">
        <v>-2.2733E-2</v>
      </c>
      <c r="E147">
        <v>7.35</v>
      </c>
      <c r="F147">
        <v>-8.2225999999999994E-2</v>
      </c>
      <c r="H147">
        <v>7.35</v>
      </c>
      <c r="I147">
        <v>3.9379999999999997E-3</v>
      </c>
      <c r="K147">
        <v>7.35</v>
      </c>
      <c r="L147">
        <v>2.4667999999999999E-2</v>
      </c>
      <c r="N147">
        <v>7.34</v>
      </c>
      <c r="O147">
        <v>0.14746899999999999</v>
      </c>
    </row>
    <row r="148" spans="2:15" x14ac:dyDescent="0.2">
      <c r="B148">
        <v>7.39</v>
      </c>
      <c r="C148">
        <v>-2.2756999999999999E-2</v>
      </c>
      <c r="E148">
        <v>7.4</v>
      </c>
      <c r="F148">
        <v>-8.2046999999999995E-2</v>
      </c>
      <c r="H148">
        <v>7.41</v>
      </c>
      <c r="I148">
        <v>4.2589999999999998E-3</v>
      </c>
      <c r="K148">
        <v>7.4</v>
      </c>
      <c r="L148">
        <v>2.5037E-2</v>
      </c>
      <c r="N148">
        <v>7.4</v>
      </c>
      <c r="O148">
        <v>0.150813</v>
      </c>
    </row>
    <row r="149" spans="2:15" x14ac:dyDescent="0.2">
      <c r="B149">
        <v>7.44</v>
      </c>
      <c r="C149">
        <v>-2.2329000000000002E-2</v>
      </c>
      <c r="E149">
        <v>7.45</v>
      </c>
      <c r="F149">
        <v>-8.1717999999999999E-2</v>
      </c>
      <c r="H149">
        <v>7.46</v>
      </c>
      <c r="I149">
        <v>4.0800000000000003E-3</v>
      </c>
      <c r="K149">
        <v>7.45</v>
      </c>
      <c r="L149">
        <v>2.5302000000000002E-2</v>
      </c>
      <c r="N149">
        <v>7.45</v>
      </c>
      <c r="O149">
        <v>0.154028</v>
      </c>
    </row>
    <row r="150" spans="2:15" x14ac:dyDescent="0.2">
      <c r="B150">
        <v>7.49</v>
      </c>
      <c r="C150">
        <v>-2.179E-2</v>
      </c>
      <c r="E150">
        <v>7.5</v>
      </c>
      <c r="F150">
        <v>-8.1367999999999996E-2</v>
      </c>
      <c r="H150">
        <v>7.51</v>
      </c>
      <c r="I150">
        <v>3.8670000000000002E-3</v>
      </c>
      <c r="K150">
        <v>7.5</v>
      </c>
      <c r="L150">
        <v>2.5498E-2</v>
      </c>
      <c r="N150">
        <v>7.5</v>
      </c>
      <c r="O150">
        <v>0.156969</v>
      </c>
    </row>
    <row r="151" spans="2:15" x14ac:dyDescent="0.2">
      <c r="B151">
        <v>7.54</v>
      </c>
      <c r="C151">
        <v>-2.1826999999999999E-2</v>
      </c>
      <c r="E151">
        <v>7.55</v>
      </c>
      <c r="F151">
        <v>-8.1032999999999994E-2</v>
      </c>
      <c r="H151">
        <v>7.56</v>
      </c>
      <c r="I151">
        <v>4.274E-3</v>
      </c>
      <c r="K151">
        <v>7.55</v>
      </c>
      <c r="L151">
        <v>2.5898000000000001E-2</v>
      </c>
      <c r="N151">
        <v>7.55</v>
      </c>
      <c r="O151">
        <v>0.15984599999999999</v>
      </c>
    </row>
    <row r="152" spans="2:15" x14ac:dyDescent="0.2">
      <c r="B152">
        <v>7.59</v>
      </c>
      <c r="C152">
        <v>-2.1885000000000002E-2</v>
      </c>
      <c r="E152">
        <v>7.6</v>
      </c>
      <c r="F152">
        <v>-8.0708000000000002E-2</v>
      </c>
      <c r="H152">
        <v>7.61</v>
      </c>
      <c r="I152">
        <v>5.1809999999999998E-3</v>
      </c>
      <c r="K152">
        <v>7.6</v>
      </c>
      <c r="L152">
        <v>2.6457999999999999E-2</v>
      </c>
      <c r="N152">
        <v>7.6</v>
      </c>
      <c r="O152">
        <v>0.16276499999999999</v>
      </c>
    </row>
    <row r="153" spans="2:15" x14ac:dyDescent="0.2">
      <c r="B153">
        <v>7.64</v>
      </c>
      <c r="C153">
        <v>-2.2282E-2</v>
      </c>
      <c r="E153">
        <v>7.65</v>
      </c>
      <c r="F153">
        <v>-8.0504999999999993E-2</v>
      </c>
      <c r="H153">
        <v>7.66</v>
      </c>
      <c r="I153">
        <v>6.3350000000000004E-3</v>
      </c>
      <c r="K153">
        <v>7.65</v>
      </c>
      <c r="L153">
        <v>2.7175999999999999E-2</v>
      </c>
      <c r="N153">
        <v>7.65</v>
      </c>
      <c r="O153">
        <v>0.16555600000000001</v>
      </c>
    </row>
    <row r="154" spans="2:15" x14ac:dyDescent="0.2">
      <c r="B154">
        <v>7.69</v>
      </c>
      <c r="C154">
        <v>-2.2723E-2</v>
      </c>
      <c r="E154">
        <v>7.7</v>
      </c>
      <c r="F154">
        <v>-8.0311999999999995E-2</v>
      </c>
      <c r="H154">
        <v>7.71</v>
      </c>
      <c r="I154">
        <v>7.4900000000000001E-3</v>
      </c>
      <c r="K154">
        <v>7.7</v>
      </c>
      <c r="L154">
        <v>2.7921999999999999E-2</v>
      </c>
      <c r="N154">
        <v>7.7</v>
      </c>
      <c r="O154">
        <v>0.168102</v>
      </c>
    </row>
    <row r="155" spans="2:15" x14ac:dyDescent="0.2">
      <c r="B155">
        <v>7.75</v>
      </c>
      <c r="C155">
        <v>-2.2934E-2</v>
      </c>
      <c r="E155">
        <v>7.76</v>
      </c>
      <c r="F155">
        <v>-8.0028000000000002E-2</v>
      </c>
      <c r="H155">
        <v>7.76</v>
      </c>
      <c r="I155">
        <v>7.9100000000000004E-3</v>
      </c>
      <c r="K155">
        <v>7.75</v>
      </c>
      <c r="L155">
        <v>2.8830999999999999E-2</v>
      </c>
      <c r="N155">
        <v>7.75</v>
      </c>
      <c r="O155">
        <v>0.170238</v>
      </c>
    </row>
    <row r="156" spans="2:15" x14ac:dyDescent="0.2">
      <c r="B156">
        <v>7.8</v>
      </c>
      <c r="C156">
        <v>-2.2804000000000001E-2</v>
      </c>
      <c r="E156">
        <v>7.81</v>
      </c>
      <c r="F156">
        <v>-7.9649999999999999E-2</v>
      </c>
      <c r="H156">
        <v>7.81</v>
      </c>
      <c r="I156">
        <v>7.4120000000000002E-3</v>
      </c>
      <c r="K156">
        <v>7.8</v>
      </c>
      <c r="L156">
        <v>2.9503000000000001E-2</v>
      </c>
      <c r="N156">
        <v>7.8</v>
      </c>
      <c r="O156">
        <v>0.17230699999999999</v>
      </c>
    </row>
    <row r="157" spans="2:15" x14ac:dyDescent="0.2">
      <c r="B157">
        <v>7.85</v>
      </c>
      <c r="C157">
        <v>-2.2401999999999998E-2</v>
      </c>
      <c r="E157">
        <v>7.86</v>
      </c>
      <c r="F157">
        <v>-7.9268000000000005E-2</v>
      </c>
      <c r="H157">
        <v>7.86</v>
      </c>
      <c r="I157">
        <v>7.3330000000000001E-3</v>
      </c>
      <c r="K157">
        <v>7.85</v>
      </c>
      <c r="L157">
        <v>2.9994E-2</v>
      </c>
      <c r="N157">
        <v>7.85</v>
      </c>
      <c r="O157">
        <v>0.17480299999999999</v>
      </c>
    </row>
    <row r="158" spans="2:15" x14ac:dyDescent="0.2">
      <c r="B158">
        <v>7.9</v>
      </c>
      <c r="C158">
        <v>-2.2192E-2</v>
      </c>
      <c r="E158">
        <v>7.91</v>
      </c>
      <c r="F158">
        <v>-7.8809000000000004E-2</v>
      </c>
      <c r="H158">
        <v>7.91</v>
      </c>
      <c r="I158">
        <v>7.1180000000000002E-3</v>
      </c>
      <c r="K158">
        <v>7.9</v>
      </c>
      <c r="L158">
        <v>3.0578000000000001E-2</v>
      </c>
      <c r="N158">
        <v>7.9</v>
      </c>
      <c r="O158">
        <v>0.17772399999999999</v>
      </c>
    </row>
    <row r="159" spans="2:15" x14ac:dyDescent="0.2">
      <c r="B159">
        <v>7.95</v>
      </c>
      <c r="C159">
        <v>-2.2256999999999999E-2</v>
      </c>
      <c r="E159">
        <v>7.96</v>
      </c>
      <c r="F159">
        <v>-7.8364000000000003E-2</v>
      </c>
      <c r="H159">
        <v>7.96</v>
      </c>
      <c r="I159">
        <v>7.4339999999999996E-3</v>
      </c>
      <c r="K159">
        <v>7.95</v>
      </c>
      <c r="L159">
        <v>3.1315999999999997E-2</v>
      </c>
      <c r="N159">
        <v>7.95</v>
      </c>
      <c r="O159">
        <v>0.18082200000000001</v>
      </c>
    </row>
    <row r="160" spans="2:15" x14ac:dyDescent="0.2">
      <c r="B160">
        <v>8</v>
      </c>
      <c r="C160">
        <v>-2.2225000000000002E-2</v>
      </c>
      <c r="E160">
        <v>8.01</v>
      </c>
      <c r="F160">
        <v>-7.8007999999999994E-2</v>
      </c>
      <c r="H160">
        <v>8.01</v>
      </c>
      <c r="I160">
        <v>7.8239999999999994E-3</v>
      </c>
      <c r="K160">
        <v>8</v>
      </c>
      <c r="L160">
        <v>3.1992E-2</v>
      </c>
      <c r="N160">
        <v>8</v>
      </c>
      <c r="O160">
        <v>0.18346799999999999</v>
      </c>
    </row>
    <row r="161" spans="2:15" x14ac:dyDescent="0.2">
      <c r="B161">
        <v>8.0500000000000007</v>
      </c>
      <c r="C161">
        <v>-2.2610000000000002E-2</v>
      </c>
      <c r="E161">
        <v>8.06</v>
      </c>
      <c r="F161">
        <v>-7.7814999999999995E-2</v>
      </c>
      <c r="H161">
        <v>8.06</v>
      </c>
      <c r="I161">
        <v>8.5450000000000005E-3</v>
      </c>
      <c r="K161">
        <v>8.06</v>
      </c>
      <c r="L161">
        <v>3.2849000000000003E-2</v>
      </c>
      <c r="N161">
        <v>8.0500000000000007</v>
      </c>
      <c r="O161">
        <v>0.187308</v>
      </c>
    </row>
    <row r="162" spans="2:15" x14ac:dyDescent="0.2">
      <c r="B162">
        <v>8.1</v>
      </c>
      <c r="C162">
        <v>-2.2655000000000002E-2</v>
      </c>
      <c r="E162">
        <v>8.11</v>
      </c>
      <c r="F162">
        <v>-7.7553999999999998E-2</v>
      </c>
      <c r="H162">
        <v>8.11</v>
      </c>
      <c r="I162">
        <v>9.4339999999999997E-3</v>
      </c>
      <c r="K162">
        <v>8.11</v>
      </c>
      <c r="L162">
        <v>3.3995999999999998E-2</v>
      </c>
      <c r="N162">
        <v>8.1</v>
      </c>
      <c r="O162">
        <v>0.192861</v>
      </c>
    </row>
    <row r="163" spans="2:15" x14ac:dyDescent="0.2">
      <c r="B163">
        <v>8.15</v>
      </c>
      <c r="C163">
        <v>-2.2563E-2</v>
      </c>
      <c r="E163">
        <v>8.16</v>
      </c>
      <c r="F163">
        <v>-7.7202999999999994E-2</v>
      </c>
      <c r="H163">
        <v>8.16</v>
      </c>
      <c r="I163">
        <v>1.0279E-2</v>
      </c>
      <c r="K163">
        <v>8.16</v>
      </c>
      <c r="L163">
        <v>3.4909999999999997E-2</v>
      </c>
      <c r="N163">
        <v>8.15</v>
      </c>
      <c r="O163">
        <v>0.19777500000000001</v>
      </c>
    </row>
    <row r="164" spans="2:15" x14ac:dyDescent="0.2">
      <c r="B164">
        <v>8.1999999999999993</v>
      </c>
      <c r="C164">
        <v>-2.2436999999999999E-2</v>
      </c>
      <c r="E164">
        <v>8.2100000000000009</v>
      </c>
      <c r="F164">
        <v>-7.6954999999999996E-2</v>
      </c>
      <c r="H164">
        <v>8.2100000000000009</v>
      </c>
      <c r="I164">
        <v>1.0902999999999999E-2</v>
      </c>
      <c r="K164">
        <v>8.2100000000000009</v>
      </c>
      <c r="L164">
        <v>3.5796000000000001E-2</v>
      </c>
      <c r="N164">
        <v>8.1999999999999993</v>
      </c>
      <c r="O164">
        <v>0.202541</v>
      </c>
    </row>
    <row r="165" spans="2:15" x14ac:dyDescent="0.2">
      <c r="B165">
        <v>8.25</v>
      </c>
      <c r="C165">
        <v>-2.2245999999999998E-2</v>
      </c>
      <c r="E165">
        <v>8.26</v>
      </c>
      <c r="F165">
        <v>-7.6480000000000006E-2</v>
      </c>
      <c r="H165">
        <v>8.26</v>
      </c>
      <c r="I165">
        <v>1.0970000000000001E-2</v>
      </c>
      <c r="K165">
        <v>8.26</v>
      </c>
      <c r="L165">
        <v>3.6677000000000001E-2</v>
      </c>
      <c r="N165">
        <v>8.25</v>
      </c>
      <c r="O165">
        <v>0.205489</v>
      </c>
    </row>
    <row r="166" spans="2:15" x14ac:dyDescent="0.2">
      <c r="B166">
        <v>8.31</v>
      </c>
      <c r="C166">
        <v>-2.2252000000000001E-2</v>
      </c>
      <c r="E166">
        <v>8.31</v>
      </c>
      <c r="F166">
        <v>-7.5968999999999995E-2</v>
      </c>
      <c r="H166">
        <v>8.31</v>
      </c>
      <c r="I166">
        <v>1.1128000000000001E-2</v>
      </c>
      <c r="K166">
        <v>8.31</v>
      </c>
      <c r="L166">
        <v>3.7723E-2</v>
      </c>
      <c r="N166">
        <v>8.3000000000000007</v>
      </c>
      <c r="O166">
        <v>0.20636199999999999</v>
      </c>
    </row>
    <row r="167" spans="2:15" x14ac:dyDescent="0.2">
      <c r="B167">
        <v>8.36</v>
      </c>
      <c r="C167">
        <v>-2.1987E-2</v>
      </c>
      <c r="E167">
        <v>8.36</v>
      </c>
      <c r="F167">
        <v>-7.5458999999999998E-2</v>
      </c>
      <c r="H167">
        <v>8.36</v>
      </c>
      <c r="I167">
        <v>1.1287E-2</v>
      </c>
      <c r="K167">
        <v>8.36</v>
      </c>
      <c r="L167">
        <v>3.8665999999999999E-2</v>
      </c>
      <c r="N167">
        <v>8.35</v>
      </c>
      <c r="O167">
        <v>0.207512</v>
      </c>
    </row>
    <row r="168" spans="2:15" x14ac:dyDescent="0.2">
      <c r="B168">
        <v>8.41</v>
      </c>
      <c r="C168">
        <v>-2.1707000000000001E-2</v>
      </c>
      <c r="E168">
        <v>8.41</v>
      </c>
      <c r="F168">
        <v>-7.4968999999999994E-2</v>
      </c>
      <c r="H168">
        <v>8.41</v>
      </c>
      <c r="I168">
        <v>1.1701E-2</v>
      </c>
      <c r="K168">
        <v>8.41</v>
      </c>
      <c r="L168">
        <v>3.9391000000000002E-2</v>
      </c>
      <c r="N168">
        <v>8.4</v>
      </c>
      <c r="O168">
        <v>0.209115</v>
      </c>
    </row>
    <row r="169" spans="2:15" x14ac:dyDescent="0.2">
      <c r="B169">
        <v>8.4600000000000009</v>
      </c>
      <c r="C169">
        <v>-2.1499999999999998E-2</v>
      </c>
      <c r="E169">
        <v>8.4600000000000009</v>
      </c>
      <c r="F169">
        <v>-7.4510000000000007E-2</v>
      </c>
      <c r="H169">
        <v>8.4600000000000009</v>
      </c>
      <c r="I169">
        <v>1.2142E-2</v>
      </c>
      <c r="K169">
        <v>8.4600000000000009</v>
      </c>
      <c r="L169">
        <v>4.0335000000000003E-2</v>
      </c>
      <c r="N169">
        <v>8.4600000000000009</v>
      </c>
      <c r="O169">
        <v>0.210676</v>
      </c>
    </row>
    <row r="170" spans="2:15" x14ac:dyDescent="0.2">
      <c r="B170">
        <v>8.51</v>
      </c>
      <c r="C170">
        <v>-2.1253000000000001E-2</v>
      </c>
      <c r="E170">
        <v>8.51</v>
      </c>
      <c r="F170">
        <v>-7.3976E-2</v>
      </c>
      <c r="H170">
        <v>8.51</v>
      </c>
      <c r="I170">
        <v>1.2779E-2</v>
      </c>
      <c r="K170">
        <v>8.51</v>
      </c>
      <c r="L170">
        <v>4.1425999999999998E-2</v>
      </c>
      <c r="N170">
        <v>8.51</v>
      </c>
      <c r="O170">
        <v>0.21182200000000001</v>
      </c>
    </row>
    <row r="171" spans="2:15" x14ac:dyDescent="0.2">
      <c r="B171">
        <v>8.5500000000000007</v>
      </c>
      <c r="C171">
        <v>-2.1239000000000001E-2</v>
      </c>
      <c r="E171">
        <v>8.56</v>
      </c>
      <c r="F171">
        <v>-7.3615E-2</v>
      </c>
      <c r="H171">
        <v>8.56</v>
      </c>
      <c r="I171">
        <v>1.3093E-2</v>
      </c>
      <c r="K171">
        <v>8.56</v>
      </c>
      <c r="L171">
        <v>4.2479000000000003E-2</v>
      </c>
      <c r="N171">
        <v>8.5500000000000007</v>
      </c>
      <c r="O171">
        <v>0.213195</v>
      </c>
    </row>
    <row r="172" spans="2:15" x14ac:dyDescent="0.2">
      <c r="B172">
        <v>8.6</v>
      </c>
      <c r="C172">
        <v>-2.1419000000000001E-2</v>
      </c>
      <c r="E172">
        <v>8.61</v>
      </c>
      <c r="F172">
        <v>-7.3401999999999995E-2</v>
      </c>
      <c r="H172">
        <v>8.61</v>
      </c>
      <c r="I172">
        <v>1.3708E-2</v>
      </c>
      <c r="K172">
        <v>8.61</v>
      </c>
      <c r="L172">
        <v>4.3679000000000003E-2</v>
      </c>
      <c r="N172">
        <v>8.6</v>
      </c>
      <c r="O172">
        <v>0.21404699999999999</v>
      </c>
    </row>
    <row r="173" spans="2:15" x14ac:dyDescent="0.2">
      <c r="B173">
        <v>8.65</v>
      </c>
      <c r="C173">
        <v>-2.1543E-2</v>
      </c>
      <c r="E173">
        <v>8.66</v>
      </c>
      <c r="F173">
        <v>-7.3032E-2</v>
      </c>
      <c r="H173">
        <v>8.66</v>
      </c>
      <c r="I173">
        <v>1.4579E-2</v>
      </c>
      <c r="K173">
        <v>8.66</v>
      </c>
      <c r="L173">
        <v>4.4922999999999998E-2</v>
      </c>
      <c r="N173">
        <v>8.65</v>
      </c>
      <c r="O173">
        <v>0.21476400000000001</v>
      </c>
    </row>
    <row r="174" spans="2:15" x14ac:dyDescent="0.2">
      <c r="B174">
        <v>8.6999999999999993</v>
      </c>
      <c r="C174">
        <v>-2.1654E-2</v>
      </c>
      <c r="E174">
        <v>8.7100000000000009</v>
      </c>
      <c r="F174">
        <v>-7.2641999999999998E-2</v>
      </c>
      <c r="H174">
        <v>8.7100000000000009</v>
      </c>
      <c r="I174">
        <v>1.5103E-2</v>
      </c>
      <c r="K174">
        <v>8.7100000000000009</v>
      </c>
      <c r="L174">
        <v>4.5717000000000001E-2</v>
      </c>
      <c r="N174">
        <v>8.6999999999999993</v>
      </c>
      <c r="O174">
        <v>0.21510499999999999</v>
      </c>
    </row>
    <row r="175" spans="2:15" x14ac:dyDescent="0.2">
      <c r="B175">
        <v>8.75</v>
      </c>
      <c r="C175">
        <v>-2.1288999999999999E-2</v>
      </c>
      <c r="E175">
        <v>8.76</v>
      </c>
      <c r="F175">
        <v>-7.2222999999999996E-2</v>
      </c>
      <c r="H175">
        <v>8.76</v>
      </c>
      <c r="I175">
        <v>1.5640999999999999E-2</v>
      </c>
      <c r="K175">
        <v>8.76</v>
      </c>
      <c r="L175">
        <v>4.6257E-2</v>
      </c>
      <c r="N175">
        <v>8.75</v>
      </c>
      <c r="O175">
        <v>0.21471799999999999</v>
      </c>
    </row>
    <row r="176" spans="2:15" x14ac:dyDescent="0.2">
      <c r="B176">
        <v>8.8000000000000007</v>
      </c>
      <c r="C176">
        <v>-2.0691000000000001E-2</v>
      </c>
      <c r="E176">
        <v>8.81</v>
      </c>
      <c r="F176">
        <v>-7.1623000000000006E-2</v>
      </c>
      <c r="H176">
        <v>8.81</v>
      </c>
      <c r="I176">
        <v>1.5956000000000001E-2</v>
      </c>
      <c r="K176">
        <v>8.81</v>
      </c>
      <c r="L176">
        <v>4.7010000000000003E-2</v>
      </c>
      <c r="N176">
        <v>8.8000000000000007</v>
      </c>
      <c r="O176">
        <v>0.21521599999999999</v>
      </c>
    </row>
    <row r="177" spans="2:15" x14ac:dyDescent="0.2">
      <c r="B177">
        <v>8.86</v>
      </c>
      <c r="C177">
        <v>-2.0444E-2</v>
      </c>
      <c r="E177">
        <v>8.86</v>
      </c>
      <c r="F177">
        <v>-7.1063000000000001E-2</v>
      </c>
      <c r="H177">
        <v>8.86</v>
      </c>
      <c r="I177">
        <v>1.6230000000000001E-2</v>
      </c>
      <c r="K177">
        <v>8.86</v>
      </c>
      <c r="L177">
        <v>4.7988999999999997E-2</v>
      </c>
      <c r="N177">
        <v>8.85</v>
      </c>
      <c r="O177">
        <v>0.216364</v>
      </c>
    </row>
    <row r="178" spans="2:15" x14ac:dyDescent="0.2">
      <c r="B178">
        <v>8.91</v>
      </c>
      <c r="C178">
        <v>-2.0153999999999998E-2</v>
      </c>
      <c r="E178">
        <v>8.91</v>
      </c>
      <c r="F178">
        <v>-7.0596999999999993E-2</v>
      </c>
      <c r="H178">
        <v>8.91</v>
      </c>
      <c r="I178">
        <v>1.6861999999999999E-2</v>
      </c>
      <c r="K178">
        <v>8.91</v>
      </c>
      <c r="L178">
        <v>4.9014000000000002E-2</v>
      </c>
      <c r="N178">
        <v>8.9</v>
      </c>
      <c r="O178">
        <v>0.218555</v>
      </c>
    </row>
    <row r="179" spans="2:15" x14ac:dyDescent="0.2">
      <c r="B179">
        <v>8.9600000000000009</v>
      </c>
      <c r="C179">
        <v>-1.9921000000000001E-2</v>
      </c>
      <c r="E179">
        <v>8.9600000000000009</v>
      </c>
      <c r="F179">
        <v>-7.0232000000000003E-2</v>
      </c>
      <c r="H179">
        <v>8.9600000000000009</v>
      </c>
      <c r="I179">
        <v>1.7087999999999999E-2</v>
      </c>
      <c r="K179">
        <v>8.9600000000000009</v>
      </c>
      <c r="L179">
        <v>5.0055000000000002E-2</v>
      </c>
      <c r="N179">
        <v>8.9499999999999993</v>
      </c>
      <c r="O179">
        <v>0.22147700000000001</v>
      </c>
    </row>
    <row r="180" spans="2:15" x14ac:dyDescent="0.2">
      <c r="B180">
        <v>9.01</v>
      </c>
      <c r="C180">
        <v>-1.9994999999999999E-2</v>
      </c>
      <c r="E180">
        <v>9.01</v>
      </c>
      <c r="F180">
        <v>-6.9788000000000003E-2</v>
      </c>
      <c r="H180">
        <v>9.01</v>
      </c>
      <c r="I180">
        <v>1.7441999999999999E-2</v>
      </c>
      <c r="K180">
        <v>9.01</v>
      </c>
      <c r="L180">
        <v>5.1172000000000002E-2</v>
      </c>
      <c r="N180">
        <v>9.01</v>
      </c>
      <c r="O180">
        <v>0.22330800000000001</v>
      </c>
    </row>
    <row r="181" spans="2:15" x14ac:dyDescent="0.2">
      <c r="B181">
        <v>9.06</v>
      </c>
      <c r="C181">
        <v>-1.9713000000000001E-2</v>
      </c>
      <c r="E181">
        <v>9.06</v>
      </c>
      <c r="F181">
        <v>-6.9274000000000002E-2</v>
      </c>
      <c r="H181">
        <v>9.06</v>
      </c>
      <c r="I181">
        <v>1.8107000000000002E-2</v>
      </c>
      <c r="K181">
        <v>9.06</v>
      </c>
      <c r="L181">
        <v>5.2373000000000003E-2</v>
      </c>
      <c r="N181">
        <v>9.06</v>
      </c>
      <c r="O181">
        <v>0.22421099999999999</v>
      </c>
    </row>
    <row r="182" spans="2:15" x14ac:dyDescent="0.2">
      <c r="B182">
        <v>9.11</v>
      </c>
      <c r="C182">
        <v>-1.9262000000000001E-2</v>
      </c>
      <c r="E182">
        <v>9.11</v>
      </c>
      <c r="F182">
        <v>-6.8766999999999995E-2</v>
      </c>
      <c r="H182">
        <v>9.11</v>
      </c>
      <c r="I182">
        <v>1.8658000000000001E-2</v>
      </c>
      <c r="K182">
        <v>9.11</v>
      </c>
      <c r="L182">
        <v>5.3323000000000002E-2</v>
      </c>
      <c r="N182">
        <v>9.11</v>
      </c>
      <c r="O182">
        <v>0.22464500000000001</v>
      </c>
    </row>
    <row r="183" spans="2:15" x14ac:dyDescent="0.2">
      <c r="B183">
        <v>9.16</v>
      </c>
      <c r="C183">
        <v>-1.8768E-2</v>
      </c>
      <c r="E183">
        <v>9.16</v>
      </c>
      <c r="F183">
        <v>-6.8160999999999999E-2</v>
      </c>
      <c r="H183">
        <v>9.16</v>
      </c>
      <c r="I183">
        <v>1.9295E-2</v>
      </c>
      <c r="K183">
        <v>9.16</v>
      </c>
      <c r="L183">
        <v>5.4149999999999997E-2</v>
      </c>
      <c r="N183">
        <v>9.16</v>
      </c>
      <c r="O183">
        <v>0.22469500000000001</v>
      </c>
    </row>
    <row r="184" spans="2:15" x14ac:dyDescent="0.2">
      <c r="B184">
        <v>9.2100000000000009</v>
      </c>
      <c r="C184">
        <v>-1.8308999999999999E-2</v>
      </c>
      <c r="E184">
        <v>9.2100000000000009</v>
      </c>
      <c r="F184">
        <v>-6.7488999999999993E-2</v>
      </c>
      <c r="H184">
        <v>9.2200000000000006</v>
      </c>
      <c r="I184">
        <v>1.9835999999999999E-2</v>
      </c>
      <c r="K184">
        <v>9.2100000000000009</v>
      </c>
      <c r="L184">
        <v>5.5039999999999999E-2</v>
      </c>
      <c r="N184">
        <v>9.2100000000000009</v>
      </c>
      <c r="O184">
        <v>0.22465199999999999</v>
      </c>
    </row>
    <row r="185" spans="2:15" x14ac:dyDescent="0.2">
      <c r="B185">
        <v>9.26</v>
      </c>
      <c r="C185">
        <v>-1.8137E-2</v>
      </c>
      <c r="E185">
        <v>9.27</v>
      </c>
      <c r="F185">
        <v>-6.6875000000000004E-2</v>
      </c>
      <c r="H185">
        <v>9.27</v>
      </c>
      <c r="I185">
        <v>2.0282000000000001E-2</v>
      </c>
      <c r="K185">
        <v>9.26</v>
      </c>
      <c r="L185">
        <v>5.5841000000000002E-2</v>
      </c>
      <c r="N185">
        <v>9.26</v>
      </c>
      <c r="O185">
        <v>0.22453699999999999</v>
      </c>
    </row>
    <row r="186" spans="2:15" x14ac:dyDescent="0.2">
      <c r="B186">
        <v>9.31</v>
      </c>
      <c r="C186">
        <v>-1.7656999999999999E-2</v>
      </c>
      <c r="E186">
        <v>9.32</v>
      </c>
      <c r="F186">
        <v>-6.6294000000000006E-2</v>
      </c>
      <c r="H186">
        <v>9.32</v>
      </c>
      <c r="I186">
        <v>2.0624E-2</v>
      </c>
      <c r="K186">
        <v>9.31</v>
      </c>
      <c r="L186">
        <v>5.6838E-2</v>
      </c>
      <c r="N186">
        <v>9.31</v>
      </c>
      <c r="O186">
        <v>0.223972</v>
      </c>
    </row>
    <row r="187" spans="2:15" x14ac:dyDescent="0.2">
      <c r="B187">
        <v>9.36</v>
      </c>
      <c r="C187">
        <v>-1.7267999999999999E-2</v>
      </c>
      <c r="E187">
        <v>9.3699999999999992</v>
      </c>
      <c r="F187">
        <v>-6.5795000000000006E-2</v>
      </c>
      <c r="H187">
        <v>9.3699999999999992</v>
      </c>
      <c r="I187">
        <v>2.1205000000000002E-2</v>
      </c>
      <c r="K187">
        <v>9.36</v>
      </c>
      <c r="L187">
        <v>5.7931000000000003E-2</v>
      </c>
      <c r="N187">
        <v>9.36</v>
      </c>
      <c r="O187">
        <v>0.22317300000000001</v>
      </c>
    </row>
    <row r="188" spans="2:15" x14ac:dyDescent="0.2">
      <c r="B188">
        <v>9.41</v>
      </c>
      <c r="C188">
        <v>-1.6725E-2</v>
      </c>
      <c r="E188">
        <v>9.42</v>
      </c>
      <c r="F188">
        <v>-6.5214999999999995E-2</v>
      </c>
      <c r="H188">
        <v>9.42</v>
      </c>
      <c r="I188">
        <v>2.179E-2</v>
      </c>
      <c r="K188">
        <v>9.41</v>
      </c>
      <c r="L188">
        <v>5.9031E-2</v>
      </c>
      <c r="N188">
        <v>9.41</v>
      </c>
      <c r="O188">
        <v>0.222195</v>
      </c>
    </row>
    <row r="189" spans="2:15" x14ac:dyDescent="0.2">
      <c r="B189">
        <v>9.4600000000000009</v>
      </c>
      <c r="C189">
        <v>-1.6209000000000001E-2</v>
      </c>
      <c r="E189">
        <v>9.4700000000000006</v>
      </c>
      <c r="F189">
        <v>-6.4628000000000005E-2</v>
      </c>
      <c r="H189">
        <v>9.4700000000000006</v>
      </c>
      <c r="I189">
        <v>2.2287000000000001E-2</v>
      </c>
      <c r="K189">
        <v>9.4600000000000009</v>
      </c>
      <c r="L189">
        <v>5.9998999999999997E-2</v>
      </c>
      <c r="N189">
        <v>9.4600000000000009</v>
      </c>
      <c r="O189">
        <v>0.22112499999999999</v>
      </c>
    </row>
    <row r="190" spans="2:15" x14ac:dyDescent="0.2">
      <c r="B190">
        <v>9.51</v>
      </c>
      <c r="C190">
        <v>-1.5945999999999998E-2</v>
      </c>
      <c r="E190">
        <v>9.52</v>
      </c>
      <c r="F190">
        <v>-6.4159999999999995E-2</v>
      </c>
      <c r="H190">
        <v>9.52</v>
      </c>
      <c r="I190">
        <v>2.2887000000000001E-2</v>
      </c>
      <c r="K190">
        <v>9.51</v>
      </c>
      <c r="L190">
        <v>6.0950999999999998E-2</v>
      </c>
      <c r="N190">
        <v>9.51</v>
      </c>
      <c r="O190">
        <v>0.22004599999999999</v>
      </c>
    </row>
    <row r="191" spans="2:15" x14ac:dyDescent="0.2">
      <c r="B191">
        <v>9.56</v>
      </c>
      <c r="C191">
        <v>-1.5535999999999999E-2</v>
      </c>
      <c r="E191">
        <v>9.57</v>
      </c>
      <c r="F191">
        <v>-6.3571000000000003E-2</v>
      </c>
      <c r="H191">
        <v>9.57</v>
      </c>
      <c r="I191">
        <v>2.3401999999999999E-2</v>
      </c>
      <c r="K191">
        <v>9.56</v>
      </c>
      <c r="L191">
        <v>6.2212999999999997E-2</v>
      </c>
      <c r="N191">
        <v>9.56</v>
      </c>
      <c r="O191">
        <v>0.219079</v>
      </c>
    </row>
    <row r="192" spans="2:15" x14ac:dyDescent="0.2">
      <c r="B192">
        <v>9.61</v>
      </c>
      <c r="C192">
        <v>-1.5252E-2</v>
      </c>
      <c r="E192">
        <v>9.6199999999999992</v>
      </c>
      <c r="F192">
        <v>-6.3002000000000002E-2</v>
      </c>
      <c r="H192">
        <v>9.6199999999999992</v>
      </c>
      <c r="I192">
        <v>2.3997000000000001E-2</v>
      </c>
      <c r="K192">
        <v>9.61</v>
      </c>
      <c r="L192">
        <v>6.2732999999999997E-2</v>
      </c>
      <c r="N192">
        <v>9.61</v>
      </c>
      <c r="O192">
        <v>0.21757199999999999</v>
      </c>
    </row>
    <row r="193" spans="2:15" x14ac:dyDescent="0.2">
      <c r="B193">
        <v>9.66</v>
      </c>
      <c r="C193">
        <v>-1.4784E-2</v>
      </c>
      <c r="E193">
        <v>9.67</v>
      </c>
      <c r="F193">
        <v>-6.2506999999999993E-2</v>
      </c>
      <c r="H193">
        <v>9.67</v>
      </c>
      <c r="I193">
        <v>2.4580000000000001E-2</v>
      </c>
      <c r="K193">
        <v>9.66</v>
      </c>
      <c r="L193">
        <v>6.3236000000000001E-2</v>
      </c>
      <c r="N193">
        <v>9.66</v>
      </c>
      <c r="O193">
        <v>0.21591399999999999</v>
      </c>
    </row>
    <row r="194" spans="2:15" x14ac:dyDescent="0.2">
      <c r="B194">
        <v>9.7100000000000009</v>
      </c>
      <c r="C194">
        <v>-1.4052E-2</v>
      </c>
      <c r="E194">
        <v>9.7200000000000006</v>
      </c>
      <c r="F194">
        <v>-6.1788999999999997E-2</v>
      </c>
      <c r="H194">
        <v>9.7200000000000006</v>
      </c>
      <c r="I194">
        <v>2.5041000000000001E-2</v>
      </c>
      <c r="K194">
        <v>9.7100000000000009</v>
      </c>
      <c r="L194">
        <v>6.4034999999999995E-2</v>
      </c>
      <c r="N194">
        <v>9.7100000000000009</v>
      </c>
      <c r="O194">
        <v>0.214086</v>
      </c>
    </row>
    <row r="195" spans="2:15" x14ac:dyDescent="0.2">
      <c r="B195">
        <v>9.76</v>
      </c>
      <c r="C195">
        <v>-1.3390000000000001E-2</v>
      </c>
      <c r="E195">
        <v>9.77</v>
      </c>
      <c r="F195">
        <v>-6.1034999999999999E-2</v>
      </c>
      <c r="H195">
        <v>9.77</v>
      </c>
      <c r="I195">
        <v>2.5565000000000001E-2</v>
      </c>
      <c r="K195">
        <v>9.76</v>
      </c>
      <c r="L195">
        <v>6.4642000000000005E-2</v>
      </c>
      <c r="N195">
        <v>9.76</v>
      </c>
      <c r="O195">
        <v>0.211863</v>
      </c>
    </row>
    <row r="196" spans="2:15" x14ac:dyDescent="0.2">
      <c r="B196">
        <v>9.81</v>
      </c>
      <c r="C196">
        <v>-1.264E-2</v>
      </c>
      <c r="E196">
        <v>9.82</v>
      </c>
      <c r="F196">
        <v>-6.0295000000000001E-2</v>
      </c>
      <c r="H196">
        <v>9.82</v>
      </c>
      <c r="I196">
        <v>2.6009999999999998E-2</v>
      </c>
      <c r="K196">
        <v>9.81</v>
      </c>
      <c r="L196">
        <v>6.5880999999999995E-2</v>
      </c>
      <c r="N196">
        <v>9.81</v>
      </c>
      <c r="O196">
        <v>0.209761</v>
      </c>
    </row>
    <row r="197" spans="2:15" x14ac:dyDescent="0.2">
      <c r="B197">
        <v>9.86</v>
      </c>
      <c r="C197">
        <v>-1.1752E-2</v>
      </c>
      <c r="E197">
        <v>9.8699999999999992</v>
      </c>
      <c r="F197">
        <v>-5.9539000000000002E-2</v>
      </c>
      <c r="H197">
        <v>9.8699999999999992</v>
      </c>
      <c r="I197">
        <v>2.6589999999999999E-2</v>
      </c>
      <c r="K197">
        <v>9.86</v>
      </c>
      <c r="L197">
        <v>6.7097000000000004E-2</v>
      </c>
      <c r="N197">
        <v>9.86</v>
      </c>
      <c r="O197">
        <v>0.20757800000000001</v>
      </c>
    </row>
    <row r="198" spans="2:15" x14ac:dyDescent="0.2">
      <c r="B198">
        <v>9.91</v>
      </c>
      <c r="C198">
        <v>-1.0972000000000001E-2</v>
      </c>
      <c r="E198">
        <v>9.92</v>
      </c>
      <c r="F198">
        <v>-5.8874999999999997E-2</v>
      </c>
      <c r="H198">
        <v>9.92</v>
      </c>
      <c r="I198">
        <v>2.7113000000000002E-2</v>
      </c>
      <c r="K198">
        <v>9.91</v>
      </c>
      <c r="L198">
        <v>6.7904999999999993E-2</v>
      </c>
      <c r="N198">
        <v>9.91</v>
      </c>
      <c r="O198">
        <v>0.20547699999999999</v>
      </c>
    </row>
    <row r="199" spans="2:15" x14ac:dyDescent="0.2">
      <c r="B199">
        <v>9.9600000000000009</v>
      </c>
      <c r="C199">
        <v>-1.027E-2</v>
      </c>
      <c r="E199">
        <v>9.9700000000000006</v>
      </c>
      <c r="F199">
        <v>-5.8229000000000003E-2</v>
      </c>
      <c r="H199">
        <v>9.9700000000000006</v>
      </c>
      <c r="I199">
        <v>2.7629999999999998E-2</v>
      </c>
      <c r="K199">
        <v>9.9600000000000009</v>
      </c>
      <c r="L199">
        <v>6.8721000000000004E-2</v>
      </c>
      <c r="N199">
        <v>9.9600000000000009</v>
      </c>
      <c r="O199">
        <v>0.203234</v>
      </c>
    </row>
    <row r="200" spans="2:15" x14ac:dyDescent="0.2">
      <c r="B200">
        <v>10.01</v>
      </c>
      <c r="C200">
        <v>-9.4540000000000006E-3</v>
      </c>
      <c r="E200">
        <v>10.02</v>
      </c>
      <c r="F200">
        <v>-5.7688999999999997E-2</v>
      </c>
      <c r="H200">
        <v>10.02</v>
      </c>
      <c r="I200">
        <v>2.8353E-2</v>
      </c>
      <c r="K200">
        <v>10.01</v>
      </c>
      <c r="L200">
        <v>6.9657999999999998E-2</v>
      </c>
      <c r="N200">
        <v>10.01</v>
      </c>
      <c r="O200">
        <v>0.20102300000000001</v>
      </c>
    </row>
    <row r="201" spans="2:15" x14ac:dyDescent="0.2">
      <c r="B201">
        <v>10.06</v>
      </c>
      <c r="C201">
        <v>-8.8000000000000005E-3</v>
      </c>
      <c r="E201">
        <v>10.07</v>
      </c>
      <c r="F201">
        <v>-5.7105000000000003E-2</v>
      </c>
      <c r="H201">
        <v>10.07</v>
      </c>
      <c r="I201">
        <v>2.8944999999999999E-2</v>
      </c>
      <c r="K201">
        <v>10.06</v>
      </c>
      <c r="L201">
        <v>7.0635000000000003E-2</v>
      </c>
      <c r="N201">
        <v>10.06</v>
      </c>
      <c r="O201">
        <v>0.19883400000000001</v>
      </c>
    </row>
    <row r="202" spans="2:15" x14ac:dyDescent="0.2">
      <c r="B202">
        <v>10.11</v>
      </c>
      <c r="C202">
        <v>-8.1620000000000009E-3</v>
      </c>
      <c r="E202">
        <v>10.119999999999999</v>
      </c>
      <c r="F202">
        <v>-5.6527000000000001E-2</v>
      </c>
      <c r="H202">
        <v>10.119999999999999</v>
      </c>
      <c r="I202">
        <v>2.9737E-2</v>
      </c>
      <c r="K202">
        <v>10.11</v>
      </c>
      <c r="L202">
        <v>7.1735999999999994E-2</v>
      </c>
      <c r="N202">
        <v>10.11</v>
      </c>
      <c r="O202">
        <v>0.19647700000000001</v>
      </c>
    </row>
    <row r="203" spans="2:15" x14ac:dyDescent="0.2">
      <c r="B203">
        <v>10.16</v>
      </c>
      <c r="C203">
        <v>-7.3610000000000004E-3</v>
      </c>
      <c r="E203">
        <v>10.17</v>
      </c>
      <c r="F203">
        <v>-5.5974999999999997E-2</v>
      </c>
      <c r="H203">
        <v>10.17</v>
      </c>
      <c r="I203">
        <v>3.0502000000000001E-2</v>
      </c>
      <c r="K203">
        <v>10.16</v>
      </c>
      <c r="L203">
        <v>7.2682999999999998E-2</v>
      </c>
      <c r="N203">
        <v>10.16</v>
      </c>
      <c r="O203">
        <v>0.19407099999999999</v>
      </c>
    </row>
    <row r="204" spans="2:15" x14ac:dyDescent="0.2">
      <c r="B204">
        <v>10.210000000000001</v>
      </c>
      <c r="C204">
        <v>-6.5030000000000001E-3</v>
      </c>
      <c r="E204">
        <v>10.220000000000001</v>
      </c>
      <c r="F204">
        <v>-5.5252000000000002E-2</v>
      </c>
      <c r="H204">
        <v>10.220000000000001</v>
      </c>
      <c r="I204">
        <v>3.1067000000000001E-2</v>
      </c>
      <c r="K204">
        <v>10.220000000000001</v>
      </c>
      <c r="L204">
        <v>7.3724999999999999E-2</v>
      </c>
      <c r="N204">
        <v>10.210000000000001</v>
      </c>
      <c r="O204">
        <v>0.19157299999999999</v>
      </c>
    </row>
    <row r="205" spans="2:15" x14ac:dyDescent="0.2">
      <c r="B205">
        <v>10.26</v>
      </c>
      <c r="C205">
        <v>-5.4010000000000004E-3</v>
      </c>
      <c r="E205">
        <v>10.27</v>
      </c>
      <c r="F205">
        <v>-5.4511999999999998E-2</v>
      </c>
      <c r="H205">
        <v>10.27</v>
      </c>
      <c r="I205">
        <v>3.1600000000000003E-2</v>
      </c>
      <c r="K205">
        <v>10.26</v>
      </c>
      <c r="L205">
        <v>7.4470999999999996E-2</v>
      </c>
      <c r="N205">
        <v>10.26</v>
      </c>
      <c r="O205">
        <v>0.188802</v>
      </c>
    </row>
    <row r="206" spans="2:15" x14ac:dyDescent="0.2">
      <c r="B206">
        <v>10.31</v>
      </c>
      <c r="C206">
        <v>-4.084E-3</v>
      </c>
      <c r="E206">
        <v>10.32</v>
      </c>
      <c r="F206">
        <v>-5.3662000000000001E-2</v>
      </c>
      <c r="H206">
        <v>10.32</v>
      </c>
      <c r="I206">
        <v>3.2087999999999998E-2</v>
      </c>
      <c r="K206">
        <v>10.31</v>
      </c>
      <c r="L206">
        <v>7.5203999999999993E-2</v>
      </c>
      <c r="N206">
        <v>10.31</v>
      </c>
      <c r="O206">
        <v>0.185809</v>
      </c>
    </row>
    <row r="207" spans="2:15" x14ac:dyDescent="0.2">
      <c r="B207">
        <v>10.36</v>
      </c>
      <c r="C207">
        <v>-2.8340000000000001E-3</v>
      </c>
      <c r="E207">
        <v>10.37</v>
      </c>
      <c r="F207">
        <v>-5.2795000000000002E-2</v>
      </c>
      <c r="H207">
        <v>10.37</v>
      </c>
      <c r="I207">
        <v>3.2613999999999997E-2</v>
      </c>
      <c r="K207">
        <v>10.36</v>
      </c>
      <c r="L207">
        <v>7.6021000000000005E-2</v>
      </c>
      <c r="N207">
        <v>10.36</v>
      </c>
      <c r="O207">
        <v>0.18268400000000001</v>
      </c>
    </row>
    <row r="208" spans="2:15" x14ac:dyDescent="0.2">
      <c r="B208">
        <v>10.41</v>
      </c>
      <c r="C208">
        <v>-1.8489999999999999E-3</v>
      </c>
      <c r="E208">
        <v>10.42</v>
      </c>
      <c r="F208">
        <v>-5.2109999999999997E-2</v>
      </c>
      <c r="H208">
        <v>10.42</v>
      </c>
      <c r="I208">
        <v>3.3286999999999997E-2</v>
      </c>
      <c r="K208">
        <v>10.41</v>
      </c>
      <c r="L208">
        <v>7.6791999999999999E-2</v>
      </c>
      <c r="N208">
        <v>10.41</v>
      </c>
      <c r="O208">
        <v>0.17951400000000001</v>
      </c>
    </row>
    <row r="209" spans="2:15" x14ac:dyDescent="0.2">
      <c r="B209">
        <v>10.46</v>
      </c>
      <c r="C209">
        <v>-8.2600000000000002E-4</v>
      </c>
      <c r="E209">
        <v>10.47</v>
      </c>
      <c r="F209">
        <v>-5.1429999999999997E-2</v>
      </c>
      <c r="H209">
        <v>10.47</v>
      </c>
      <c r="I209">
        <v>3.3993000000000002E-2</v>
      </c>
      <c r="K209">
        <v>10.46</v>
      </c>
      <c r="L209">
        <v>7.7849000000000002E-2</v>
      </c>
      <c r="N209">
        <v>10.46</v>
      </c>
      <c r="O209">
        <v>0.17655199999999999</v>
      </c>
    </row>
    <row r="210" spans="2:15" x14ac:dyDescent="0.2">
      <c r="B210">
        <v>10.51</v>
      </c>
      <c r="C210">
        <v>-2.13E-4</v>
      </c>
      <c r="E210">
        <v>10.52</v>
      </c>
      <c r="F210">
        <v>-5.0869999999999999E-2</v>
      </c>
      <c r="H210">
        <v>10.52</v>
      </c>
      <c r="I210">
        <v>3.4658000000000001E-2</v>
      </c>
      <c r="K210">
        <v>10.51</v>
      </c>
      <c r="L210">
        <v>7.8786999999999996E-2</v>
      </c>
      <c r="N210">
        <v>10.51</v>
      </c>
      <c r="O210">
        <v>0.17372899999999999</v>
      </c>
    </row>
    <row r="211" spans="2:15" x14ac:dyDescent="0.2">
      <c r="B211">
        <v>10.56</v>
      </c>
      <c r="C211">
        <v>6.6299999999999996E-4</v>
      </c>
      <c r="E211">
        <v>10.57</v>
      </c>
      <c r="F211">
        <v>-5.0269000000000001E-2</v>
      </c>
      <c r="H211">
        <v>10.57</v>
      </c>
      <c r="I211">
        <v>3.5342999999999999E-2</v>
      </c>
      <c r="K211">
        <v>10.56</v>
      </c>
      <c r="L211">
        <v>7.9711000000000004E-2</v>
      </c>
      <c r="N211">
        <v>10.56</v>
      </c>
      <c r="O211">
        <v>0.17078599999999999</v>
      </c>
    </row>
    <row r="212" spans="2:15" x14ac:dyDescent="0.2">
      <c r="B212">
        <v>10.61</v>
      </c>
      <c r="C212">
        <v>2.2850000000000001E-3</v>
      </c>
      <c r="E212">
        <v>10.62</v>
      </c>
      <c r="F212">
        <v>-4.9485000000000001E-2</v>
      </c>
      <c r="H212">
        <v>10.62</v>
      </c>
      <c r="I212">
        <v>3.6167999999999999E-2</v>
      </c>
      <c r="K212">
        <v>10.61</v>
      </c>
      <c r="L212">
        <v>8.0722000000000002E-2</v>
      </c>
      <c r="N212">
        <v>10.61</v>
      </c>
      <c r="O212">
        <v>0.16778399999999999</v>
      </c>
    </row>
    <row r="213" spans="2:15" x14ac:dyDescent="0.2">
      <c r="B213">
        <v>10.66</v>
      </c>
      <c r="C213">
        <v>3.4970000000000001E-3</v>
      </c>
      <c r="E213">
        <v>10.67</v>
      </c>
      <c r="F213">
        <v>-4.8625000000000002E-2</v>
      </c>
      <c r="H213">
        <v>10.67</v>
      </c>
      <c r="I213">
        <v>3.6932E-2</v>
      </c>
      <c r="K213">
        <v>10.67</v>
      </c>
      <c r="L213">
        <v>8.1372E-2</v>
      </c>
      <c r="N213">
        <v>10.67</v>
      </c>
      <c r="O213">
        <v>0.16469700000000001</v>
      </c>
    </row>
    <row r="214" spans="2:15" x14ac:dyDescent="0.2">
      <c r="B214">
        <v>10.72</v>
      </c>
      <c r="C214">
        <v>5.3959999999999998E-3</v>
      </c>
      <c r="E214">
        <v>10.72</v>
      </c>
      <c r="F214">
        <v>-4.7708E-2</v>
      </c>
      <c r="H214">
        <v>10.73</v>
      </c>
      <c r="I214">
        <v>3.7627000000000001E-2</v>
      </c>
      <c r="K214">
        <v>10.72</v>
      </c>
      <c r="L214">
        <v>8.2108E-2</v>
      </c>
      <c r="N214">
        <v>10.72</v>
      </c>
      <c r="O214">
        <v>0.161414</v>
      </c>
    </row>
    <row r="215" spans="2:15" x14ac:dyDescent="0.2">
      <c r="B215">
        <v>10.77</v>
      </c>
      <c r="C215">
        <v>6.9360000000000003E-3</v>
      </c>
      <c r="E215">
        <v>10.78</v>
      </c>
      <c r="F215">
        <v>-4.6863000000000002E-2</v>
      </c>
      <c r="H215">
        <v>10.78</v>
      </c>
      <c r="I215">
        <v>3.8432000000000001E-2</v>
      </c>
      <c r="K215">
        <v>10.77</v>
      </c>
      <c r="L215">
        <v>8.3012000000000002E-2</v>
      </c>
      <c r="N215">
        <v>10.77</v>
      </c>
      <c r="O215">
        <v>0.15809200000000001</v>
      </c>
    </row>
    <row r="216" spans="2:15" x14ac:dyDescent="0.2">
      <c r="B216">
        <v>10.82</v>
      </c>
      <c r="C216">
        <v>7.8150000000000008E-3</v>
      </c>
      <c r="E216">
        <v>10.83</v>
      </c>
      <c r="F216">
        <v>-4.6049E-2</v>
      </c>
      <c r="H216">
        <v>10.83</v>
      </c>
      <c r="I216">
        <v>3.9129999999999998E-2</v>
      </c>
      <c r="K216">
        <v>10.82</v>
      </c>
      <c r="L216">
        <v>8.3969000000000002E-2</v>
      </c>
      <c r="N216">
        <v>10.82</v>
      </c>
      <c r="O216">
        <v>0.15484100000000001</v>
      </c>
    </row>
    <row r="217" spans="2:15" x14ac:dyDescent="0.2">
      <c r="B217">
        <v>10.87</v>
      </c>
      <c r="C217">
        <v>9.0030000000000006E-3</v>
      </c>
      <c r="E217">
        <v>10.88</v>
      </c>
      <c r="F217">
        <v>-4.5314E-2</v>
      </c>
      <c r="H217">
        <v>10.88</v>
      </c>
      <c r="I217">
        <v>3.9775999999999999E-2</v>
      </c>
      <c r="K217">
        <v>10.87</v>
      </c>
      <c r="L217">
        <v>8.4946999999999995E-2</v>
      </c>
      <c r="N217">
        <v>10.87</v>
      </c>
      <c r="O217">
        <v>0.15151200000000001</v>
      </c>
    </row>
    <row r="218" spans="2:15" x14ac:dyDescent="0.2">
      <c r="B218">
        <v>10.92</v>
      </c>
      <c r="C218">
        <v>9.8469999999999999E-3</v>
      </c>
      <c r="E218">
        <v>10.93</v>
      </c>
      <c r="F218">
        <v>-4.4750999999999999E-2</v>
      </c>
      <c r="H218">
        <v>10.93</v>
      </c>
      <c r="I218">
        <v>4.0523000000000003E-2</v>
      </c>
      <c r="K218">
        <v>10.92</v>
      </c>
      <c r="L218">
        <v>8.5850999999999997E-2</v>
      </c>
      <c r="N218">
        <v>10.92</v>
      </c>
      <c r="O218">
        <v>0.148228</v>
      </c>
    </row>
    <row r="219" spans="2:15" x14ac:dyDescent="0.2">
      <c r="B219">
        <v>10.97</v>
      </c>
      <c r="C219">
        <v>1.0865E-2</v>
      </c>
      <c r="E219">
        <v>10.98</v>
      </c>
      <c r="F219">
        <v>-4.4025000000000002E-2</v>
      </c>
      <c r="H219">
        <v>10.98</v>
      </c>
      <c r="I219">
        <v>4.1318000000000001E-2</v>
      </c>
      <c r="K219">
        <v>10.97</v>
      </c>
      <c r="L219">
        <v>8.6934999999999998E-2</v>
      </c>
      <c r="N219">
        <v>10.97</v>
      </c>
      <c r="O219">
        <v>0.14505899999999999</v>
      </c>
    </row>
    <row r="220" spans="2:15" x14ac:dyDescent="0.2">
      <c r="B220">
        <v>11.02</v>
      </c>
      <c r="C220">
        <v>1.2078999999999999E-2</v>
      </c>
      <c r="E220">
        <v>11.03</v>
      </c>
      <c r="F220">
        <v>-4.3267E-2</v>
      </c>
      <c r="H220">
        <v>11.03</v>
      </c>
      <c r="I220">
        <v>4.2160000000000003E-2</v>
      </c>
      <c r="K220">
        <v>11.02</v>
      </c>
      <c r="L220">
        <v>8.7881000000000001E-2</v>
      </c>
      <c r="N220">
        <v>11.02</v>
      </c>
      <c r="O220">
        <v>0.14189199999999999</v>
      </c>
    </row>
    <row r="221" spans="2:15" x14ac:dyDescent="0.2">
      <c r="B221">
        <v>11.07</v>
      </c>
      <c r="C221">
        <v>1.37E-2</v>
      </c>
      <c r="E221">
        <v>11.08</v>
      </c>
      <c r="F221">
        <v>-4.2529999999999998E-2</v>
      </c>
      <c r="H221">
        <v>11.08</v>
      </c>
      <c r="I221">
        <v>4.2979000000000003E-2</v>
      </c>
      <c r="K221">
        <v>11.07</v>
      </c>
      <c r="L221">
        <v>8.8775999999999994E-2</v>
      </c>
      <c r="N221">
        <v>11.07</v>
      </c>
      <c r="O221">
        <v>0.13853399999999999</v>
      </c>
    </row>
    <row r="222" spans="2:15" x14ac:dyDescent="0.2">
      <c r="B222">
        <v>11.12</v>
      </c>
      <c r="C222">
        <v>1.5318999999999999E-2</v>
      </c>
      <c r="E222">
        <v>11.13</v>
      </c>
      <c r="F222">
        <v>-4.1583000000000002E-2</v>
      </c>
      <c r="H222">
        <v>11.13</v>
      </c>
      <c r="I222">
        <v>4.3792999999999999E-2</v>
      </c>
      <c r="K222">
        <v>11.12</v>
      </c>
      <c r="L222">
        <v>8.9723999999999998E-2</v>
      </c>
      <c r="N222">
        <v>11.12</v>
      </c>
      <c r="O222">
        <v>0.135023</v>
      </c>
    </row>
    <row r="223" spans="2:15" x14ac:dyDescent="0.2">
      <c r="B223">
        <v>11.17</v>
      </c>
      <c r="C223">
        <v>1.6820999999999999E-2</v>
      </c>
      <c r="E223">
        <v>11.18</v>
      </c>
      <c r="F223">
        <v>-4.0836999999999998E-2</v>
      </c>
      <c r="H223">
        <v>11.18</v>
      </c>
      <c r="I223">
        <v>4.4644999999999997E-2</v>
      </c>
      <c r="K223">
        <v>11.17</v>
      </c>
      <c r="L223">
        <v>9.0733999999999995E-2</v>
      </c>
      <c r="N223">
        <v>11.17</v>
      </c>
      <c r="O223">
        <v>0.13152</v>
      </c>
    </row>
    <row r="224" spans="2:15" x14ac:dyDescent="0.2">
      <c r="B224">
        <v>11.22</v>
      </c>
      <c r="C224">
        <v>1.8556E-2</v>
      </c>
      <c r="E224">
        <v>11.23</v>
      </c>
      <c r="F224">
        <v>-3.9871999999999998E-2</v>
      </c>
      <c r="H224">
        <v>11.23</v>
      </c>
      <c r="I224">
        <v>4.5332999999999998E-2</v>
      </c>
      <c r="K224">
        <v>11.22</v>
      </c>
      <c r="L224">
        <v>9.1610999999999998E-2</v>
      </c>
      <c r="N224">
        <v>11.22</v>
      </c>
      <c r="O224">
        <v>0.12807499999999999</v>
      </c>
    </row>
    <row r="225" spans="2:15" x14ac:dyDescent="0.2">
      <c r="B225">
        <v>11.27</v>
      </c>
      <c r="C225">
        <v>2.0112000000000001E-2</v>
      </c>
      <c r="E225">
        <v>11.28</v>
      </c>
      <c r="F225">
        <v>-3.9009000000000002E-2</v>
      </c>
      <c r="H225">
        <v>11.28</v>
      </c>
      <c r="I225">
        <v>4.6063E-2</v>
      </c>
      <c r="K225">
        <v>11.27</v>
      </c>
      <c r="L225">
        <v>9.2353000000000005E-2</v>
      </c>
      <c r="N225">
        <v>11.27</v>
      </c>
      <c r="O225">
        <v>0.124725</v>
      </c>
    </row>
    <row r="226" spans="2:15" x14ac:dyDescent="0.2">
      <c r="B226">
        <v>11.32</v>
      </c>
      <c r="C226">
        <v>2.1661E-2</v>
      </c>
      <c r="E226">
        <v>11.33</v>
      </c>
      <c r="F226">
        <v>-3.8152999999999999E-2</v>
      </c>
      <c r="H226">
        <v>11.33</v>
      </c>
      <c r="I226">
        <v>4.6920000000000003E-2</v>
      </c>
      <c r="K226">
        <v>11.33</v>
      </c>
      <c r="L226">
        <v>9.3252000000000002E-2</v>
      </c>
      <c r="N226">
        <v>11.32</v>
      </c>
      <c r="O226">
        <v>0.12131</v>
      </c>
    </row>
    <row r="227" spans="2:15" x14ac:dyDescent="0.2">
      <c r="B227">
        <v>11.38</v>
      </c>
      <c r="C227">
        <v>2.3285E-2</v>
      </c>
      <c r="E227">
        <v>11.38</v>
      </c>
      <c r="F227">
        <v>-3.6989000000000001E-2</v>
      </c>
      <c r="H227">
        <v>11.38</v>
      </c>
      <c r="I227">
        <v>4.7725999999999998E-2</v>
      </c>
      <c r="K227">
        <v>11.38</v>
      </c>
      <c r="L227">
        <v>9.4139E-2</v>
      </c>
      <c r="N227">
        <v>11.37</v>
      </c>
      <c r="O227">
        <v>0.118021</v>
      </c>
    </row>
    <row r="228" spans="2:15" x14ac:dyDescent="0.2">
      <c r="B228">
        <v>11.43</v>
      </c>
      <c r="C228">
        <v>2.4525000000000002E-2</v>
      </c>
      <c r="E228">
        <v>11.43</v>
      </c>
      <c r="F228">
        <v>-3.6209999999999999E-2</v>
      </c>
      <c r="H228">
        <v>11.43</v>
      </c>
      <c r="I228">
        <v>4.8564999999999997E-2</v>
      </c>
      <c r="K228">
        <v>11.43</v>
      </c>
      <c r="L228">
        <v>9.4972000000000001E-2</v>
      </c>
      <c r="N228">
        <v>11.42</v>
      </c>
      <c r="O228">
        <v>0.114886</v>
      </c>
    </row>
    <row r="229" spans="2:15" x14ac:dyDescent="0.2">
      <c r="B229">
        <v>11.48</v>
      </c>
      <c r="C229">
        <v>2.6015E-2</v>
      </c>
      <c r="E229">
        <v>11.48</v>
      </c>
      <c r="F229">
        <v>-3.5404999999999999E-2</v>
      </c>
      <c r="H229">
        <v>11.48</v>
      </c>
      <c r="I229">
        <v>4.9488999999999998E-2</v>
      </c>
      <c r="K229">
        <v>11.48</v>
      </c>
      <c r="L229">
        <v>9.6209000000000003E-2</v>
      </c>
      <c r="N229">
        <v>11.47</v>
      </c>
      <c r="O229">
        <v>0.11176700000000001</v>
      </c>
    </row>
    <row r="230" spans="2:15" x14ac:dyDescent="0.2">
      <c r="B230">
        <v>11.53</v>
      </c>
      <c r="C230">
        <v>2.7798E-2</v>
      </c>
      <c r="E230">
        <v>11.53</v>
      </c>
      <c r="F230">
        <v>-3.4575000000000002E-2</v>
      </c>
      <c r="H230">
        <v>11.53</v>
      </c>
      <c r="I230">
        <v>5.0449000000000001E-2</v>
      </c>
      <c r="K230">
        <v>11.53</v>
      </c>
      <c r="L230">
        <v>9.7411999999999999E-2</v>
      </c>
      <c r="N230">
        <v>11.52</v>
      </c>
      <c r="O230">
        <v>0.108833</v>
      </c>
    </row>
    <row r="231" spans="2:15" x14ac:dyDescent="0.2">
      <c r="B231">
        <v>11.58</v>
      </c>
      <c r="C231">
        <v>2.9277000000000001E-2</v>
      </c>
      <c r="E231">
        <v>11.58</v>
      </c>
      <c r="F231">
        <v>-3.3678E-2</v>
      </c>
      <c r="H231">
        <v>11.58</v>
      </c>
      <c r="I231">
        <v>5.1159000000000003E-2</v>
      </c>
      <c r="K231">
        <v>11.58</v>
      </c>
      <c r="L231">
        <v>9.8226999999999995E-2</v>
      </c>
      <c r="N231">
        <v>11.57</v>
      </c>
      <c r="O231">
        <v>0.105781</v>
      </c>
    </row>
    <row r="232" spans="2:15" x14ac:dyDescent="0.2">
      <c r="B232">
        <v>11.63</v>
      </c>
      <c r="C232">
        <v>3.1196999999999999E-2</v>
      </c>
      <c r="E232">
        <v>11.63</v>
      </c>
      <c r="F232">
        <v>-3.2687000000000001E-2</v>
      </c>
      <c r="H232">
        <v>11.63</v>
      </c>
      <c r="I232">
        <v>5.1962000000000001E-2</v>
      </c>
      <c r="K232">
        <v>11.63</v>
      </c>
      <c r="L232">
        <v>9.9095000000000003E-2</v>
      </c>
      <c r="N232">
        <v>11.62</v>
      </c>
      <c r="O232">
        <v>0.10227</v>
      </c>
    </row>
    <row r="233" spans="2:15" x14ac:dyDescent="0.2">
      <c r="B233">
        <v>11.68</v>
      </c>
      <c r="C233">
        <v>3.3354000000000002E-2</v>
      </c>
      <c r="E233">
        <v>11.68</v>
      </c>
      <c r="F233">
        <v>-3.1722E-2</v>
      </c>
      <c r="H233">
        <v>11.68</v>
      </c>
      <c r="I233">
        <v>5.2894999999999998E-2</v>
      </c>
      <c r="K233">
        <v>11.68</v>
      </c>
      <c r="L233">
        <v>9.9973999999999993E-2</v>
      </c>
      <c r="N233">
        <v>11.67</v>
      </c>
      <c r="O233">
        <v>9.8821000000000006E-2</v>
      </c>
    </row>
    <row r="234" spans="2:15" x14ac:dyDescent="0.2">
      <c r="B234">
        <v>11.72</v>
      </c>
      <c r="C234">
        <v>3.4659000000000002E-2</v>
      </c>
      <c r="E234">
        <v>11.73</v>
      </c>
      <c r="F234">
        <v>-3.0662999999999999E-2</v>
      </c>
      <c r="H234">
        <v>11.73</v>
      </c>
      <c r="I234">
        <v>5.3693999999999999E-2</v>
      </c>
      <c r="K234">
        <v>11.73</v>
      </c>
      <c r="L234">
        <v>0.101134</v>
      </c>
      <c r="N234">
        <v>11.72</v>
      </c>
      <c r="O234">
        <v>9.5699000000000006E-2</v>
      </c>
    </row>
    <row r="235" spans="2:15" x14ac:dyDescent="0.2">
      <c r="B235">
        <v>11.77</v>
      </c>
      <c r="C235">
        <v>3.6262999999999997E-2</v>
      </c>
      <c r="E235">
        <v>11.78</v>
      </c>
      <c r="F235">
        <v>-2.9760999999999999E-2</v>
      </c>
      <c r="H235">
        <v>11.78</v>
      </c>
      <c r="I235">
        <v>5.4692999999999999E-2</v>
      </c>
      <c r="K235">
        <v>11.78</v>
      </c>
      <c r="L235">
        <v>0.10243099999999999</v>
      </c>
      <c r="N235">
        <v>11.77</v>
      </c>
      <c r="O235">
        <v>9.2829999999999996E-2</v>
      </c>
    </row>
    <row r="236" spans="2:15" x14ac:dyDescent="0.2">
      <c r="B236">
        <v>11.82</v>
      </c>
      <c r="C236">
        <v>3.7744E-2</v>
      </c>
      <c r="E236">
        <v>11.83</v>
      </c>
      <c r="F236">
        <v>-2.8818E-2</v>
      </c>
      <c r="H236">
        <v>11.83</v>
      </c>
      <c r="I236">
        <v>5.5508000000000002E-2</v>
      </c>
      <c r="K236">
        <v>11.83</v>
      </c>
      <c r="L236">
        <v>0.10338899999999999</v>
      </c>
      <c r="N236">
        <v>11.82</v>
      </c>
      <c r="O236">
        <v>9.0128E-2</v>
      </c>
    </row>
    <row r="237" spans="2:15" x14ac:dyDescent="0.2">
      <c r="B237">
        <v>11.87</v>
      </c>
      <c r="C237">
        <v>3.8903E-2</v>
      </c>
      <c r="E237">
        <v>11.88</v>
      </c>
      <c r="F237">
        <v>-2.7723000000000001E-2</v>
      </c>
      <c r="H237">
        <v>11.88</v>
      </c>
      <c r="I237">
        <v>5.6396000000000002E-2</v>
      </c>
      <c r="K237">
        <v>11.88</v>
      </c>
      <c r="L237">
        <v>0.10451299999999999</v>
      </c>
      <c r="N237">
        <v>11.87</v>
      </c>
      <c r="O237">
        <v>8.7391999999999997E-2</v>
      </c>
    </row>
    <row r="238" spans="2:15" x14ac:dyDescent="0.2">
      <c r="B238">
        <v>11.93</v>
      </c>
      <c r="C238">
        <v>4.0502999999999997E-2</v>
      </c>
      <c r="E238">
        <v>11.93</v>
      </c>
      <c r="F238">
        <v>-2.6636E-2</v>
      </c>
      <c r="H238">
        <v>11.93</v>
      </c>
      <c r="I238">
        <v>5.7396000000000003E-2</v>
      </c>
      <c r="K238">
        <v>11.93</v>
      </c>
      <c r="L238">
        <v>0.10552300000000001</v>
      </c>
      <c r="N238">
        <v>11.92</v>
      </c>
      <c r="O238">
        <v>8.4759000000000001E-2</v>
      </c>
    </row>
    <row r="239" spans="2:15" x14ac:dyDescent="0.2">
      <c r="B239">
        <v>11.98</v>
      </c>
      <c r="C239">
        <v>4.2292999999999997E-2</v>
      </c>
      <c r="E239">
        <v>11.98</v>
      </c>
      <c r="F239">
        <v>-2.5559999999999999E-2</v>
      </c>
      <c r="H239">
        <v>11.98</v>
      </c>
      <c r="I239">
        <v>5.8351E-2</v>
      </c>
      <c r="K239">
        <v>11.98</v>
      </c>
      <c r="L239">
        <v>0.106485</v>
      </c>
      <c r="N239">
        <v>11.97</v>
      </c>
      <c r="O239">
        <v>8.1893999999999995E-2</v>
      </c>
    </row>
    <row r="240" spans="2:15" x14ac:dyDescent="0.2">
      <c r="B240">
        <v>12.03</v>
      </c>
      <c r="C240">
        <v>4.4121E-2</v>
      </c>
      <c r="E240">
        <v>12.03</v>
      </c>
      <c r="F240">
        <v>-2.4587000000000001E-2</v>
      </c>
      <c r="H240">
        <v>12.03</v>
      </c>
      <c r="I240">
        <v>5.9513999999999997E-2</v>
      </c>
      <c r="K240">
        <v>12.03</v>
      </c>
      <c r="L240">
        <v>0.107693</v>
      </c>
      <c r="N240">
        <v>12.02</v>
      </c>
      <c r="O240">
        <v>7.8955999999999998E-2</v>
      </c>
    </row>
    <row r="241" spans="2:15" x14ac:dyDescent="0.2">
      <c r="B241">
        <v>12.08</v>
      </c>
      <c r="C241">
        <v>4.5756999999999999E-2</v>
      </c>
      <c r="E241">
        <v>12.08</v>
      </c>
      <c r="F241">
        <v>-2.3456000000000001E-2</v>
      </c>
      <c r="H241">
        <v>12.08</v>
      </c>
      <c r="I241">
        <v>6.0479999999999999E-2</v>
      </c>
      <c r="K241">
        <v>12.08</v>
      </c>
      <c r="L241">
        <v>0.108927</v>
      </c>
      <c r="N241">
        <v>12.07</v>
      </c>
      <c r="O241">
        <v>7.6125999999999999E-2</v>
      </c>
    </row>
    <row r="242" spans="2:15" x14ac:dyDescent="0.2">
      <c r="B242">
        <v>12.13</v>
      </c>
      <c r="C242">
        <v>4.7328000000000002E-2</v>
      </c>
      <c r="E242">
        <v>12.13</v>
      </c>
      <c r="F242">
        <v>-2.2297999999999998E-2</v>
      </c>
      <c r="H242">
        <v>12.13</v>
      </c>
      <c r="I242">
        <v>6.1352999999999998E-2</v>
      </c>
      <c r="K242">
        <v>12.13</v>
      </c>
      <c r="L242">
        <v>0.110031</v>
      </c>
      <c r="N242">
        <v>12.12</v>
      </c>
      <c r="O242">
        <v>7.3254E-2</v>
      </c>
    </row>
    <row r="243" spans="2:15" x14ac:dyDescent="0.2">
      <c r="B243">
        <v>12.18</v>
      </c>
      <c r="C243">
        <v>4.895E-2</v>
      </c>
      <c r="E243">
        <v>12.18</v>
      </c>
      <c r="F243">
        <v>-2.1132000000000001E-2</v>
      </c>
      <c r="H243">
        <v>12.18</v>
      </c>
      <c r="I243">
        <v>6.2314000000000001E-2</v>
      </c>
      <c r="K243">
        <v>12.18</v>
      </c>
      <c r="L243">
        <v>0.11092399999999999</v>
      </c>
      <c r="N243">
        <v>12.17</v>
      </c>
      <c r="O243">
        <v>7.0469000000000004E-2</v>
      </c>
    </row>
    <row r="244" spans="2:15" x14ac:dyDescent="0.2">
      <c r="B244">
        <v>12.23</v>
      </c>
      <c r="C244">
        <v>5.0453999999999999E-2</v>
      </c>
      <c r="E244">
        <v>12.23</v>
      </c>
      <c r="F244">
        <v>-1.9956999999999999E-2</v>
      </c>
      <c r="H244">
        <v>12.23</v>
      </c>
      <c r="I244">
        <v>6.3363000000000003E-2</v>
      </c>
      <c r="K244">
        <v>12.23</v>
      </c>
      <c r="L244">
        <v>0.112013</v>
      </c>
      <c r="N244">
        <v>12.22</v>
      </c>
      <c r="O244">
        <v>6.7937999999999998E-2</v>
      </c>
    </row>
    <row r="245" spans="2:15" x14ac:dyDescent="0.2">
      <c r="B245">
        <v>12.28</v>
      </c>
      <c r="C245">
        <v>5.2308E-2</v>
      </c>
      <c r="E245">
        <v>12.28</v>
      </c>
      <c r="F245">
        <v>-1.8815999999999999E-2</v>
      </c>
      <c r="H245">
        <v>12.28</v>
      </c>
      <c r="I245">
        <v>6.4468999999999999E-2</v>
      </c>
      <c r="K245">
        <v>12.28</v>
      </c>
      <c r="L245">
        <v>0.113098</v>
      </c>
      <c r="N245">
        <v>12.27</v>
      </c>
      <c r="O245">
        <v>6.5579999999999999E-2</v>
      </c>
    </row>
    <row r="246" spans="2:15" x14ac:dyDescent="0.2">
      <c r="B246">
        <v>12.33</v>
      </c>
      <c r="C246">
        <v>5.4057000000000001E-2</v>
      </c>
      <c r="E246">
        <v>12.33</v>
      </c>
      <c r="F246">
        <v>-1.7679E-2</v>
      </c>
      <c r="H246">
        <v>12.33</v>
      </c>
      <c r="I246">
        <v>6.5533999999999995E-2</v>
      </c>
      <c r="K246">
        <v>12.33</v>
      </c>
      <c r="L246">
        <v>0.114188</v>
      </c>
      <c r="N246">
        <v>12.32</v>
      </c>
      <c r="O246">
        <v>6.3134999999999997E-2</v>
      </c>
    </row>
    <row r="247" spans="2:15" x14ac:dyDescent="0.2">
      <c r="B247">
        <v>12.38</v>
      </c>
      <c r="C247">
        <v>5.5655000000000003E-2</v>
      </c>
      <c r="E247">
        <v>12.38</v>
      </c>
      <c r="F247">
        <v>-1.6704E-2</v>
      </c>
      <c r="H247">
        <v>12.38</v>
      </c>
      <c r="I247">
        <v>6.6582000000000002E-2</v>
      </c>
      <c r="K247">
        <v>12.38</v>
      </c>
      <c r="L247">
        <v>0.11540400000000001</v>
      </c>
      <c r="N247">
        <v>12.37</v>
      </c>
      <c r="O247">
        <v>6.0812999999999999E-2</v>
      </c>
    </row>
    <row r="248" spans="2:15" x14ac:dyDescent="0.2">
      <c r="B248">
        <v>12.43</v>
      </c>
      <c r="C248">
        <v>5.7303E-2</v>
      </c>
      <c r="E248">
        <v>12.43</v>
      </c>
      <c r="F248">
        <v>-1.5654000000000001E-2</v>
      </c>
      <c r="H248">
        <v>12.44</v>
      </c>
      <c r="I248">
        <v>6.7635000000000001E-2</v>
      </c>
      <c r="K248">
        <v>12.43</v>
      </c>
      <c r="L248">
        <v>0.116615</v>
      </c>
      <c r="N248">
        <v>12.42</v>
      </c>
      <c r="O248">
        <v>5.8740000000000001E-2</v>
      </c>
    </row>
    <row r="249" spans="2:15" x14ac:dyDescent="0.2">
      <c r="B249">
        <v>12.48</v>
      </c>
      <c r="C249">
        <v>5.8434E-2</v>
      </c>
      <c r="E249">
        <v>12.48</v>
      </c>
      <c r="F249">
        <v>-1.4577E-2</v>
      </c>
      <c r="H249">
        <v>12.49</v>
      </c>
      <c r="I249">
        <v>6.8514000000000005E-2</v>
      </c>
      <c r="K249">
        <v>12.48</v>
      </c>
      <c r="L249">
        <v>0.117773</v>
      </c>
      <c r="N249">
        <v>12.47</v>
      </c>
      <c r="O249">
        <v>5.8943000000000002E-2</v>
      </c>
    </row>
    <row r="250" spans="2:15" x14ac:dyDescent="0.2">
      <c r="B250">
        <v>12.53</v>
      </c>
      <c r="C250">
        <v>6.0061999999999997E-2</v>
      </c>
      <c r="E250">
        <v>12.53</v>
      </c>
      <c r="F250">
        <v>-1.3557E-2</v>
      </c>
      <c r="H250">
        <v>12.54</v>
      </c>
      <c r="I250">
        <v>6.9524000000000002E-2</v>
      </c>
      <c r="K250">
        <v>12.53</v>
      </c>
      <c r="L250">
        <v>0.11887300000000001</v>
      </c>
      <c r="N250">
        <v>12.52</v>
      </c>
      <c r="O250">
        <v>5.7315999999999999E-2</v>
      </c>
    </row>
    <row r="251" spans="2:15" x14ac:dyDescent="0.2">
      <c r="B251">
        <v>12.58</v>
      </c>
      <c r="C251">
        <v>6.1752000000000001E-2</v>
      </c>
      <c r="E251">
        <v>12.58</v>
      </c>
      <c r="F251">
        <v>-1.2359E-2</v>
      </c>
      <c r="H251">
        <v>12.59</v>
      </c>
      <c r="I251">
        <v>7.0627999999999996E-2</v>
      </c>
      <c r="K251">
        <v>12.58</v>
      </c>
      <c r="L251">
        <v>0.12008199999999999</v>
      </c>
      <c r="N251">
        <v>12.58</v>
      </c>
      <c r="O251">
        <v>5.5031999999999998E-2</v>
      </c>
    </row>
    <row r="252" spans="2:15" x14ac:dyDescent="0.2">
      <c r="B252">
        <v>12.63</v>
      </c>
      <c r="C252">
        <v>6.3423999999999994E-2</v>
      </c>
      <c r="E252">
        <v>12.63</v>
      </c>
      <c r="F252">
        <v>-1.1003000000000001E-2</v>
      </c>
      <c r="H252">
        <v>12.64</v>
      </c>
      <c r="I252">
        <v>7.1552000000000004E-2</v>
      </c>
      <c r="K252">
        <v>12.63</v>
      </c>
      <c r="L252">
        <v>0.120895</v>
      </c>
      <c r="N252">
        <v>12.63</v>
      </c>
      <c r="O252">
        <v>5.2854999999999999E-2</v>
      </c>
    </row>
    <row r="253" spans="2:15" x14ac:dyDescent="0.2">
      <c r="B253">
        <v>12.68</v>
      </c>
      <c r="C253">
        <v>6.5182000000000004E-2</v>
      </c>
      <c r="E253">
        <v>12.68</v>
      </c>
      <c r="F253">
        <v>-9.7319999999999993E-3</v>
      </c>
      <c r="H253">
        <v>12.69</v>
      </c>
      <c r="I253">
        <v>7.2622000000000006E-2</v>
      </c>
      <c r="K253">
        <v>12.68</v>
      </c>
      <c r="L253">
        <v>0.122126</v>
      </c>
      <c r="N253">
        <v>12.68</v>
      </c>
      <c r="O253">
        <v>4.8315999999999998E-2</v>
      </c>
    </row>
    <row r="254" spans="2:15" x14ac:dyDescent="0.2">
      <c r="B254">
        <v>12.73</v>
      </c>
      <c r="C254">
        <v>6.6700999999999996E-2</v>
      </c>
      <c r="E254">
        <v>12.73</v>
      </c>
      <c r="F254">
        <v>-8.489E-3</v>
      </c>
      <c r="H254">
        <v>12.74</v>
      </c>
      <c r="I254">
        <v>7.3720999999999995E-2</v>
      </c>
      <c r="K254">
        <v>12.73</v>
      </c>
      <c r="L254">
        <v>0.123404</v>
      </c>
      <c r="N254">
        <v>12.73</v>
      </c>
      <c r="O254">
        <v>4.5745000000000001E-2</v>
      </c>
    </row>
    <row r="255" spans="2:15" x14ac:dyDescent="0.2">
      <c r="B255">
        <v>12.78</v>
      </c>
      <c r="C255">
        <v>6.8261000000000002E-2</v>
      </c>
      <c r="E255">
        <v>12.78</v>
      </c>
      <c r="F255">
        <v>-7.1780000000000004E-3</v>
      </c>
      <c r="H255">
        <v>12.79</v>
      </c>
      <c r="I255">
        <v>7.4759999999999993E-2</v>
      </c>
      <c r="K255">
        <v>12.78</v>
      </c>
      <c r="L255">
        <v>0.12450799999999999</v>
      </c>
      <c r="N255">
        <v>12.78</v>
      </c>
      <c r="O255">
        <v>4.4070999999999999E-2</v>
      </c>
    </row>
    <row r="256" spans="2:15" x14ac:dyDescent="0.2">
      <c r="B256">
        <v>12.83</v>
      </c>
      <c r="C256">
        <v>6.9781999999999997E-2</v>
      </c>
      <c r="E256">
        <v>12.83</v>
      </c>
      <c r="F256">
        <v>-5.9919999999999999E-3</v>
      </c>
      <c r="H256">
        <v>12.84</v>
      </c>
      <c r="I256">
        <v>7.5839000000000004E-2</v>
      </c>
      <c r="K256">
        <v>12.83</v>
      </c>
      <c r="L256">
        <v>0.126336</v>
      </c>
      <c r="N256">
        <v>12.83</v>
      </c>
      <c r="O256">
        <v>4.215E-2</v>
      </c>
    </row>
    <row r="257" spans="2:15" x14ac:dyDescent="0.2">
      <c r="B257">
        <v>12.88</v>
      </c>
      <c r="C257">
        <v>7.1375999999999995E-2</v>
      </c>
      <c r="E257">
        <v>12.88</v>
      </c>
      <c r="F257">
        <v>-4.7109999999999999E-3</v>
      </c>
      <c r="H257">
        <v>12.89</v>
      </c>
      <c r="I257">
        <v>7.7031000000000002E-2</v>
      </c>
      <c r="K257">
        <v>12.88</v>
      </c>
      <c r="L257">
        <v>0.12781200000000001</v>
      </c>
      <c r="N257">
        <v>12.88</v>
      </c>
      <c r="O257">
        <v>4.0326000000000001E-2</v>
      </c>
    </row>
    <row r="258" spans="2:15" x14ac:dyDescent="0.2">
      <c r="B258">
        <v>12.93</v>
      </c>
      <c r="C258">
        <v>7.2845999999999994E-2</v>
      </c>
      <c r="E258">
        <v>12.93</v>
      </c>
      <c r="F258">
        <v>-3.4740000000000001E-3</v>
      </c>
      <c r="H258">
        <v>12.94</v>
      </c>
      <c r="I258">
        <v>7.8154000000000001E-2</v>
      </c>
      <c r="K258">
        <v>12.93</v>
      </c>
      <c r="L258">
        <v>0.12939700000000001</v>
      </c>
      <c r="N258">
        <v>12.93</v>
      </c>
      <c r="O258">
        <v>3.8703000000000001E-2</v>
      </c>
    </row>
    <row r="259" spans="2:15" x14ac:dyDescent="0.2">
      <c r="B259">
        <v>12.98</v>
      </c>
      <c r="C259">
        <v>7.4210999999999999E-2</v>
      </c>
      <c r="E259">
        <v>12.98</v>
      </c>
      <c r="F259">
        <v>-2.4260000000000002E-3</v>
      </c>
      <c r="H259">
        <v>12.99</v>
      </c>
      <c r="I259">
        <v>7.9274999999999998E-2</v>
      </c>
      <c r="K259">
        <v>12.98</v>
      </c>
      <c r="L259">
        <v>0.131022</v>
      </c>
      <c r="N259">
        <v>12.98</v>
      </c>
      <c r="O259">
        <v>3.7009E-2</v>
      </c>
    </row>
    <row r="260" spans="2:15" x14ac:dyDescent="0.2">
      <c r="B260">
        <v>13.03</v>
      </c>
      <c r="C260">
        <v>7.5691999999999995E-2</v>
      </c>
      <c r="E260">
        <v>13.03</v>
      </c>
      <c r="F260">
        <v>-1.204E-3</v>
      </c>
      <c r="H260">
        <v>13.04</v>
      </c>
      <c r="I260">
        <v>8.0418000000000003E-2</v>
      </c>
      <c r="K260">
        <v>13.03</v>
      </c>
      <c r="L260">
        <v>0.13232099999999999</v>
      </c>
      <c r="N260">
        <v>13.03</v>
      </c>
      <c r="O260">
        <v>3.5534000000000003E-2</v>
      </c>
    </row>
    <row r="261" spans="2:15" x14ac:dyDescent="0.2">
      <c r="B261">
        <v>13.08</v>
      </c>
      <c r="C261">
        <v>7.7201000000000006E-2</v>
      </c>
      <c r="E261">
        <v>13.08</v>
      </c>
      <c r="F261">
        <v>-3.0000000000000001E-6</v>
      </c>
      <c r="H261">
        <v>13.09</v>
      </c>
      <c r="I261">
        <v>8.1507999999999997E-2</v>
      </c>
      <c r="K261">
        <v>13.08</v>
      </c>
      <c r="L261">
        <v>0.13378599999999999</v>
      </c>
      <c r="N261">
        <v>13.08</v>
      </c>
      <c r="O261">
        <v>3.3985000000000001E-2</v>
      </c>
    </row>
    <row r="262" spans="2:15" x14ac:dyDescent="0.2">
      <c r="B262">
        <v>13.13</v>
      </c>
      <c r="C262">
        <v>7.8851000000000004E-2</v>
      </c>
      <c r="E262">
        <v>13.13</v>
      </c>
      <c r="F262">
        <v>1.395E-3</v>
      </c>
      <c r="H262">
        <v>13.14</v>
      </c>
      <c r="I262">
        <v>8.2652000000000003E-2</v>
      </c>
      <c r="K262">
        <v>13.13</v>
      </c>
      <c r="L262">
        <v>0.13525300000000001</v>
      </c>
      <c r="N262">
        <v>13.13</v>
      </c>
      <c r="O262">
        <v>3.2209000000000002E-2</v>
      </c>
    </row>
    <row r="263" spans="2:15" x14ac:dyDescent="0.2">
      <c r="B263">
        <v>13.18</v>
      </c>
      <c r="C263">
        <v>8.0714999999999995E-2</v>
      </c>
      <c r="E263">
        <v>13.19</v>
      </c>
      <c r="F263">
        <v>2.9399999999999999E-3</v>
      </c>
      <c r="H263">
        <v>13.19</v>
      </c>
      <c r="I263">
        <v>8.3968000000000001E-2</v>
      </c>
      <c r="K263">
        <v>13.18</v>
      </c>
      <c r="L263">
        <v>0.136572</v>
      </c>
      <c r="N263">
        <v>13.18</v>
      </c>
      <c r="O263">
        <v>3.0474000000000001E-2</v>
      </c>
    </row>
    <row r="264" spans="2:15" x14ac:dyDescent="0.2">
      <c r="B264">
        <v>13.23</v>
      </c>
      <c r="C264">
        <v>8.2595000000000002E-2</v>
      </c>
      <c r="E264">
        <v>13.24</v>
      </c>
      <c r="F264">
        <v>4.4429999999999999E-3</v>
      </c>
      <c r="H264">
        <v>13.24</v>
      </c>
      <c r="I264">
        <v>8.5252999999999995E-2</v>
      </c>
      <c r="K264">
        <v>13.23</v>
      </c>
      <c r="L264">
        <v>0.137737</v>
      </c>
      <c r="N264">
        <v>13.23</v>
      </c>
      <c r="O264">
        <v>2.8750999999999999E-2</v>
      </c>
    </row>
    <row r="265" spans="2:15" x14ac:dyDescent="0.2">
      <c r="B265">
        <v>13.28</v>
      </c>
      <c r="C265">
        <v>8.4251000000000006E-2</v>
      </c>
      <c r="E265">
        <v>13.29</v>
      </c>
      <c r="F265">
        <v>5.8310000000000002E-3</v>
      </c>
      <c r="H265">
        <v>13.29</v>
      </c>
      <c r="I265">
        <v>8.6527999999999994E-2</v>
      </c>
      <c r="K265">
        <v>13.28</v>
      </c>
      <c r="L265">
        <v>0.13903599999999999</v>
      </c>
      <c r="N265">
        <v>13.28</v>
      </c>
      <c r="O265">
        <v>2.7227999999999999E-2</v>
      </c>
    </row>
    <row r="266" spans="2:15" x14ac:dyDescent="0.2">
      <c r="B266">
        <v>13.33</v>
      </c>
      <c r="C266">
        <v>8.584E-2</v>
      </c>
      <c r="E266">
        <v>13.34</v>
      </c>
      <c r="F266">
        <v>7.175E-3</v>
      </c>
      <c r="H266">
        <v>13.34</v>
      </c>
      <c r="I266">
        <v>8.7784000000000001E-2</v>
      </c>
      <c r="K266">
        <v>13.33</v>
      </c>
      <c r="L266">
        <v>0.14064299999999999</v>
      </c>
      <c r="N266">
        <v>13.33</v>
      </c>
      <c r="O266">
        <v>2.5857000000000002E-2</v>
      </c>
    </row>
    <row r="267" spans="2:15" x14ac:dyDescent="0.2">
      <c r="B267">
        <v>13.38</v>
      </c>
      <c r="C267">
        <v>8.7305999999999995E-2</v>
      </c>
      <c r="E267">
        <v>13.39</v>
      </c>
      <c r="F267">
        <v>8.4089999999999998E-3</v>
      </c>
      <c r="H267">
        <v>13.39</v>
      </c>
      <c r="I267">
        <v>8.8885000000000006E-2</v>
      </c>
      <c r="K267">
        <v>13.38</v>
      </c>
      <c r="L267">
        <v>0.142426</v>
      </c>
      <c r="N267">
        <v>13.38</v>
      </c>
      <c r="O267">
        <v>2.4518000000000002E-2</v>
      </c>
    </row>
    <row r="268" spans="2:15" x14ac:dyDescent="0.2">
      <c r="B268">
        <v>13.43</v>
      </c>
      <c r="C268">
        <v>8.8768E-2</v>
      </c>
      <c r="E268">
        <v>13.43</v>
      </c>
      <c r="F268">
        <v>9.6530000000000001E-3</v>
      </c>
      <c r="H268">
        <v>13.44</v>
      </c>
      <c r="I268">
        <v>9.0263999999999997E-2</v>
      </c>
      <c r="K268">
        <v>13.43</v>
      </c>
      <c r="L268">
        <v>0.14444199999999999</v>
      </c>
      <c r="N268">
        <v>13.43</v>
      </c>
      <c r="O268">
        <v>2.3154000000000001E-2</v>
      </c>
    </row>
    <row r="269" spans="2:15" x14ac:dyDescent="0.2">
      <c r="B269">
        <v>13.48</v>
      </c>
      <c r="C269">
        <v>9.0572E-2</v>
      </c>
      <c r="E269">
        <v>13.48</v>
      </c>
      <c r="F269">
        <v>1.0925000000000001E-2</v>
      </c>
      <c r="H269">
        <v>13.49</v>
      </c>
      <c r="I269">
        <v>9.2832999999999999E-2</v>
      </c>
      <c r="K269">
        <v>13.48</v>
      </c>
      <c r="L269">
        <v>0.14653099999999999</v>
      </c>
      <c r="N269">
        <v>13.48</v>
      </c>
      <c r="O269">
        <v>2.1732999999999999E-2</v>
      </c>
    </row>
    <row r="270" spans="2:15" x14ac:dyDescent="0.2">
      <c r="B270">
        <v>13.53</v>
      </c>
      <c r="C270">
        <v>9.2330999999999996E-2</v>
      </c>
      <c r="E270">
        <v>13.53</v>
      </c>
      <c r="F270">
        <v>1.2429000000000001E-2</v>
      </c>
      <c r="H270">
        <v>13.54</v>
      </c>
      <c r="I270">
        <v>9.6183000000000005E-2</v>
      </c>
      <c r="K270">
        <v>13.53</v>
      </c>
      <c r="L270">
        <v>0.14799499999999999</v>
      </c>
      <c r="N270">
        <v>13.53</v>
      </c>
      <c r="O270">
        <v>2.0393000000000001E-2</v>
      </c>
    </row>
    <row r="271" spans="2:15" x14ac:dyDescent="0.2">
      <c r="B271">
        <v>13.58</v>
      </c>
      <c r="C271">
        <v>9.4465999999999994E-2</v>
      </c>
      <c r="E271">
        <v>13.59</v>
      </c>
      <c r="F271">
        <v>1.4061000000000001E-2</v>
      </c>
      <c r="H271">
        <v>13.59</v>
      </c>
      <c r="I271">
        <v>9.9471000000000004E-2</v>
      </c>
      <c r="K271">
        <v>13.58</v>
      </c>
      <c r="L271">
        <v>0.149565</v>
      </c>
      <c r="N271">
        <v>13.58</v>
      </c>
      <c r="O271">
        <v>1.8956000000000001E-2</v>
      </c>
    </row>
    <row r="272" spans="2:15" x14ac:dyDescent="0.2">
      <c r="B272">
        <v>13.63</v>
      </c>
      <c r="C272">
        <v>9.6632999999999997E-2</v>
      </c>
      <c r="E272">
        <v>13.64</v>
      </c>
      <c r="F272">
        <v>1.5758000000000001E-2</v>
      </c>
      <c r="H272">
        <v>13.64</v>
      </c>
      <c r="I272">
        <v>0.102566</v>
      </c>
      <c r="K272">
        <v>13.63</v>
      </c>
      <c r="L272">
        <v>0.15115700000000001</v>
      </c>
      <c r="N272">
        <v>13.63</v>
      </c>
      <c r="O272">
        <v>1.7559999999999999E-2</v>
      </c>
    </row>
    <row r="273" spans="2:15" x14ac:dyDescent="0.2">
      <c r="B273">
        <v>13.69</v>
      </c>
      <c r="C273">
        <v>9.8659999999999998E-2</v>
      </c>
      <c r="E273">
        <v>13.69</v>
      </c>
      <c r="F273">
        <v>1.7652000000000001E-2</v>
      </c>
      <c r="H273">
        <v>13.69</v>
      </c>
      <c r="I273">
        <v>0.10517700000000001</v>
      </c>
      <c r="K273">
        <v>13.69</v>
      </c>
      <c r="L273">
        <v>0.15276200000000001</v>
      </c>
      <c r="N273">
        <v>13.68</v>
      </c>
      <c r="O273">
        <v>1.6400999999999999E-2</v>
      </c>
    </row>
    <row r="274" spans="2:15" x14ac:dyDescent="0.2">
      <c r="B274">
        <v>13.74</v>
      </c>
      <c r="C274">
        <v>0.100883</v>
      </c>
      <c r="E274">
        <v>13.74</v>
      </c>
      <c r="F274">
        <v>1.9245000000000002E-2</v>
      </c>
      <c r="H274">
        <v>13.74</v>
      </c>
      <c r="I274">
        <v>0.10681</v>
      </c>
      <c r="K274">
        <v>13.74</v>
      </c>
      <c r="L274">
        <v>0.15488399999999999</v>
      </c>
      <c r="N274">
        <v>13.73</v>
      </c>
      <c r="O274">
        <v>1.508E-2</v>
      </c>
    </row>
    <row r="275" spans="2:15" x14ac:dyDescent="0.2">
      <c r="B275">
        <v>13.79</v>
      </c>
      <c r="C275">
        <v>0.102906</v>
      </c>
      <c r="E275">
        <v>13.79</v>
      </c>
      <c r="F275">
        <v>2.0788999999999998E-2</v>
      </c>
      <c r="H275">
        <v>13.79</v>
      </c>
      <c r="I275">
        <v>0.108587</v>
      </c>
      <c r="K275">
        <v>13.79</v>
      </c>
      <c r="L275">
        <v>0.15709400000000001</v>
      </c>
      <c r="N275">
        <v>13.78</v>
      </c>
      <c r="O275">
        <v>1.3945000000000001E-2</v>
      </c>
    </row>
    <row r="276" spans="2:15" x14ac:dyDescent="0.2">
      <c r="B276">
        <v>13.84</v>
      </c>
      <c r="C276">
        <v>0.105115</v>
      </c>
      <c r="E276">
        <v>13.84</v>
      </c>
      <c r="F276">
        <v>2.2346000000000001E-2</v>
      </c>
      <c r="H276">
        <v>13.84</v>
      </c>
      <c r="I276">
        <v>0.110834</v>
      </c>
      <c r="K276">
        <v>13.84</v>
      </c>
      <c r="L276">
        <v>0.159473</v>
      </c>
      <c r="N276">
        <v>13.84</v>
      </c>
      <c r="O276">
        <v>1.2881E-2</v>
      </c>
    </row>
    <row r="277" spans="2:15" x14ac:dyDescent="0.2">
      <c r="B277">
        <v>13.89</v>
      </c>
      <c r="C277">
        <v>0.10732700000000001</v>
      </c>
      <c r="E277">
        <v>13.89</v>
      </c>
      <c r="F277">
        <v>2.3958E-2</v>
      </c>
      <c r="H277">
        <v>13.89</v>
      </c>
      <c r="I277">
        <v>0.112983</v>
      </c>
      <c r="K277">
        <v>13.89</v>
      </c>
      <c r="L277">
        <v>0.16178500000000001</v>
      </c>
      <c r="N277">
        <v>13.89</v>
      </c>
      <c r="O277">
        <v>1.1703E-2</v>
      </c>
    </row>
    <row r="278" spans="2:15" x14ac:dyDescent="0.2">
      <c r="B278">
        <v>13.94</v>
      </c>
      <c r="C278">
        <v>0.109613</v>
      </c>
      <c r="E278">
        <v>13.94</v>
      </c>
      <c r="F278">
        <v>2.5713E-2</v>
      </c>
      <c r="H278">
        <v>13.94</v>
      </c>
      <c r="I278">
        <v>0.114727</v>
      </c>
      <c r="K278">
        <v>13.94</v>
      </c>
      <c r="L278">
        <v>0.16380900000000001</v>
      </c>
      <c r="N278">
        <v>13.94</v>
      </c>
      <c r="O278">
        <v>1.0773E-2</v>
      </c>
    </row>
    <row r="279" spans="2:15" x14ac:dyDescent="0.2">
      <c r="B279">
        <v>13.99</v>
      </c>
      <c r="C279">
        <v>0.112141</v>
      </c>
      <c r="E279">
        <v>13.99</v>
      </c>
      <c r="F279">
        <v>2.7616999999999999E-2</v>
      </c>
      <c r="H279">
        <v>13.99</v>
      </c>
      <c r="I279">
        <v>0.11648600000000001</v>
      </c>
      <c r="K279">
        <v>13.99</v>
      </c>
      <c r="L279">
        <v>0.165992</v>
      </c>
      <c r="N279">
        <v>13.99</v>
      </c>
      <c r="O279">
        <v>9.9620000000000004E-3</v>
      </c>
    </row>
    <row r="280" spans="2:15" x14ac:dyDescent="0.2">
      <c r="B280">
        <v>14.04</v>
      </c>
      <c r="C280">
        <v>0.11491</v>
      </c>
      <c r="E280">
        <v>14.04</v>
      </c>
      <c r="F280">
        <v>2.9662999999999998E-2</v>
      </c>
      <c r="H280">
        <v>14.05</v>
      </c>
      <c r="I280">
        <v>0.12121899999999999</v>
      </c>
      <c r="K280">
        <v>14.04</v>
      </c>
      <c r="L280">
        <v>0.16831699999999999</v>
      </c>
      <c r="N280">
        <v>14.04</v>
      </c>
      <c r="O280">
        <v>9.299E-3</v>
      </c>
    </row>
    <row r="281" spans="2:15" x14ac:dyDescent="0.2">
      <c r="B281">
        <v>14.09</v>
      </c>
      <c r="C281">
        <v>0.11804000000000001</v>
      </c>
      <c r="E281">
        <v>14.09</v>
      </c>
      <c r="F281">
        <v>3.1813000000000001E-2</v>
      </c>
      <c r="H281">
        <v>14.1</v>
      </c>
      <c r="I281">
        <v>0.122486</v>
      </c>
      <c r="K281">
        <v>14.09</v>
      </c>
      <c r="L281">
        <v>0.17075299999999999</v>
      </c>
      <c r="N281">
        <v>14.09</v>
      </c>
      <c r="O281">
        <v>8.4030000000000007E-3</v>
      </c>
    </row>
    <row r="282" spans="2:15" x14ac:dyDescent="0.2">
      <c r="B282">
        <v>14.14</v>
      </c>
      <c r="C282">
        <v>0.121462</v>
      </c>
      <c r="E282">
        <v>14.14</v>
      </c>
      <c r="F282">
        <v>3.4032E-2</v>
      </c>
      <c r="H282">
        <v>14.15</v>
      </c>
      <c r="I282">
        <v>0.12493600000000001</v>
      </c>
      <c r="K282">
        <v>14.14</v>
      </c>
      <c r="L282">
        <v>0.17316400000000001</v>
      </c>
      <c r="N282">
        <v>14.14</v>
      </c>
      <c r="O282">
        <v>7.3249999999999999E-3</v>
      </c>
    </row>
    <row r="283" spans="2:15" x14ac:dyDescent="0.2">
      <c r="B283">
        <v>14.19</v>
      </c>
      <c r="C283">
        <v>0.12485599999999999</v>
      </c>
      <c r="E283">
        <v>14.19</v>
      </c>
      <c r="F283">
        <v>3.6330000000000001E-2</v>
      </c>
      <c r="H283">
        <v>14.2</v>
      </c>
      <c r="I283">
        <v>0.12723100000000001</v>
      </c>
      <c r="K283">
        <v>14.19</v>
      </c>
      <c r="L283">
        <v>0.17576600000000001</v>
      </c>
      <c r="N283">
        <v>14.19</v>
      </c>
      <c r="O283">
        <v>6.1209999999999997E-3</v>
      </c>
    </row>
    <row r="284" spans="2:15" x14ac:dyDescent="0.2">
      <c r="B284">
        <v>14.24</v>
      </c>
      <c r="C284">
        <v>0.12811500000000001</v>
      </c>
      <c r="E284">
        <v>14.24</v>
      </c>
      <c r="F284">
        <v>3.8454000000000002E-2</v>
      </c>
      <c r="H284">
        <v>14.25</v>
      </c>
      <c r="I284">
        <v>0.12625400000000001</v>
      </c>
      <c r="K284">
        <v>14.24</v>
      </c>
      <c r="L284">
        <v>0.17733699999999999</v>
      </c>
      <c r="N284">
        <v>14.24</v>
      </c>
      <c r="O284">
        <v>4.9230000000000003E-3</v>
      </c>
    </row>
    <row r="285" spans="2:15" x14ac:dyDescent="0.2">
      <c r="B285">
        <v>14.29</v>
      </c>
      <c r="C285">
        <v>0.131829</v>
      </c>
      <c r="E285">
        <v>14.3</v>
      </c>
      <c r="F285">
        <v>4.0474000000000003E-2</v>
      </c>
      <c r="H285">
        <v>14.3</v>
      </c>
      <c r="I285">
        <v>0.12868099999999999</v>
      </c>
      <c r="K285">
        <v>14.29</v>
      </c>
      <c r="L285">
        <v>0.178423</v>
      </c>
      <c r="N285">
        <v>14.29</v>
      </c>
      <c r="O285">
        <v>4.1009999999999996E-3</v>
      </c>
    </row>
    <row r="286" spans="2:15" x14ac:dyDescent="0.2">
      <c r="B286">
        <v>14.34</v>
      </c>
      <c r="C286">
        <v>0.13553699999999999</v>
      </c>
      <c r="E286">
        <v>14.35</v>
      </c>
      <c r="F286">
        <v>4.2564999999999999E-2</v>
      </c>
      <c r="H286">
        <v>14.35</v>
      </c>
      <c r="I286">
        <v>0.13076299999999999</v>
      </c>
      <c r="K286">
        <v>14.34</v>
      </c>
      <c r="L286">
        <v>0.180148</v>
      </c>
      <c r="N286">
        <v>14.34</v>
      </c>
      <c r="O286">
        <v>3.3159999999999999E-3</v>
      </c>
    </row>
    <row r="287" spans="2:15" x14ac:dyDescent="0.2">
      <c r="B287">
        <v>14.39</v>
      </c>
      <c r="C287">
        <v>0.139237</v>
      </c>
      <c r="E287">
        <v>14.4</v>
      </c>
      <c r="F287">
        <v>4.4789000000000002E-2</v>
      </c>
      <c r="H287">
        <v>14.4</v>
      </c>
      <c r="I287">
        <v>0.133907</v>
      </c>
      <c r="K287">
        <v>14.4</v>
      </c>
      <c r="L287">
        <v>0.182807</v>
      </c>
      <c r="N287">
        <v>14.39</v>
      </c>
      <c r="O287">
        <v>2.5170000000000001E-3</v>
      </c>
    </row>
    <row r="288" spans="2:15" x14ac:dyDescent="0.2">
      <c r="B288">
        <v>14.44</v>
      </c>
      <c r="C288">
        <v>0.14336299999999999</v>
      </c>
      <c r="E288">
        <v>14.45</v>
      </c>
      <c r="F288">
        <v>4.7375E-2</v>
      </c>
      <c r="H288">
        <v>14.45</v>
      </c>
      <c r="I288">
        <v>0.13730400000000001</v>
      </c>
      <c r="K288">
        <v>14.45</v>
      </c>
      <c r="L288">
        <v>0.186115</v>
      </c>
      <c r="N288">
        <v>14.44</v>
      </c>
      <c r="O288">
        <v>1.6509999999999999E-3</v>
      </c>
    </row>
    <row r="289" spans="2:15" x14ac:dyDescent="0.2">
      <c r="B289">
        <v>14.49</v>
      </c>
      <c r="C289">
        <v>0.14740800000000001</v>
      </c>
      <c r="E289">
        <v>14.5</v>
      </c>
      <c r="F289">
        <v>5.0022999999999998E-2</v>
      </c>
      <c r="H289">
        <v>14.5</v>
      </c>
      <c r="I289">
        <v>0.140537</v>
      </c>
      <c r="K289">
        <v>14.5</v>
      </c>
      <c r="L289">
        <v>0.189688</v>
      </c>
      <c r="N289">
        <v>14.49</v>
      </c>
      <c r="O289">
        <v>6.7000000000000002E-4</v>
      </c>
    </row>
    <row r="290" spans="2:15" x14ac:dyDescent="0.2">
      <c r="B290">
        <v>14.54</v>
      </c>
      <c r="C290">
        <v>0.15168599999999999</v>
      </c>
      <c r="E290">
        <v>14.55</v>
      </c>
      <c r="F290">
        <v>5.2743999999999999E-2</v>
      </c>
      <c r="H290">
        <v>14.55</v>
      </c>
      <c r="I290">
        <v>0.14382900000000001</v>
      </c>
      <c r="K290">
        <v>14.55</v>
      </c>
      <c r="L290">
        <v>0.19379099999999999</v>
      </c>
      <c r="N290">
        <v>14.54</v>
      </c>
      <c r="O290">
        <v>-1.6000000000000001E-4</v>
      </c>
    </row>
    <row r="291" spans="2:15" x14ac:dyDescent="0.2">
      <c r="B291">
        <v>14.59</v>
      </c>
      <c r="C291">
        <v>0.15642</v>
      </c>
      <c r="E291">
        <v>14.6</v>
      </c>
      <c r="F291">
        <v>5.5504999999999999E-2</v>
      </c>
      <c r="H291">
        <v>14.6</v>
      </c>
      <c r="I291">
        <v>0.14686199999999999</v>
      </c>
      <c r="K291">
        <v>14.6</v>
      </c>
      <c r="L291">
        <v>0.19763</v>
      </c>
      <c r="N291">
        <v>14.59</v>
      </c>
      <c r="O291">
        <v>-7.5100000000000004E-4</v>
      </c>
    </row>
    <row r="292" spans="2:15" x14ac:dyDescent="0.2">
      <c r="B292">
        <v>14.64</v>
      </c>
      <c r="C292">
        <v>0.16133600000000001</v>
      </c>
      <c r="E292">
        <v>14.65</v>
      </c>
      <c r="F292">
        <v>5.8291000000000003E-2</v>
      </c>
      <c r="H292">
        <v>14.65</v>
      </c>
      <c r="I292">
        <v>0.15026500000000001</v>
      </c>
      <c r="K292">
        <v>14.65</v>
      </c>
      <c r="L292">
        <v>0.20374700000000001</v>
      </c>
      <c r="N292">
        <v>14.64</v>
      </c>
      <c r="O292">
        <v>-1.32E-3</v>
      </c>
    </row>
    <row r="293" spans="2:15" x14ac:dyDescent="0.2">
      <c r="B293">
        <v>14.69</v>
      </c>
      <c r="C293">
        <v>0.16625699999999999</v>
      </c>
      <c r="E293">
        <v>14.7</v>
      </c>
      <c r="F293">
        <v>6.1247999999999997E-2</v>
      </c>
      <c r="H293">
        <v>14.7</v>
      </c>
      <c r="I293">
        <v>0.15373899999999999</v>
      </c>
      <c r="K293">
        <v>14.7</v>
      </c>
      <c r="L293">
        <v>0.20830099999999999</v>
      </c>
      <c r="N293">
        <v>14.69</v>
      </c>
      <c r="O293">
        <v>-1.9949999999999998E-3</v>
      </c>
    </row>
    <row r="294" spans="2:15" x14ac:dyDescent="0.2">
      <c r="B294">
        <v>14.74</v>
      </c>
      <c r="C294">
        <v>0.17146700000000001</v>
      </c>
      <c r="E294">
        <v>14.75</v>
      </c>
      <c r="F294">
        <v>6.4344999999999999E-2</v>
      </c>
      <c r="H294">
        <v>14.75</v>
      </c>
      <c r="I294">
        <v>0.157502</v>
      </c>
      <c r="K294">
        <v>14.75</v>
      </c>
      <c r="L294">
        <v>0.21193600000000001</v>
      </c>
      <c r="N294">
        <v>14.74</v>
      </c>
      <c r="O294">
        <v>-2.66E-3</v>
      </c>
    </row>
    <row r="295" spans="2:15" x14ac:dyDescent="0.2">
      <c r="B295">
        <v>14.79</v>
      </c>
      <c r="C295">
        <v>0.176792</v>
      </c>
      <c r="E295">
        <v>14.8</v>
      </c>
      <c r="F295">
        <v>6.7574999999999996E-2</v>
      </c>
      <c r="H295">
        <v>14.8</v>
      </c>
      <c r="I295">
        <v>0.161194</v>
      </c>
      <c r="K295">
        <v>14.8</v>
      </c>
      <c r="L295">
        <v>0.21580199999999999</v>
      </c>
      <c r="N295">
        <v>14.79</v>
      </c>
      <c r="O295">
        <v>-3.4819999999999999E-3</v>
      </c>
    </row>
    <row r="296" spans="2:15" x14ac:dyDescent="0.2">
      <c r="B296">
        <v>14.84</v>
      </c>
      <c r="C296">
        <v>0.18228800000000001</v>
      </c>
      <c r="E296">
        <v>14.85</v>
      </c>
      <c r="F296">
        <v>7.0940000000000003E-2</v>
      </c>
      <c r="H296">
        <v>14.85</v>
      </c>
      <c r="I296">
        <v>0.164213</v>
      </c>
      <c r="K296">
        <v>14.84</v>
      </c>
      <c r="L296">
        <v>0.21751599999999999</v>
      </c>
      <c r="N296">
        <v>14.84</v>
      </c>
      <c r="O296">
        <v>-4.2859999999999999E-3</v>
      </c>
    </row>
    <row r="297" spans="2:15" x14ac:dyDescent="0.2">
      <c r="B297">
        <v>14.89</v>
      </c>
      <c r="C297">
        <v>0.188003</v>
      </c>
      <c r="E297">
        <v>14.9</v>
      </c>
      <c r="F297">
        <v>7.4357999999999994E-2</v>
      </c>
      <c r="H297">
        <v>14.9</v>
      </c>
      <c r="I297">
        <v>0.16731499999999999</v>
      </c>
      <c r="K297">
        <v>14.9</v>
      </c>
      <c r="L297">
        <v>0.22131400000000001</v>
      </c>
      <c r="N297">
        <v>14.89</v>
      </c>
      <c r="O297">
        <v>-4.8430000000000001E-3</v>
      </c>
    </row>
    <row r="298" spans="2:15" x14ac:dyDescent="0.2">
      <c r="B298">
        <v>14.94</v>
      </c>
      <c r="C298">
        <v>0.19417300000000001</v>
      </c>
      <c r="E298">
        <v>14.95</v>
      </c>
      <c r="F298">
        <v>7.7952999999999995E-2</v>
      </c>
      <c r="H298">
        <v>14.95</v>
      </c>
      <c r="I298">
        <v>0.17083000000000001</v>
      </c>
      <c r="K298">
        <v>14.95</v>
      </c>
      <c r="L298">
        <v>0.22538900000000001</v>
      </c>
      <c r="N298">
        <v>14.94</v>
      </c>
      <c r="O298">
        <v>-5.3790000000000001E-3</v>
      </c>
    </row>
    <row r="299" spans="2:15" x14ac:dyDescent="0.2">
      <c r="B299">
        <v>14.99</v>
      </c>
      <c r="C299">
        <v>0.20028899999999999</v>
      </c>
      <c r="E299">
        <v>15</v>
      </c>
      <c r="F299">
        <v>8.1546999999999994E-2</v>
      </c>
      <c r="H299">
        <v>15</v>
      </c>
      <c r="I299">
        <v>0.17430399999999999</v>
      </c>
      <c r="K299">
        <v>15</v>
      </c>
      <c r="L299">
        <v>0.22930600000000001</v>
      </c>
      <c r="N299">
        <v>14.99</v>
      </c>
      <c r="O299">
        <v>-5.7109999999999999E-3</v>
      </c>
    </row>
    <row r="300" spans="2:15" x14ac:dyDescent="0.2">
      <c r="B300">
        <v>15.04</v>
      </c>
      <c r="C300">
        <v>0.206681</v>
      </c>
      <c r="E300">
        <v>15.05</v>
      </c>
      <c r="F300">
        <v>8.5013000000000005E-2</v>
      </c>
      <c r="H300">
        <v>15.05</v>
      </c>
      <c r="I300">
        <v>0.17840600000000001</v>
      </c>
      <c r="K300">
        <v>15.05</v>
      </c>
      <c r="L300">
        <v>0.23407500000000001</v>
      </c>
      <c r="N300">
        <v>15.04</v>
      </c>
      <c r="O300">
        <v>-6.2940000000000001E-3</v>
      </c>
    </row>
    <row r="301" spans="2:15" x14ac:dyDescent="0.2">
      <c r="B301">
        <v>15.09</v>
      </c>
      <c r="C301">
        <v>0.21349699999999999</v>
      </c>
      <c r="E301">
        <v>15.1</v>
      </c>
      <c r="F301">
        <v>8.8879E-2</v>
      </c>
      <c r="H301">
        <v>15.1</v>
      </c>
      <c r="I301">
        <v>0.18243100000000001</v>
      </c>
      <c r="K301">
        <v>15.1</v>
      </c>
      <c r="L301">
        <v>0.239144</v>
      </c>
      <c r="N301">
        <v>15.09</v>
      </c>
      <c r="O301">
        <v>-6.9930000000000001E-3</v>
      </c>
    </row>
    <row r="302" spans="2:15" x14ac:dyDescent="0.2">
      <c r="B302">
        <v>15.14</v>
      </c>
      <c r="C302">
        <v>0.22023799999999999</v>
      </c>
      <c r="E302">
        <v>15.15</v>
      </c>
      <c r="F302">
        <v>9.3037999999999996E-2</v>
      </c>
      <c r="H302">
        <v>15.15</v>
      </c>
      <c r="I302">
        <v>0.186367</v>
      </c>
      <c r="K302">
        <v>15.15</v>
      </c>
      <c r="L302">
        <v>0.244168</v>
      </c>
      <c r="N302">
        <v>15.14</v>
      </c>
      <c r="O302">
        <v>-7.4770000000000001E-3</v>
      </c>
    </row>
    <row r="303" spans="2:15" x14ac:dyDescent="0.2">
      <c r="B303">
        <v>15.19</v>
      </c>
      <c r="C303">
        <v>0.22733</v>
      </c>
      <c r="E303">
        <v>15.2</v>
      </c>
      <c r="F303">
        <v>9.7102999999999995E-2</v>
      </c>
      <c r="H303">
        <v>15.2</v>
      </c>
      <c r="I303">
        <v>0.19028200000000001</v>
      </c>
      <c r="K303">
        <v>15.2</v>
      </c>
      <c r="L303">
        <v>0.24912200000000001</v>
      </c>
      <c r="N303">
        <v>15.19</v>
      </c>
      <c r="O303">
        <v>-8.1069999999999996E-3</v>
      </c>
    </row>
    <row r="304" spans="2:15" x14ac:dyDescent="0.2">
      <c r="B304">
        <v>15.24</v>
      </c>
      <c r="C304">
        <v>0.23452999999999999</v>
      </c>
      <c r="E304">
        <v>15.25</v>
      </c>
      <c r="F304">
        <v>0.10123</v>
      </c>
      <c r="H304">
        <v>15.25</v>
      </c>
      <c r="I304">
        <v>0.1943</v>
      </c>
      <c r="K304">
        <v>15.25</v>
      </c>
      <c r="L304">
        <v>0.25404599999999999</v>
      </c>
      <c r="N304">
        <v>15.24</v>
      </c>
      <c r="O304">
        <v>-8.2529999999999999E-3</v>
      </c>
    </row>
    <row r="305" spans="2:15" x14ac:dyDescent="0.2">
      <c r="B305">
        <v>15.29</v>
      </c>
      <c r="C305">
        <v>0.24174499999999999</v>
      </c>
      <c r="E305">
        <v>15.3</v>
      </c>
      <c r="F305">
        <v>0.105256</v>
      </c>
      <c r="H305">
        <v>15.3</v>
      </c>
      <c r="I305">
        <v>0.19869999999999999</v>
      </c>
      <c r="K305">
        <v>15.3</v>
      </c>
      <c r="L305">
        <v>0.25883200000000001</v>
      </c>
      <c r="N305">
        <v>15.29</v>
      </c>
      <c r="O305">
        <v>-8.2900000000000005E-3</v>
      </c>
    </row>
    <row r="306" spans="2:15" x14ac:dyDescent="0.2">
      <c r="B306">
        <v>15.34</v>
      </c>
      <c r="C306">
        <v>0.24902299999999999</v>
      </c>
      <c r="E306">
        <v>15.35</v>
      </c>
      <c r="F306">
        <v>0.109199</v>
      </c>
      <c r="H306">
        <v>15.35</v>
      </c>
      <c r="I306">
        <v>0.20333499999999999</v>
      </c>
      <c r="K306">
        <v>15.35</v>
      </c>
      <c r="L306">
        <v>0.26434800000000003</v>
      </c>
      <c r="N306">
        <v>15.34</v>
      </c>
      <c r="O306">
        <v>-8.4510000000000002E-3</v>
      </c>
    </row>
    <row r="307" spans="2:15" x14ac:dyDescent="0.2">
      <c r="B307">
        <v>15.39</v>
      </c>
      <c r="C307">
        <v>0.25639699999999999</v>
      </c>
      <c r="E307">
        <v>15.4</v>
      </c>
      <c r="F307">
        <v>0.113424</v>
      </c>
      <c r="H307">
        <v>15.4</v>
      </c>
      <c r="I307">
        <v>0.208147</v>
      </c>
      <c r="K307">
        <v>15.4</v>
      </c>
      <c r="L307">
        <v>0.270013</v>
      </c>
      <c r="N307">
        <v>15.39</v>
      </c>
      <c r="O307">
        <v>-8.8129999999999997E-3</v>
      </c>
    </row>
    <row r="308" spans="2:15" x14ac:dyDescent="0.2">
      <c r="B308">
        <v>15.44</v>
      </c>
      <c r="C308">
        <v>0.26383899999999999</v>
      </c>
      <c r="E308">
        <v>15.45</v>
      </c>
      <c r="F308">
        <v>0.118088</v>
      </c>
      <c r="H308">
        <v>15.45</v>
      </c>
      <c r="I308">
        <v>0.212369</v>
      </c>
      <c r="K308">
        <v>15.45</v>
      </c>
      <c r="L308">
        <v>0.27448800000000001</v>
      </c>
      <c r="N308">
        <v>15.44</v>
      </c>
      <c r="O308">
        <v>-9.1299999999999992E-3</v>
      </c>
    </row>
    <row r="309" spans="2:15" x14ac:dyDescent="0.2">
      <c r="B309">
        <v>15.49</v>
      </c>
      <c r="C309">
        <v>0.27196300000000001</v>
      </c>
      <c r="E309">
        <v>15.5</v>
      </c>
      <c r="F309">
        <v>0.122738</v>
      </c>
      <c r="H309">
        <v>15.5</v>
      </c>
      <c r="I309">
        <v>0.21671899999999999</v>
      </c>
      <c r="K309">
        <v>15.5</v>
      </c>
      <c r="L309">
        <v>0.27922799999999998</v>
      </c>
      <c r="N309">
        <v>15.49</v>
      </c>
      <c r="O309">
        <v>-9.7380000000000001E-3</v>
      </c>
    </row>
    <row r="310" spans="2:15" x14ac:dyDescent="0.2">
      <c r="B310">
        <v>15.54</v>
      </c>
      <c r="C310">
        <v>0.27985700000000002</v>
      </c>
      <c r="E310">
        <v>15.55</v>
      </c>
      <c r="F310">
        <v>0.12728900000000001</v>
      </c>
      <c r="H310">
        <v>15.55</v>
      </c>
      <c r="I310">
        <v>0.22084100000000001</v>
      </c>
      <c r="K310">
        <v>15.55</v>
      </c>
      <c r="L310">
        <v>0.283887</v>
      </c>
      <c r="N310">
        <v>15.54</v>
      </c>
      <c r="O310">
        <v>-1.0338999999999999E-2</v>
      </c>
    </row>
    <row r="311" spans="2:15" x14ac:dyDescent="0.2">
      <c r="B311">
        <v>15.6</v>
      </c>
      <c r="C311">
        <v>0.28813100000000003</v>
      </c>
      <c r="E311">
        <v>15.6</v>
      </c>
      <c r="F311">
        <v>0.13201399999999999</v>
      </c>
      <c r="H311">
        <v>15.6</v>
      </c>
      <c r="I311">
        <v>0.22488900000000001</v>
      </c>
      <c r="K311">
        <v>15.6</v>
      </c>
      <c r="L311">
        <v>0.28850599999999998</v>
      </c>
      <c r="N311">
        <v>15.59</v>
      </c>
      <c r="O311">
        <v>-1.0371E-2</v>
      </c>
    </row>
    <row r="312" spans="2:15" x14ac:dyDescent="0.2">
      <c r="B312">
        <v>15.65</v>
      </c>
      <c r="C312">
        <v>0.29623300000000002</v>
      </c>
      <c r="E312">
        <v>15.65</v>
      </c>
      <c r="F312">
        <v>0.13655700000000001</v>
      </c>
      <c r="H312">
        <v>15.65</v>
      </c>
      <c r="I312">
        <v>0.229825</v>
      </c>
      <c r="K312">
        <v>15.65</v>
      </c>
      <c r="L312">
        <v>0.29450599999999999</v>
      </c>
      <c r="N312">
        <v>15.64</v>
      </c>
      <c r="O312">
        <v>-1.0488000000000001E-2</v>
      </c>
    </row>
    <row r="313" spans="2:15" x14ac:dyDescent="0.2">
      <c r="B313">
        <v>15.7</v>
      </c>
      <c r="C313">
        <v>0.30387999999999998</v>
      </c>
      <c r="E313">
        <v>15.7</v>
      </c>
      <c r="F313">
        <v>0.14118700000000001</v>
      </c>
      <c r="H313">
        <v>15.7</v>
      </c>
      <c r="I313">
        <v>0.234678</v>
      </c>
      <c r="K313">
        <v>15.7</v>
      </c>
      <c r="L313">
        <v>0.30112800000000001</v>
      </c>
      <c r="N313">
        <v>15.69</v>
      </c>
      <c r="O313">
        <v>-1.0461E-2</v>
      </c>
    </row>
    <row r="314" spans="2:15" x14ac:dyDescent="0.2">
      <c r="B314">
        <v>15.75</v>
      </c>
      <c r="C314">
        <v>0.31182199999999999</v>
      </c>
      <c r="E314">
        <v>15.75</v>
      </c>
      <c r="F314">
        <v>0.14591199999999999</v>
      </c>
      <c r="H314">
        <v>15.75</v>
      </c>
      <c r="I314">
        <v>0.23990700000000001</v>
      </c>
      <c r="K314">
        <v>15.75</v>
      </c>
      <c r="L314">
        <v>0.30777500000000002</v>
      </c>
      <c r="N314">
        <v>15.74</v>
      </c>
      <c r="O314">
        <v>-1.0160000000000001E-2</v>
      </c>
    </row>
    <row r="315" spans="2:15" x14ac:dyDescent="0.2">
      <c r="B315">
        <v>15.8</v>
      </c>
      <c r="C315">
        <v>0.31941700000000001</v>
      </c>
      <c r="E315">
        <v>15.8</v>
      </c>
      <c r="F315">
        <v>0.15054999999999999</v>
      </c>
      <c r="H315">
        <v>15.8</v>
      </c>
      <c r="I315">
        <v>0.24529899999999999</v>
      </c>
      <c r="K315">
        <v>15.8</v>
      </c>
      <c r="L315">
        <v>0.31432300000000002</v>
      </c>
      <c r="N315">
        <v>15.79</v>
      </c>
      <c r="O315">
        <v>-1.0602E-2</v>
      </c>
    </row>
    <row r="316" spans="2:15" x14ac:dyDescent="0.2">
      <c r="B316">
        <v>15.85</v>
      </c>
      <c r="C316">
        <v>0.327318</v>
      </c>
      <c r="E316">
        <v>15.85</v>
      </c>
      <c r="F316">
        <v>0.15523100000000001</v>
      </c>
      <c r="H316">
        <v>15.85</v>
      </c>
      <c r="I316">
        <v>0.25015900000000002</v>
      </c>
      <c r="K316">
        <v>15.85</v>
      </c>
      <c r="L316">
        <v>0.31981900000000002</v>
      </c>
      <c r="N316">
        <v>15.84</v>
      </c>
      <c r="O316">
        <v>-1.0864E-2</v>
      </c>
    </row>
    <row r="317" spans="2:15" x14ac:dyDescent="0.2">
      <c r="B317">
        <v>15.9</v>
      </c>
      <c r="C317">
        <v>0.33499699999999999</v>
      </c>
      <c r="E317">
        <v>15.9</v>
      </c>
      <c r="F317">
        <v>0.159972</v>
      </c>
      <c r="H317">
        <v>15.9</v>
      </c>
      <c r="I317">
        <v>0.255218</v>
      </c>
      <c r="K317">
        <v>15.9</v>
      </c>
      <c r="L317">
        <v>0.32675700000000002</v>
      </c>
      <c r="N317">
        <v>15.89</v>
      </c>
      <c r="O317">
        <v>-1.0998000000000001E-2</v>
      </c>
    </row>
    <row r="318" spans="2:15" x14ac:dyDescent="0.2">
      <c r="B318">
        <v>15.95</v>
      </c>
      <c r="C318">
        <v>0.34266799999999997</v>
      </c>
      <c r="E318">
        <v>15.95</v>
      </c>
      <c r="F318">
        <v>0.16491400000000001</v>
      </c>
      <c r="H318">
        <v>15.95</v>
      </c>
      <c r="I318">
        <v>0.260183</v>
      </c>
      <c r="K318">
        <v>15.95</v>
      </c>
      <c r="L318">
        <v>0.33317400000000003</v>
      </c>
      <c r="N318">
        <v>15.95</v>
      </c>
      <c r="O318">
        <v>-1.1291000000000001E-2</v>
      </c>
    </row>
    <row r="319" spans="2:15" x14ac:dyDescent="0.2">
      <c r="B319">
        <v>16</v>
      </c>
      <c r="C319">
        <v>0.35053400000000001</v>
      </c>
      <c r="E319">
        <v>16</v>
      </c>
      <c r="F319">
        <v>0.169879</v>
      </c>
      <c r="H319">
        <v>16</v>
      </c>
      <c r="I319">
        <v>0.26517600000000002</v>
      </c>
      <c r="K319">
        <v>16</v>
      </c>
      <c r="L319">
        <v>0.33885399999999999</v>
      </c>
      <c r="N319">
        <v>16</v>
      </c>
      <c r="O319">
        <v>-1.1428000000000001E-2</v>
      </c>
    </row>
    <row r="320" spans="2:15" x14ac:dyDescent="0.2">
      <c r="B320">
        <v>16.05</v>
      </c>
      <c r="C320">
        <v>0.35820400000000002</v>
      </c>
      <c r="E320">
        <v>16.05</v>
      </c>
      <c r="F320">
        <v>0.174925</v>
      </c>
      <c r="H320">
        <v>16.05</v>
      </c>
      <c r="I320">
        <v>0.27052999999999999</v>
      </c>
      <c r="K320">
        <v>16.05</v>
      </c>
      <c r="L320">
        <v>0.34495799999999999</v>
      </c>
      <c r="N320">
        <v>16.05</v>
      </c>
      <c r="O320">
        <v>-1.1759E-2</v>
      </c>
    </row>
    <row r="321" spans="2:15" x14ac:dyDescent="0.2">
      <c r="B321">
        <v>16.100000000000001</v>
      </c>
      <c r="C321">
        <v>0.365896</v>
      </c>
      <c r="E321">
        <v>16.100000000000001</v>
      </c>
      <c r="F321">
        <v>0.18002199999999999</v>
      </c>
      <c r="H321">
        <v>16.100000000000001</v>
      </c>
      <c r="I321">
        <v>0.27585700000000002</v>
      </c>
      <c r="K321">
        <v>16.100000000000001</v>
      </c>
      <c r="L321">
        <v>0.34936200000000001</v>
      </c>
      <c r="N321">
        <v>16.100000000000001</v>
      </c>
      <c r="O321">
        <v>-1.2071E-2</v>
      </c>
    </row>
    <row r="322" spans="2:15" x14ac:dyDescent="0.2">
      <c r="B322">
        <v>16.149999999999999</v>
      </c>
      <c r="C322">
        <v>0.373448</v>
      </c>
      <c r="E322">
        <v>16.149999999999999</v>
      </c>
      <c r="F322">
        <v>0.18487700000000001</v>
      </c>
      <c r="H322">
        <v>16.149999999999999</v>
      </c>
      <c r="I322">
        <v>0.28162999999999999</v>
      </c>
      <c r="K322">
        <v>16.149999999999999</v>
      </c>
      <c r="L322">
        <v>0.35481200000000002</v>
      </c>
      <c r="N322">
        <v>16.149999999999999</v>
      </c>
      <c r="O322">
        <v>-1.2160000000000001E-2</v>
      </c>
    </row>
    <row r="323" spans="2:15" x14ac:dyDescent="0.2">
      <c r="B323">
        <v>16.2</v>
      </c>
      <c r="C323">
        <v>0.38074599999999997</v>
      </c>
      <c r="E323">
        <v>16.2</v>
      </c>
      <c r="F323">
        <v>0.19000300000000001</v>
      </c>
      <c r="H323">
        <v>16.21</v>
      </c>
      <c r="I323">
        <v>0.287221</v>
      </c>
      <c r="K323">
        <v>16.2</v>
      </c>
      <c r="L323">
        <v>0.36124800000000001</v>
      </c>
      <c r="N323">
        <v>16.2</v>
      </c>
      <c r="O323">
        <v>-1.1924000000000001E-2</v>
      </c>
    </row>
    <row r="324" spans="2:15" x14ac:dyDescent="0.2">
      <c r="B324">
        <v>16.25</v>
      </c>
      <c r="C324">
        <v>0.38795800000000003</v>
      </c>
      <c r="E324">
        <v>16.25</v>
      </c>
      <c r="F324">
        <v>0.19508800000000001</v>
      </c>
      <c r="H324">
        <v>16.260000000000002</v>
      </c>
      <c r="I324">
        <v>0.29290899999999997</v>
      </c>
      <c r="K324">
        <v>16.25</v>
      </c>
      <c r="L324">
        <v>0.367641</v>
      </c>
      <c r="N324">
        <v>16.25</v>
      </c>
      <c r="O324">
        <v>-1.1957000000000001E-2</v>
      </c>
    </row>
    <row r="325" spans="2:15" x14ac:dyDescent="0.2">
      <c r="B325">
        <v>16.3</v>
      </c>
      <c r="C325">
        <v>0.395009</v>
      </c>
      <c r="E325">
        <v>16.3</v>
      </c>
      <c r="F325">
        <v>0.20013500000000001</v>
      </c>
      <c r="H325">
        <v>16.309999999999999</v>
      </c>
      <c r="I325">
        <v>0.29893500000000001</v>
      </c>
      <c r="K325">
        <v>16.3</v>
      </c>
      <c r="L325">
        <v>0.37459199999999998</v>
      </c>
      <c r="N325">
        <v>16.3</v>
      </c>
      <c r="O325">
        <v>-1.2311000000000001E-2</v>
      </c>
    </row>
    <row r="326" spans="2:15" x14ac:dyDescent="0.2">
      <c r="B326">
        <v>16.350000000000001</v>
      </c>
      <c r="C326">
        <v>0.40204800000000002</v>
      </c>
      <c r="E326">
        <v>16.350000000000001</v>
      </c>
      <c r="F326">
        <v>0.20535500000000001</v>
      </c>
      <c r="H326">
        <v>16.36</v>
      </c>
      <c r="I326">
        <v>0.30441800000000002</v>
      </c>
      <c r="K326">
        <v>16.350000000000001</v>
      </c>
      <c r="L326">
        <v>0.38104900000000003</v>
      </c>
      <c r="N326">
        <v>16.350000000000001</v>
      </c>
      <c r="O326">
        <v>-1.2716999999999999E-2</v>
      </c>
    </row>
    <row r="327" spans="2:15" x14ac:dyDescent="0.2">
      <c r="B327">
        <v>16.399999999999999</v>
      </c>
      <c r="C327">
        <v>0.40880100000000003</v>
      </c>
      <c r="E327">
        <v>16.41</v>
      </c>
      <c r="F327">
        <v>0.21041199999999999</v>
      </c>
      <c r="H327">
        <v>16.41</v>
      </c>
      <c r="I327">
        <v>0.30992599999999998</v>
      </c>
      <c r="K327">
        <v>16.399999999999999</v>
      </c>
      <c r="L327">
        <v>0.38672899999999999</v>
      </c>
      <c r="N327">
        <v>16.399999999999999</v>
      </c>
      <c r="O327">
        <v>-1.2992E-2</v>
      </c>
    </row>
    <row r="328" spans="2:15" x14ac:dyDescent="0.2">
      <c r="B328">
        <v>16.45</v>
      </c>
      <c r="C328">
        <v>0.41570800000000002</v>
      </c>
      <c r="E328">
        <v>16.46</v>
      </c>
      <c r="F328">
        <v>0.21556600000000001</v>
      </c>
      <c r="H328">
        <v>16.46</v>
      </c>
      <c r="I328">
        <v>0.31560700000000003</v>
      </c>
      <c r="K328">
        <v>16.46</v>
      </c>
      <c r="L328">
        <v>0.39266699999999999</v>
      </c>
      <c r="N328">
        <v>16.45</v>
      </c>
      <c r="O328">
        <v>-1.3204E-2</v>
      </c>
    </row>
    <row r="329" spans="2:15" x14ac:dyDescent="0.2">
      <c r="B329">
        <v>16.510000000000002</v>
      </c>
      <c r="C329">
        <v>0.42218099999999997</v>
      </c>
      <c r="E329">
        <v>16.510000000000002</v>
      </c>
      <c r="F329">
        <v>0.220693</v>
      </c>
      <c r="H329">
        <v>16.510000000000002</v>
      </c>
      <c r="I329">
        <v>0.32114599999999999</v>
      </c>
      <c r="K329">
        <v>16.510000000000002</v>
      </c>
      <c r="L329">
        <v>0.39868700000000001</v>
      </c>
      <c r="N329">
        <v>16.5</v>
      </c>
      <c r="O329">
        <v>-1.2939000000000001E-2</v>
      </c>
    </row>
    <row r="330" spans="2:15" x14ac:dyDescent="0.2">
      <c r="B330">
        <v>16.559999999999999</v>
      </c>
      <c r="C330">
        <v>0.42840499999999998</v>
      </c>
      <c r="E330">
        <v>16.559999999999999</v>
      </c>
      <c r="F330">
        <v>0.22599</v>
      </c>
      <c r="H330">
        <v>16.559999999999999</v>
      </c>
      <c r="I330">
        <v>0.32724399999999998</v>
      </c>
      <c r="K330">
        <v>16.559999999999999</v>
      </c>
      <c r="L330">
        <v>0.40527200000000002</v>
      </c>
      <c r="N330">
        <v>16.55</v>
      </c>
      <c r="O330">
        <v>-1.2938E-2</v>
      </c>
    </row>
    <row r="331" spans="2:15" x14ac:dyDescent="0.2">
      <c r="B331">
        <v>16.61</v>
      </c>
      <c r="C331">
        <v>0.43446899999999999</v>
      </c>
      <c r="E331">
        <v>16.61</v>
      </c>
      <c r="F331">
        <v>0.23106399999999999</v>
      </c>
      <c r="H331">
        <v>16.61</v>
      </c>
      <c r="I331">
        <v>0.33328000000000002</v>
      </c>
      <c r="K331">
        <v>16.61</v>
      </c>
      <c r="L331">
        <v>0.41181600000000002</v>
      </c>
      <c r="N331">
        <v>16.600000000000001</v>
      </c>
      <c r="O331">
        <v>-1.3442000000000001E-2</v>
      </c>
    </row>
    <row r="332" spans="2:15" x14ac:dyDescent="0.2">
      <c r="B332">
        <v>16.66</v>
      </c>
      <c r="C332">
        <v>0.44012099999999998</v>
      </c>
      <c r="E332">
        <v>16.66</v>
      </c>
      <c r="F332">
        <v>0.23616699999999999</v>
      </c>
      <c r="H332">
        <v>16.66</v>
      </c>
      <c r="I332">
        <v>0.33898800000000001</v>
      </c>
      <c r="K332">
        <v>16.66</v>
      </c>
      <c r="L332">
        <v>0.41797600000000001</v>
      </c>
      <c r="N332">
        <v>16.649999999999999</v>
      </c>
      <c r="O332">
        <v>-1.3487000000000001E-2</v>
      </c>
    </row>
    <row r="333" spans="2:15" x14ac:dyDescent="0.2">
      <c r="B333">
        <v>16.71</v>
      </c>
      <c r="C333">
        <v>0.44550499999999998</v>
      </c>
      <c r="E333">
        <v>16.71</v>
      </c>
      <c r="F333">
        <v>0.24140800000000001</v>
      </c>
      <c r="H333">
        <v>16.71</v>
      </c>
      <c r="I333">
        <v>0.34485399999999999</v>
      </c>
      <c r="K333">
        <v>16.71</v>
      </c>
      <c r="L333">
        <v>0.424234</v>
      </c>
      <c r="N333">
        <v>16.7</v>
      </c>
      <c r="O333">
        <v>-1.3651E-2</v>
      </c>
    </row>
    <row r="334" spans="2:15" x14ac:dyDescent="0.2">
      <c r="B334">
        <v>16.760000000000002</v>
      </c>
      <c r="C334">
        <v>0.45063599999999998</v>
      </c>
      <c r="E334">
        <v>16.760000000000002</v>
      </c>
      <c r="F334">
        <v>0.246418</v>
      </c>
      <c r="H334">
        <v>16.760000000000002</v>
      </c>
      <c r="I334">
        <v>0.35034399999999999</v>
      </c>
      <c r="K334">
        <v>16.760000000000002</v>
      </c>
      <c r="L334">
        <v>0.42841699999999999</v>
      </c>
      <c r="N334">
        <v>16.75</v>
      </c>
      <c r="O334">
        <v>-1.387E-2</v>
      </c>
    </row>
    <row r="335" spans="2:15" x14ac:dyDescent="0.2">
      <c r="B335">
        <v>16.809999999999999</v>
      </c>
      <c r="C335">
        <v>0.45539800000000003</v>
      </c>
      <c r="E335">
        <v>16.809999999999999</v>
      </c>
      <c r="F335">
        <v>0.25151000000000001</v>
      </c>
      <c r="H335">
        <v>16.809999999999999</v>
      </c>
      <c r="I335">
        <v>0.35585499999999998</v>
      </c>
      <c r="K335">
        <v>16.809999999999999</v>
      </c>
      <c r="L335">
        <v>0.43274800000000002</v>
      </c>
      <c r="N335">
        <v>16.8</v>
      </c>
      <c r="O335">
        <v>-1.3736999999999999E-2</v>
      </c>
    </row>
    <row r="336" spans="2:15" x14ac:dyDescent="0.2">
      <c r="B336">
        <v>16.86</v>
      </c>
      <c r="C336">
        <v>0.46001300000000001</v>
      </c>
      <c r="E336">
        <v>16.86</v>
      </c>
      <c r="F336">
        <v>0.25661099999999998</v>
      </c>
      <c r="H336">
        <v>16.86</v>
      </c>
      <c r="I336">
        <v>0.36169800000000002</v>
      </c>
      <c r="K336">
        <v>16.86</v>
      </c>
      <c r="L336">
        <v>0.43769999999999998</v>
      </c>
      <c r="N336">
        <v>16.850000000000001</v>
      </c>
      <c r="O336">
        <v>-1.38E-2</v>
      </c>
    </row>
    <row r="337" spans="2:15" x14ac:dyDescent="0.2">
      <c r="B337">
        <v>16.91</v>
      </c>
      <c r="C337">
        <v>0.46691300000000002</v>
      </c>
      <c r="E337">
        <v>16.91</v>
      </c>
      <c r="F337">
        <v>0.26153700000000002</v>
      </c>
      <c r="H337">
        <v>16.91</v>
      </c>
      <c r="I337">
        <v>0.36730499999999999</v>
      </c>
      <c r="K337">
        <v>16.91</v>
      </c>
      <c r="L337">
        <v>0.44212200000000001</v>
      </c>
      <c r="N337">
        <v>16.899999999999999</v>
      </c>
      <c r="O337">
        <v>-1.3698E-2</v>
      </c>
    </row>
    <row r="338" spans="2:15" x14ac:dyDescent="0.2">
      <c r="B338">
        <v>16.96</v>
      </c>
      <c r="C338">
        <v>0.47501700000000002</v>
      </c>
      <c r="E338">
        <v>16.96</v>
      </c>
      <c r="F338">
        <v>0.26659899999999997</v>
      </c>
      <c r="H338">
        <v>16.96</v>
      </c>
      <c r="I338">
        <v>0.37243900000000002</v>
      </c>
      <c r="K338">
        <v>16.96</v>
      </c>
      <c r="L338">
        <v>0.44743500000000003</v>
      </c>
      <c r="N338">
        <v>16.95</v>
      </c>
      <c r="O338">
        <v>-1.3734E-2</v>
      </c>
    </row>
    <row r="339" spans="2:15" x14ac:dyDescent="0.2">
      <c r="B339">
        <v>17.010000000000002</v>
      </c>
      <c r="C339">
        <v>0.46956599999999998</v>
      </c>
      <c r="E339">
        <v>17.010000000000002</v>
      </c>
      <c r="F339">
        <v>0.27165400000000001</v>
      </c>
      <c r="H339">
        <v>17.010000000000002</v>
      </c>
      <c r="I339">
        <v>0.37755899999999998</v>
      </c>
      <c r="K339">
        <v>17.010000000000002</v>
      </c>
      <c r="L339">
        <v>0.45305200000000001</v>
      </c>
      <c r="N339">
        <v>17</v>
      </c>
      <c r="O339">
        <v>-1.4120000000000001E-2</v>
      </c>
    </row>
    <row r="340" spans="2:15" x14ac:dyDescent="0.2">
      <c r="B340">
        <v>17.059999999999999</v>
      </c>
      <c r="C340">
        <v>0.46952100000000002</v>
      </c>
      <c r="E340">
        <v>17.059999999999999</v>
      </c>
      <c r="F340">
        <v>0.27666400000000002</v>
      </c>
      <c r="H340">
        <v>17.059999999999999</v>
      </c>
      <c r="I340">
        <v>0.38251800000000002</v>
      </c>
      <c r="K340">
        <v>17.059999999999999</v>
      </c>
      <c r="L340">
        <v>0.45899800000000002</v>
      </c>
      <c r="N340">
        <v>17.05</v>
      </c>
      <c r="O340">
        <v>-1.4376999999999999E-2</v>
      </c>
    </row>
    <row r="341" spans="2:15" x14ac:dyDescent="0.2">
      <c r="B341">
        <v>17.11</v>
      </c>
      <c r="C341">
        <v>0.46671299999999999</v>
      </c>
      <c r="E341">
        <v>17.11</v>
      </c>
      <c r="F341">
        <v>0.28159600000000001</v>
      </c>
      <c r="H341">
        <v>17.11</v>
      </c>
      <c r="I341">
        <v>0.38717499999999999</v>
      </c>
      <c r="K341">
        <v>17.11</v>
      </c>
      <c r="L341">
        <v>0.46419700000000003</v>
      </c>
      <c r="N341">
        <v>17.100000000000001</v>
      </c>
      <c r="O341">
        <v>-1.4326E-2</v>
      </c>
    </row>
    <row r="342" spans="2:15" x14ac:dyDescent="0.2">
      <c r="B342">
        <v>17.16</v>
      </c>
      <c r="C342">
        <v>0.46505800000000003</v>
      </c>
      <c r="E342">
        <v>17.16</v>
      </c>
      <c r="F342">
        <v>0.28637800000000002</v>
      </c>
      <c r="H342">
        <v>17.16</v>
      </c>
      <c r="I342">
        <v>0.39191799999999999</v>
      </c>
      <c r="K342">
        <v>17.16</v>
      </c>
      <c r="L342">
        <v>0.469115</v>
      </c>
      <c r="N342">
        <v>17.149999999999999</v>
      </c>
      <c r="O342">
        <v>-1.4049000000000001E-2</v>
      </c>
    </row>
    <row r="343" spans="2:15" x14ac:dyDescent="0.2">
      <c r="B343">
        <v>17.21</v>
      </c>
      <c r="C343">
        <v>0.47700500000000001</v>
      </c>
      <c r="E343">
        <v>17.21</v>
      </c>
      <c r="F343">
        <v>0.29088399999999998</v>
      </c>
      <c r="H343">
        <v>17.21</v>
      </c>
      <c r="I343">
        <v>0.396837</v>
      </c>
      <c r="K343">
        <v>17.21</v>
      </c>
      <c r="L343">
        <v>0.47376099999999999</v>
      </c>
      <c r="N343">
        <v>17.2</v>
      </c>
      <c r="O343">
        <v>-1.3672E-2</v>
      </c>
    </row>
    <row r="344" spans="2:15" x14ac:dyDescent="0.2">
      <c r="B344">
        <v>17.260000000000002</v>
      </c>
      <c r="C344">
        <v>0.482991</v>
      </c>
      <c r="E344">
        <v>17.260000000000002</v>
      </c>
      <c r="F344">
        <v>0.29539700000000002</v>
      </c>
      <c r="H344">
        <v>17.260000000000002</v>
      </c>
      <c r="I344">
        <v>0.40203299999999997</v>
      </c>
      <c r="K344">
        <v>17.260000000000002</v>
      </c>
      <c r="L344">
        <v>0.47783799999999998</v>
      </c>
      <c r="N344">
        <v>17.25</v>
      </c>
      <c r="O344">
        <v>-1.325E-2</v>
      </c>
    </row>
    <row r="345" spans="2:15" x14ac:dyDescent="0.2">
      <c r="B345">
        <v>17.309999999999999</v>
      </c>
      <c r="C345">
        <v>0.48883100000000002</v>
      </c>
      <c r="E345">
        <v>17.309999999999999</v>
      </c>
      <c r="F345">
        <v>0.29991200000000001</v>
      </c>
      <c r="H345">
        <v>17.32</v>
      </c>
      <c r="I345">
        <v>0.40717199999999998</v>
      </c>
      <c r="K345">
        <v>17.309999999999999</v>
      </c>
      <c r="L345">
        <v>0.48159600000000002</v>
      </c>
      <c r="N345">
        <v>17.3</v>
      </c>
      <c r="O345">
        <v>-1.354E-2</v>
      </c>
    </row>
    <row r="346" spans="2:15" x14ac:dyDescent="0.2">
      <c r="B346">
        <v>17.36</v>
      </c>
      <c r="C346">
        <v>0.49147200000000002</v>
      </c>
      <c r="E346">
        <v>17.36</v>
      </c>
      <c r="F346">
        <v>0.30443700000000001</v>
      </c>
      <c r="H346">
        <v>17.37</v>
      </c>
      <c r="I346">
        <v>0.41231899999999999</v>
      </c>
      <c r="K346">
        <v>17.36</v>
      </c>
      <c r="L346">
        <v>0.48546499999999998</v>
      </c>
      <c r="N346">
        <v>17.350000000000001</v>
      </c>
      <c r="O346">
        <v>-1.4111E-2</v>
      </c>
    </row>
    <row r="347" spans="2:15" x14ac:dyDescent="0.2">
      <c r="B347">
        <v>17.41</v>
      </c>
      <c r="C347">
        <v>0.49320000000000003</v>
      </c>
      <c r="E347">
        <v>17.41</v>
      </c>
      <c r="F347">
        <v>0.30888900000000002</v>
      </c>
      <c r="H347">
        <v>17.420000000000002</v>
      </c>
      <c r="I347">
        <v>0.41675299999999998</v>
      </c>
      <c r="K347">
        <v>17.41</v>
      </c>
      <c r="L347">
        <v>0.48922300000000002</v>
      </c>
      <c r="N347">
        <v>17.41</v>
      </c>
      <c r="O347">
        <v>-1.4286E-2</v>
      </c>
    </row>
    <row r="348" spans="2:15" x14ac:dyDescent="0.2">
      <c r="B348">
        <v>17.46</v>
      </c>
      <c r="C348">
        <v>0.494898</v>
      </c>
      <c r="E348">
        <v>17.46</v>
      </c>
      <c r="F348">
        <v>0.31319599999999997</v>
      </c>
      <c r="H348">
        <v>17.47</v>
      </c>
      <c r="I348">
        <v>0.42096600000000001</v>
      </c>
      <c r="K348">
        <v>17.46</v>
      </c>
      <c r="L348">
        <v>0.49332999999999999</v>
      </c>
      <c r="N348">
        <v>17.46</v>
      </c>
      <c r="O348">
        <v>-1.4475999999999999E-2</v>
      </c>
    </row>
    <row r="349" spans="2:15" x14ac:dyDescent="0.2">
      <c r="B349">
        <v>17.510000000000002</v>
      </c>
      <c r="C349">
        <v>0.49580400000000002</v>
      </c>
      <c r="E349">
        <v>17.510000000000002</v>
      </c>
      <c r="F349">
        <v>0.31730000000000003</v>
      </c>
      <c r="H349">
        <v>17.52</v>
      </c>
      <c r="I349">
        <v>0.424734</v>
      </c>
      <c r="K349">
        <v>17.510000000000002</v>
      </c>
      <c r="L349">
        <v>0.49676799999999999</v>
      </c>
      <c r="N349">
        <v>17.510000000000002</v>
      </c>
      <c r="O349">
        <v>-1.4370000000000001E-2</v>
      </c>
    </row>
    <row r="350" spans="2:15" x14ac:dyDescent="0.2">
      <c r="B350">
        <v>17.559999999999999</v>
      </c>
      <c r="C350">
        <v>0.49621700000000002</v>
      </c>
      <c r="E350">
        <v>17.559999999999999</v>
      </c>
      <c r="F350">
        <v>0.32122699999999998</v>
      </c>
      <c r="H350">
        <v>17.57</v>
      </c>
      <c r="I350">
        <v>0.42875000000000002</v>
      </c>
      <c r="K350">
        <v>17.57</v>
      </c>
      <c r="L350">
        <v>0.50062300000000004</v>
      </c>
      <c r="N350">
        <v>17.559999999999999</v>
      </c>
      <c r="O350">
        <v>-1.4276E-2</v>
      </c>
    </row>
    <row r="351" spans="2:15" x14ac:dyDescent="0.2">
      <c r="B351">
        <v>17.61</v>
      </c>
      <c r="C351">
        <v>0.496757</v>
      </c>
      <c r="E351">
        <v>17.61</v>
      </c>
      <c r="F351">
        <v>0.32542300000000002</v>
      </c>
      <c r="H351">
        <v>17.62</v>
      </c>
      <c r="I351">
        <v>0.43313200000000002</v>
      </c>
      <c r="K351">
        <v>17.62</v>
      </c>
      <c r="L351">
        <v>0.50456699999999999</v>
      </c>
      <c r="N351">
        <v>17.61</v>
      </c>
      <c r="O351">
        <v>-1.418E-2</v>
      </c>
    </row>
    <row r="352" spans="2:15" x14ac:dyDescent="0.2">
      <c r="B352">
        <v>17.66</v>
      </c>
      <c r="C352">
        <v>0.49647599999999997</v>
      </c>
      <c r="E352">
        <v>17.66</v>
      </c>
      <c r="F352">
        <v>0.32963300000000001</v>
      </c>
      <c r="H352">
        <v>17.670000000000002</v>
      </c>
      <c r="I352">
        <v>0.437282</v>
      </c>
      <c r="K352">
        <v>17.670000000000002</v>
      </c>
      <c r="L352">
        <v>0.507046</v>
      </c>
      <c r="N352">
        <v>17.66</v>
      </c>
      <c r="O352">
        <v>-1.4068000000000001E-2</v>
      </c>
    </row>
    <row r="353" spans="2:15" x14ac:dyDescent="0.2">
      <c r="B353">
        <v>17.71</v>
      </c>
      <c r="C353">
        <v>0.49652299999999999</v>
      </c>
      <c r="E353">
        <v>17.71</v>
      </c>
      <c r="F353">
        <v>0.33373900000000001</v>
      </c>
      <c r="H353">
        <v>17.72</v>
      </c>
      <c r="I353">
        <v>0.44117099999999998</v>
      </c>
      <c r="K353">
        <v>17.72</v>
      </c>
      <c r="L353">
        <v>0.50996699999999995</v>
      </c>
      <c r="N353">
        <v>17.71</v>
      </c>
      <c r="O353">
        <v>-1.4223E-2</v>
      </c>
    </row>
    <row r="354" spans="2:15" x14ac:dyDescent="0.2">
      <c r="B354">
        <v>17.760000000000002</v>
      </c>
      <c r="C354">
        <v>0.49660900000000002</v>
      </c>
      <c r="E354">
        <v>17.760000000000002</v>
      </c>
      <c r="F354">
        <v>0.337839</v>
      </c>
      <c r="H354">
        <v>17.77</v>
      </c>
      <c r="I354">
        <v>0.444714</v>
      </c>
      <c r="K354">
        <v>17.77</v>
      </c>
      <c r="L354">
        <v>0.51238600000000001</v>
      </c>
      <c r="N354">
        <v>17.760000000000002</v>
      </c>
      <c r="O354">
        <v>-1.4142E-2</v>
      </c>
    </row>
    <row r="355" spans="2:15" x14ac:dyDescent="0.2">
      <c r="B355">
        <v>17.809999999999999</v>
      </c>
      <c r="C355">
        <v>0.49607200000000001</v>
      </c>
      <c r="E355">
        <v>17.809999999999999</v>
      </c>
      <c r="F355">
        <v>0.34181499999999998</v>
      </c>
      <c r="H355">
        <v>17.82</v>
      </c>
      <c r="I355">
        <v>0.448405</v>
      </c>
      <c r="K355">
        <v>17.82</v>
      </c>
      <c r="L355">
        <v>0.51465399999999994</v>
      </c>
      <c r="N355">
        <v>17.809999999999999</v>
      </c>
      <c r="O355">
        <v>-1.4173E-2</v>
      </c>
    </row>
    <row r="356" spans="2:15" x14ac:dyDescent="0.2">
      <c r="B356">
        <v>17.86</v>
      </c>
      <c r="C356">
        <v>0.49523099999999998</v>
      </c>
      <c r="E356">
        <v>17.86</v>
      </c>
      <c r="F356">
        <v>0.34578500000000001</v>
      </c>
      <c r="H356">
        <v>17.87</v>
      </c>
      <c r="I356">
        <v>0.45219199999999998</v>
      </c>
      <c r="K356">
        <v>17.87</v>
      </c>
      <c r="L356">
        <v>0.51707899999999996</v>
      </c>
      <c r="N356">
        <v>17.86</v>
      </c>
      <c r="O356">
        <v>-1.4259000000000001E-2</v>
      </c>
    </row>
    <row r="357" spans="2:15" x14ac:dyDescent="0.2">
      <c r="B357">
        <v>17.91</v>
      </c>
      <c r="C357">
        <v>0.49413299999999999</v>
      </c>
      <c r="E357">
        <v>17.91</v>
      </c>
      <c r="F357">
        <v>0.34959000000000001</v>
      </c>
      <c r="H357">
        <v>17.920000000000002</v>
      </c>
      <c r="I357">
        <v>0.455654</v>
      </c>
      <c r="K357">
        <v>17.920000000000002</v>
      </c>
      <c r="L357">
        <v>0.51946899999999996</v>
      </c>
      <c r="N357">
        <v>17.91</v>
      </c>
      <c r="O357">
        <v>-1.4460000000000001E-2</v>
      </c>
    </row>
    <row r="358" spans="2:15" x14ac:dyDescent="0.2">
      <c r="B358">
        <v>17.96</v>
      </c>
      <c r="C358">
        <v>0.49331399999999997</v>
      </c>
      <c r="E358">
        <v>17.96</v>
      </c>
      <c r="F358">
        <v>0.35339199999999998</v>
      </c>
      <c r="H358">
        <v>17.97</v>
      </c>
      <c r="I358">
        <v>0.45907799999999999</v>
      </c>
      <c r="K358">
        <v>17.97</v>
      </c>
      <c r="L358">
        <v>0.52115999999999996</v>
      </c>
      <c r="N358">
        <v>17.96</v>
      </c>
      <c r="O358">
        <v>-1.4603E-2</v>
      </c>
    </row>
    <row r="359" spans="2:15" x14ac:dyDescent="0.2">
      <c r="B359">
        <v>18.010000000000002</v>
      </c>
      <c r="C359">
        <v>0.49220599999999998</v>
      </c>
      <c r="E359">
        <v>18.010000000000002</v>
      </c>
      <c r="F359">
        <v>0.357041</v>
      </c>
      <c r="H359">
        <v>18.02</v>
      </c>
      <c r="I359">
        <v>0.46223500000000001</v>
      </c>
      <c r="K359">
        <v>18.02</v>
      </c>
      <c r="L359">
        <v>0.52325900000000003</v>
      </c>
      <c r="N359">
        <v>18.010000000000002</v>
      </c>
      <c r="O359">
        <v>-1.4728E-2</v>
      </c>
    </row>
    <row r="360" spans="2:15" x14ac:dyDescent="0.2">
      <c r="B360">
        <v>18.059999999999999</v>
      </c>
      <c r="C360">
        <v>0.490869</v>
      </c>
      <c r="E360">
        <v>18.07</v>
      </c>
      <c r="F360">
        <v>0.36041600000000001</v>
      </c>
      <c r="H360">
        <v>18.07</v>
      </c>
      <c r="I360">
        <v>0.46524700000000002</v>
      </c>
      <c r="K360">
        <v>18.07</v>
      </c>
      <c r="L360">
        <v>0.52539400000000003</v>
      </c>
      <c r="N360">
        <v>18.059999999999999</v>
      </c>
      <c r="O360">
        <v>-1.4786000000000001E-2</v>
      </c>
    </row>
    <row r="361" spans="2:15" x14ac:dyDescent="0.2">
      <c r="B361">
        <v>18.11</v>
      </c>
      <c r="C361">
        <v>0.48975200000000002</v>
      </c>
      <c r="E361">
        <v>18.11</v>
      </c>
      <c r="F361">
        <v>0.36362499999999998</v>
      </c>
      <c r="H361">
        <v>18.12</v>
      </c>
      <c r="I361">
        <v>0.46856300000000001</v>
      </c>
      <c r="K361">
        <v>18.12</v>
      </c>
      <c r="L361">
        <v>0.52755300000000005</v>
      </c>
      <c r="N361">
        <v>18.11</v>
      </c>
      <c r="O361">
        <v>-1.4623000000000001E-2</v>
      </c>
    </row>
    <row r="362" spans="2:15" x14ac:dyDescent="0.2">
      <c r="B362">
        <v>18.16</v>
      </c>
      <c r="C362">
        <v>0.48802600000000002</v>
      </c>
      <c r="E362">
        <v>18.16</v>
      </c>
      <c r="F362">
        <v>0.36673899999999998</v>
      </c>
      <c r="H362">
        <v>18.170000000000002</v>
      </c>
      <c r="I362">
        <v>0.47174500000000003</v>
      </c>
      <c r="K362">
        <v>18.170000000000002</v>
      </c>
      <c r="L362">
        <v>0.529833</v>
      </c>
      <c r="N362">
        <v>18.16</v>
      </c>
      <c r="O362">
        <v>-1.4335000000000001E-2</v>
      </c>
    </row>
    <row r="363" spans="2:15" x14ac:dyDescent="0.2">
      <c r="B363">
        <v>18.21</v>
      </c>
      <c r="C363">
        <v>0.48640699999999998</v>
      </c>
      <c r="E363">
        <v>18.21</v>
      </c>
      <c r="F363">
        <v>0.36963000000000001</v>
      </c>
      <c r="H363">
        <v>18.22</v>
      </c>
      <c r="I363">
        <v>0.47465499999999999</v>
      </c>
      <c r="K363">
        <v>18.22</v>
      </c>
      <c r="L363">
        <v>0.53186599999999995</v>
      </c>
      <c r="N363">
        <v>18.21</v>
      </c>
      <c r="O363">
        <v>-1.4213999999999999E-2</v>
      </c>
    </row>
    <row r="364" spans="2:15" x14ac:dyDescent="0.2">
      <c r="B364">
        <v>18.260000000000002</v>
      </c>
      <c r="C364">
        <v>0.48505799999999999</v>
      </c>
      <c r="E364">
        <v>18.260000000000002</v>
      </c>
      <c r="F364">
        <v>0.37248300000000001</v>
      </c>
      <c r="H364">
        <v>18.27</v>
      </c>
      <c r="I364">
        <v>0.47741099999999997</v>
      </c>
      <c r="K364">
        <v>18.27</v>
      </c>
      <c r="L364">
        <v>0.53340299999999996</v>
      </c>
      <c r="N364">
        <v>18.260000000000002</v>
      </c>
      <c r="O364">
        <v>-1.4291E-2</v>
      </c>
    </row>
    <row r="365" spans="2:15" x14ac:dyDescent="0.2">
      <c r="B365">
        <v>18.309999999999999</v>
      </c>
      <c r="C365">
        <v>0.48327599999999998</v>
      </c>
      <c r="E365">
        <v>18.309999999999999</v>
      </c>
      <c r="F365">
        <v>0.375444</v>
      </c>
      <c r="H365">
        <v>18.32</v>
      </c>
      <c r="I365">
        <v>0.47954200000000002</v>
      </c>
      <c r="K365">
        <v>18.32</v>
      </c>
      <c r="L365">
        <v>0.53430699999999998</v>
      </c>
      <c r="N365">
        <v>18.309999999999999</v>
      </c>
      <c r="O365">
        <v>-1.4378E-2</v>
      </c>
    </row>
    <row r="366" spans="2:15" x14ac:dyDescent="0.2">
      <c r="B366">
        <v>18.36</v>
      </c>
      <c r="C366">
        <v>0.48150900000000002</v>
      </c>
      <c r="E366">
        <v>18.36</v>
      </c>
      <c r="F366">
        <v>0.378332</v>
      </c>
      <c r="H366">
        <v>18.37</v>
      </c>
      <c r="I366">
        <v>0.48149700000000001</v>
      </c>
      <c r="K366">
        <v>18.37</v>
      </c>
      <c r="L366">
        <v>0.53536799999999996</v>
      </c>
      <c r="N366">
        <v>18.36</v>
      </c>
      <c r="O366">
        <v>-1.4637000000000001E-2</v>
      </c>
    </row>
    <row r="367" spans="2:15" x14ac:dyDescent="0.2">
      <c r="B367">
        <v>18.41</v>
      </c>
      <c r="C367">
        <v>0.47964800000000002</v>
      </c>
      <c r="E367">
        <v>18.41</v>
      </c>
      <c r="F367">
        <v>0.38119199999999998</v>
      </c>
      <c r="H367">
        <v>18.420000000000002</v>
      </c>
      <c r="I367">
        <v>0.48352899999999999</v>
      </c>
      <c r="K367">
        <v>18.420000000000002</v>
      </c>
      <c r="L367">
        <v>0.53640699999999997</v>
      </c>
      <c r="N367">
        <v>18.41</v>
      </c>
      <c r="O367">
        <v>-1.4836E-2</v>
      </c>
    </row>
    <row r="368" spans="2:15" x14ac:dyDescent="0.2">
      <c r="B368">
        <v>18.46</v>
      </c>
      <c r="C368">
        <v>0.47765099999999999</v>
      </c>
      <c r="E368">
        <v>18.46</v>
      </c>
      <c r="F368">
        <v>0.38392900000000002</v>
      </c>
      <c r="H368">
        <v>18.47</v>
      </c>
      <c r="I368">
        <v>0.48537000000000002</v>
      </c>
      <c r="K368">
        <v>18.47</v>
      </c>
      <c r="L368">
        <v>0.53731200000000001</v>
      </c>
      <c r="N368">
        <v>18.46</v>
      </c>
      <c r="O368">
        <v>-1.4713E-2</v>
      </c>
    </row>
    <row r="369" spans="2:15" x14ac:dyDescent="0.2">
      <c r="B369">
        <v>18.510000000000002</v>
      </c>
      <c r="C369">
        <v>0.47553000000000001</v>
      </c>
      <c r="E369">
        <v>18.510000000000002</v>
      </c>
      <c r="F369">
        <v>0.38660699999999998</v>
      </c>
      <c r="H369">
        <v>18.52</v>
      </c>
      <c r="I369">
        <v>0.48790899999999998</v>
      </c>
      <c r="K369">
        <v>18.52</v>
      </c>
      <c r="L369">
        <v>0.53812199999999999</v>
      </c>
      <c r="N369">
        <v>18.510000000000002</v>
      </c>
      <c r="O369">
        <v>-1.4645E-2</v>
      </c>
    </row>
    <row r="370" spans="2:15" x14ac:dyDescent="0.2">
      <c r="B370">
        <v>18.57</v>
      </c>
      <c r="C370">
        <v>0.47350399999999998</v>
      </c>
      <c r="E370">
        <v>18.57</v>
      </c>
      <c r="F370">
        <v>0.38920700000000003</v>
      </c>
      <c r="H370">
        <v>18.57</v>
      </c>
      <c r="I370">
        <v>0.49085600000000001</v>
      </c>
      <c r="K370">
        <v>18.57</v>
      </c>
      <c r="L370">
        <v>0.53884799999999999</v>
      </c>
      <c r="N370">
        <v>18.559999999999999</v>
      </c>
      <c r="O370">
        <v>-1.4604000000000001E-2</v>
      </c>
    </row>
    <row r="371" spans="2:15" x14ac:dyDescent="0.2">
      <c r="B371">
        <v>18.62</v>
      </c>
      <c r="C371">
        <v>0.47144000000000003</v>
      </c>
      <c r="E371">
        <v>18.62</v>
      </c>
      <c r="F371">
        <v>0.39169999999999999</v>
      </c>
      <c r="H371">
        <v>18.62</v>
      </c>
      <c r="I371">
        <v>0.493504</v>
      </c>
      <c r="K371">
        <v>18.62</v>
      </c>
      <c r="L371">
        <v>0.53903400000000001</v>
      </c>
      <c r="N371">
        <v>18.61</v>
      </c>
      <c r="O371">
        <v>-1.4381E-2</v>
      </c>
    </row>
    <row r="372" spans="2:15" x14ac:dyDescent="0.2">
      <c r="B372">
        <v>18.670000000000002</v>
      </c>
      <c r="C372">
        <v>0.46941699999999997</v>
      </c>
      <c r="E372">
        <v>18.670000000000002</v>
      </c>
      <c r="F372">
        <v>0.39406999999999998</v>
      </c>
      <c r="H372">
        <v>18.670000000000002</v>
      </c>
      <c r="I372">
        <v>0.49815599999999999</v>
      </c>
      <c r="K372">
        <v>18.670000000000002</v>
      </c>
      <c r="L372">
        <v>0.53926200000000002</v>
      </c>
      <c r="N372">
        <v>18.66</v>
      </c>
      <c r="O372">
        <v>-1.4375000000000001E-2</v>
      </c>
    </row>
    <row r="373" spans="2:15" x14ac:dyDescent="0.2">
      <c r="B373">
        <v>18.72</v>
      </c>
      <c r="C373">
        <v>0.46742299999999998</v>
      </c>
      <c r="E373">
        <v>18.72</v>
      </c>
      <c r="F373">
        <v>0.396231</v>
      </c>
      <c r="H373">
        <v>18.72</v>
      </c>
      <c r="I373">
        <v>0.501336</v>
      </c>
      <c r="K373">
        <v>18.72</v>
      </c>
      <c r="L373">
        <v>0.53962600000000005</v>
      </c>
      <c r="N373">
        <v>18.71</v>
      </c>
      <c r="O373">
        <v>-1.4364E-2</v>
      </c>
    </row>
    <row r="374" spans="2:15" x14ac:dyDescent="0.2">
      <c r="B374">
        <v>18.77</v>
      </c>
      <c r="C374">
        <v>0.46535799999999999</v>
      </c>
      <c r="E374">
        <v>18.77</v>
      </c>
      <c r="F374">
        <v>0.398281</v>
      </c>
      <c r="H374">
        <v>18.77</v>
      </c>
      <c r="I374">
        <v>0.50272099999999997</v>
      </c>
      <c r="K374">
        <v>18.77</v>
      </c>
      <c r="L374">
        <v>0.53974200000000006</v>
      </c>
      <c r="N374">
        <v>18.760000000000002</v>
      </c>
      <c r="O374">
        <v>-1.4073E-2</v>
      </c>
    </row>
    <row r="375" spans="2:15" x14ac:dyDescent="0.2">
      <c r="B375">
        <v>18.82</v>
      </c>
      <c r="C375">
        <v>0.46323900000000001</v>
      </c>
      <c r="E375">
        <v>18.82</v>
      </c>
      <c r="F375">
        <v>0.40034799999999998</v>
      </c>
      <c r="H375">
        <v>18.82</v>
      </c>
      <c r="I375">
        <v>0.50483800000000001</v>
      </c>
      <c r="K375">
        <v>18.82</v>
      </c>
      <c r="L375">
        <v>0.53985300000000003</v>
      </c>
      <c r="N375">
        <v>18.809999999999999</v>
      </c>
      <c r="O375">
        <v>-1.4187E-2</v>
      </c>
    </row>
    <row r="376" spans="2:15" x14ac:dyDescent="0.2">
      <c r="B376">
        <v>18.87</v>
      </c>
      <c r="C376">
        <v>0.461142</v>
      </c>
      <c r="E376">
        <v>18.87</v>
      </c>
      <c r="F376">
        <v>0.40234799999999998</v>
      </c>
      <c r="H376">
        <v>18.87</v>
      </c>
      <c r="I376">
        <v>0.50485500000000005</v>
      </c>
      <c r="K376">
        <v>18.87</v>
      </c>
      <c r="L376">
        <v>0.54000800000000004</v>
      </c>
      <c r="N376">
        <v>18.86</v>
      </c>
      <c r="O376">
        <v>-1.4286E-2</v>
      </c>
    </row>
    <row r="377" spans="2:15" x14ac:dyDescent="0.2">
      <c r="B377">
        <v>18.920000000000002</v>
      </c>
      <c r="C377">
        <v>0.459009</v>
      </c>
      <c r="E377">
        <v>18.920000000000002</v>
      </c>
      <c r="F377">
        <v>0.40438200000000002</v>
      </c>
      <c r="H377">
        <v>18.920000000000002</v>
      </c>
      <c r="I377">
        <v>0.50551500000000005</v>
      </c>
      <c r="K377">
        <v>18.920000000000002</v>
      </c>
      <c r="L377">
        <v>0.53965399999999997</v>
      </c>
      <c r="N377">
        <v>18.91</v>
      </c>
      <c r="O377">
        <v>-1.4419E-2</v>
      </c>
    </row>
    <row r="378" spans="2:15" x14ac:dyDescent="0.2">
      <c r="B378">
        <v>18.97</v>
      </c>
      <c r="C378">
        <v>0.456876</v>
      </c>
      <c r="E378">
        <v>18.97</v>
      </c>
      <c r="F378">
        <v>0.406254</v>
      </c>
      <c r="H378">
        <v>18.97</v>
      </c>
      <c r="I378">
        <v>0.50764600000000004</v>
      </c>
      <c r="K378">
        <v>18.97</v>
      </c>
      <c r="L378">
        <v>0.53975499999999998</v>
      </c>
      <c r="N378">
        <v>18.96</v>
      </c>
      <c r="O378">
        <v>-1.4774000000000001E-2</v>
      </c>
    </row>
    <row r="379" spans="2:15" x14ac:dyDescent="0.2">
      <c r="B379">
        <v>19.02</v>
      </c>
      <c r="C379">
        <v>0.45473799999999998</v>
      </c>
      <c r="E379">
        <v>19.02</v>
      </c>
      <c r="F379">
        <v>0.40808299999999997</v>
      </c>
      <c r="H379">
        <v>19.02</v>
      </c>
      <c r="I379">
        <v>0.50901200000000002</v>
      </c>
      <c r="K379">
        <v>19.02</v>
      </c>
      <c r="L379">
        <v>0.53956700000000002</v>
      </c>
      <c r="N379">
        <v>19.010000000000002</v>
      </c>
      <c r="O379">
        <v>-1.4768E-2</v>
      </c>
    </row>
    <row r="380" spans="2:15" x14ac:dyDescent="0.2">
      <c r="B380">
        <v>19.07</v>
      </c>
      <c r="C380">
        <v>0.45246799999999998</v>
      </c>
      <c r="E380">
        <v>19.07</v>
      </c>
      <c r="F380">
        <v>0.409719</v>
      </c>
      <c r="H380">
        <v>19.07</v>
      </c>
      <c r="I380">
        <v>0.51031199999999999</v>
      </c>
      <c r="K380">
        <v>19.07</v>
      </c>
      <c r="L380">
        <v>0.53966499999999995</v>
      </c>
      <c r="N380">
        <v>19.059999999999999</v>
      </c>
      <c r="O380">
        <v>-1.4581E-2</v>
      </c>
    </row>
    <row r="381" spans="2:15" x14ac:dyDescent="0.2">
      <c r="B381">
        <v>19.12</v>
      </c>
      <c r="C381">
        <v>0.45022499999999999</v>
      </c>
      <c r="E381">
        <v>19.12</v>
      </c>
      <c r="F381">
        <v>0.411269</v>
      </c>
      <c r="H381">
        <v>19.12</v>
      </c>
      <c r="I381">
        <v>0.51186900000000002</v>
      </c>
      <c r="K381">
        <v>19.12</v>
      </c>
      <c r="L381">
        <v>0.53967900000000002</v>
      </c>
      <c r="N381">
        <v>19.11</v>
      </c>
      <c r="O381">
        <v>-1.4326999999999999E-2</v>
      </c>
    </row>
    <row r="382" spans="2:15" x14ac:dyDescent="0.2">
      <c r="B382">
        <v>19.170000000000002</v>
      </c>
      <c r="C382">
        <v>0.448046</v>
      </c>
      <c r="E382">
        <v>19.170000000000002</v>
      </c>
      <c r="F382">
        <v>0.412941</v>
      </c>
      <c r="H382">
        <v>19.170000000000002</v>
      </c>
      <c r="I382">
        <v>0.51336999999999999</v>
      </c>
      <c r="K382">
        <v>19.170000000000002</v>
      </c>
      <c r="L382">
        <v>0.539744</v>
      </c>
      <c r="N382">
        <v>19.16</v>
      </c>
      <c r="O382">
        <v>-1.4130999999999999E-2</v>
      </c>
    </row>
    <row r="383" spans="2:15" x14ac:dyDescent="0.2">
      <c r="B383">
        <v>19.22</v>
      </c>
      <c r="C383">
        <v>0.44601600000000002</v>
      </c>
      <c r="E383">
        <v>19.22</v>
      </c>
      <c r="F383">
        <v>0.41477700000000001</v>
      </c>
      <c r="H383">
        <v>19.22</v>
      </c>
      <c r="I383">
        <v>0.51483599999999996</v>
      </c>
      <c r="K383">
        <v>19.22</v>
      </c>
      <c r="L383">
        <v>0.53996200000000005</v>
      </c>
      <c r="N383">
        <v>19.21</v>
      </c>
      <c r="O383">
        <v>-1.4152E-2</v>
      </c>
    </row>
    <row r="384" spans="2:15" x14ac:dyDescent="0.2">
      <c r="B384">
        <v>19.27</v>
      </c>
      <c r="C384">
        <v>0.443994</v>
      </c>
      <c r="E384">
        <v>19.27</v>
      </c>
      <c r="F384">
        <v>0.41627999999999998</v>
      </c>
      <c r="H384">
        <v>19.27</v>
      </c>
      <c r="I384">
        <v>0.515899</v>
      </c>
      <c r="K384">
        <v>19.27</v>
      </c>
      <c r="L384">
        <v>0.53967100000000001</v>
      </c>
      <c r="N384">
        <v>19.260000000000002</v>
      </c>
      <c r="O384">
        <v>-9.8440000000000003E-3</v>
      </c>
    </row>
    <row r="385" spans="2:15" x14ac:dyDescent="0.2">
      <c r="B385">
        <v>19.32</v>
      </c>
      <c r="C385">
        <v>0.442054</v>
      </c>
      <c r="E385">
        <v>19.32</v>
      </c>
      <c r="F385">
        <v>0.41775499999999999</v>
      </c>
      <c r="H385">
        <v>19.32</v>
      </c>
      <c r="I385">
        <v>0.516733</v>
      </c>
      <c r="K385">
        <v>19.32</v>
      </c>
      <c r="L385">
        <v>0.53902499999999998</v>
      </c>
      <c r="N385">
        <v>19.309999999999999</v>
      </c>
      <c r="O385">
        <v>5.862E-3</v>
      </c>
    </row>
    <row r="386" spans="2:15" x14ac:dyDescent="0.2">
      <c r="B386">
        <v>19.37</v>
      </c>
      <c r="C386">
        <v>0.43991400000000003</v>
      </c>
      <c r="E386">
        <v>19.37</v>
      </c>
      <c r="F386">
        <v>0.41863299999999998</v>
      </c>
      <c r="H386">
        <v>19.38</v>
      </c>
      <c r="I386">
        <v>0.51729899999999995</v>
      </c>
      <c r="K386">
        <v>19.37</v>
      </c>
      <c r="L386">
        <v>0.53793599999999997</v>
      </c>
      <c r="N386">
        <v>19.37</v>
      </c>
      <c r="O386">
        <v>1.0699999999999999E-2</v>
      </c>
    </row>
    <row r="387" spans="2:15" x14ac:dyDescent="0.2">
      <c r="B387">
        <v>19.43</v>
      </c>
      <c r="C387">
        <v>0.43764900000000001</v>
      </c>
      <c r="E387">
        <v>19.43</v>
      </c>
      <c r="F387">
        <v>0.41917300000000002</v>
      </c>
      <c r="H387">
        <v>19.43</v>
      </c>
      <c r="I387">
        <v>0.51791500000000001</v>
      </c>
      <c r="K387">
        <v>19.43</v>
      </c>
      <c r="L387">
        <v>0.53692099999999998</v>
      </c>
      <c r="N387">
        <v>19.420000000000002</v>
      </c>
      <c r="O387">
        <v>1.7527000000000001E-2</v>
      </c>
    </row>
    <row r="388" spans="2:15" x14ac:dyDescent="0.2">
      <c r="B388">
        <v>19.48</v>
      </c>
      <c r="C388">
        <v>0.435303</v>
      </c>
      <c r="E388">
        <v>19.48</v>
      </c>
      <c r="F388">
        <v>0.419601</v>
      </c>
      <c r="H388">
        <v>19.48</v>
      </c>
      <c r="I388">
        <v>0.51888500000000004</v>
      </c>
      <c r="K388">
        <v>19.48</v>
      </c>
      <c r="L388">
        <v>0.53628299999999995</v>
      </c>
      <c r="N388">
        <v>19.47</v>
      </c>
      <c r="O388">
        <v>1.1639999999999999E-2</v>
      </c>
    </row>
    <row r="389" spans="2:15" x14ac:dyDescent="0.2">
      <c r="B389">
        <v>19.52</v>
      </c>
      <c r="C389">
        <v>0.433091</v>
      </c>
      <c r="E389">
        <v>19.53</v>
      </c>
      <c r="F389">
        <v>0.41991299999999998</v>
      </c>
      <c r="H389">
        <v>19.53</v>
      </c>
      <c r="I389">
        <v>0.52024999999999999</v>
      </c>
      <c r="K389">
        <v>19.53</v>
      </c>
      <c r="L389">
        <v>0.53574100000000002</v>
      </c>
      <c r="N389">
        <v>19.52</v>
      </c>
      <c r="O389">
        <v>-3.7599999999999999E-3</v>
      </c>
    </row>
    <row r="390" spans="2:15" x14ac:dyDescent="0.2">
      <c r="B390">
        <v>19.57</v>
      </c>
      <c r="C390">
        <v>0.43095499999999998</v>
      </c>
      <c r="E390">
        <v>19.579999999999998</v>
      </c>
      <c r="F390">
        <v>0.42016199999999998</v>
      </c>
      <c r="H390">
        <v>19.579999999999998</v>
      </c>
      <c r="I390">
        <v>0.52183999999999997</v>
      </c>
      <c r="K390">
        <v>19.579999999999998</v>
      </c>
      <c r="L390">
        <v>0.53533500000000001</v>
      </c>
      <c r="N390">
        <v>19.57</v>
      </c>
      <c r="O390">
        <v>-8.1790000000000005E-3</v>
      </c>
    </row>
    <row r="391" spans="2:15" x14ac:dyDescent="0.2">
      <c r="B391">
        <v>19.63</v>
      </c>
      <c r="C391">
        <v>0.428921</v>
      </c>
      <c r="E391">
        <v>19.63</v>
      </c>
      <c r="F391">
        <v>0.42013099999999998</v>
      </c>
      <c r="H391">
        <v>19.63</v>
      </c>
      <c r="I391">
        <v>0.52327299999999999</v>
      </c>
      <c r="K391">
        <v>19.63</v>
      </c>
      <c r="L391">
        <v>0.53454800000000002</v>
      </c>
      <c r="N391">
        <v>19.62</v>
      </c>
      <c r="O391">
        <v>-1.4520999999999999E-2</v>
      </c>
    </row>
    <row r="392" spans="2:15" x14ac:dyDescent="0.2">
      <c r="B392">
        <v>19.68</v>
      </c>
      <c r="C392">
        <v>0.42702899999999999</v>
      </c>
      <c r="E392">
        <v>19.68</v>
      </c>
      <c r="F392">
        <v>0.41996</v>
      </c>
      <c r="H392">
        <v>19.68</v>
      </c>
      <c r="I392">
        <v>0.52439000000000002</v>
      </c>
      <c r="K392">
        <v>19.68</v>
      </c>
      <c r="L392">
        <v>0.53329300000000002</v>
      </c>
      <c r="N392">
        <v>19.670000000000002</v>
      </c>
      <c r="O392">
        <v>-1.2945999999999999E-2</v>
      </c>
    </row>
    <row r="393" spans="2:15" x14ac:dyDescent="0.2">
      <c r="B393">
        <v>19.73</v>
      </c>
      <c r="C393">
        <v>0.425122</v>
      </c>
      <c r="E393">
        <v>19.73</v>
      </c>
      <c r="F393">
        <v>0.419628</v>
      </c>
      <c r="H393">
        <v>19.73</v>
      </c>
      <c r="I393">
        <v>0.52529400000000004</v>
      </c>
      <c r="K393">
        <v>19.73</v>
      </c>
      <c r="L393">
        <v>0.53203100000000003</v>
      </c>
      <c r="N393">
        <v>19.72</v>
      </c>
      <c r="O393">
        <v>-1.3339E-2</v>
      </c>
    </row>
    <row r="394" spans="2:15" x14ac:dyDescent="0.2">
      <c r="B394">
        <v>19.78</v>
      </c>
      <c r="C394">
        <v>0.42362</v>
      </c>
      <c r="E394">
        <v>19.78</v>
      </c>
      <c r="F394">
        <v>0.41935600000000001</v>
      </c>
      <c r="H394">
        <v>19.78</v>
      </c>
      <c r="I394">
        <v>0.52609899999999998</v>
      </c>
      <c r="K394">
        <v>19.78</v>
      </c>
      <c r="L394">
        <v>0.53081999999999996</v>
      </c>
      <c r="N394">
        <v>19.77</v>
      </c>
      <c r="O394">
        <v>-1.4012E-2</v>
      </c>
    </row>
    <row r="395" spans="2:15" x14ac:dyDescent="0.2">
      <c r="B395">
        <v>19.829999999999998</v>
      </c>
      <c r="C395">
        <v>0.42154900000000001</v>
      </c>
      <c r="E395">
        <v>19.829999999999998</v>
      </c>
      <c r="F395">
        <v>0.41933799999999999</v>
      </c>
      <c r="H395">
        <v>19.829999999999998</v>
      </c>
      <c r="I395">
        <v>0.52665700000000004</v>
      </c>
      <c r="K395">
        <v>19.829999999999998</v>
      </c>
      <c r="L395">
        <v>0.52939400000000003</v>
      </c>
      <c r="N395">
        <v>19.82</v>
      </c>
      <c r="O395">
        <v>-1.4638999999999999E-2</v>
      </c>
    </row>
    <row r="396" spans="2:15" x14ac:dyDescent="0.2">
      <c r="B396">
        <v>19.88</v>
      </c>
      <c r="C396">
        <v>0.419597</v>
      </c>
      <c r="E396">
        <v>19.88</v>
      </c>
      <c r="F396">
        <v>0.41947499999999999</v>
      </c>
      <c r="H396">
        <v>19.88</v>
      </c>
      <c r="I396">
        <v>0.52693000000000001</v>
      </c>
      <c r="K396">
        <v>19.88</v>
      </c>
      <c r="L396">
        <v>0.52820999999999996</v>
      </c>
      <c r="N396">
        <v>19.87</v>
      </c>
      <c r="O396">
        <v>-1.5188E-2</v>
      </c>
    </row>
    <row r="397" spans="2:15" x14ac:dyDescent="0.2">
      <c r="B397">
        <v>19.93</v>
      </c>
      <c r="C397">
        <v>0.41759400000000002</v>
      </c>
      <c r="E397">
        <v>19.93</v>
      </c>
      <c r="F397">
        <v>0.41983799999999999</v>
      </c>
      <c r="H397">
        <v>19.93</v>
      </c>
      <c r="I397">
        <v>0.52734300000000001</v>
      </c>
      <c r="K397">
        <v>19.93</v>
      </c>
      <c r="L397">
        <v>0.52734700000000001</v>
      </c>
      <c r="N397">
        <v>19.920000000000002</v>
      </c>
      <c r="O397">
        <v>-1.5172E-2</v>
      </c>
    </row>
    <row r="398" spans="2:15" x14ac:dyDescent="0.2">
      <c r="B398">
        <v>19.98</v>
      </c>
      <c r="C398">
        <v>0.415072</v>
      </c>
      <c r="E398">
        <v>19.98</v>
      </c>
      <c r="F398">
        <v>0.42019699999999999</v>
      </c>
      <c r="H398">
        <v>19.98</v>
      </c>
      <c r="I398">
        <v>0.52743600000000002</v>
      </c>
      <c r="K398">
        <v>19.98</v>
      </c>
      <c r="L398">
        <v>0.52527199999999996</v>
      </c>
      <c r="N398">
        <v>19.97</v>
      </c>
      <c r="O398">
        <v>-1.5709999999999998E-2</v>
      </c>
    </row>
    <row r="399" spans="2:15" x14ac:dyDescent="0.2">
      <c r="B399">
        <v>20.03</v>
      </c>
      <c r="C399">
        <v>0.41309600000000002</v>
      </c>
      <c r="E399">
        <v>20.03</v>
      </c>
      <c r="F399">
        <v>0.420435</v>
      </c>
      <c r="H399">
        <v>20.03</v>
      </c>
      <c r="I399">
        <v>0.52772399999999997</v>
      </c>
      <c r="K399">
        <v>20.03</v>
      </c>
      <c r="L399">
        <v>0.52248099999999997</v>
      </c>
      <c r="N399">
        <v>20.02</v>
      </c>
      <c r="O399">
        <v>-1.5911000000000002E-2</v>
      </c>
    </row>
    <row r="400" spans="2:15" x14ac:dyDescent="0.2">
      <c r="B400">
        <v>20.079999999999998</v>
      </c>
      <c r="C400">
        <v>0.411055</v>
      </c>
      <c r="E400">
        <v>20.079999999999998</v>
      </c>
      <c r="F400">
        <v>0.420574</v>
      </c>
      <c r="H400">
        <v>20.079999999999998</v>
      </c>
      <c r="I400">
        <v>0.52823900000000001</v>
      </c>
      <c r="K400">
        <v>20.079999999999998</v>
      </c>
      <c r="L400">
        <v>0.52011399999999997</v>
      </c>
      <c r="N400">
        <v>20.07</v>
      </c>
      <c r="O400">
        <v>-1.6275000000000001E-2</v>
      </c>
    </row>
    <row r="401" spans="2:15" x14ac:dyDescent="0.2">
      <c r="B401">
        <v>20.13</v>
      </c>
      <c r="C401">
        <v>0.40914400000000001</v>
      </c>
      <c r="E401">
        <v>20.13</v>
      </c>
      <c r="F401">
        <v>0.42063499999999998</v>
      </c>
      <c r="H401">
        <v>20.13</v>
      </c>
      <c r="I401">
        <v>0.52864299999999997</v>
      </c>
      <c r="K401">
        <v>20.13</v>
      </c>
      <c r="L401">
        <v>0.51756100000000005</v>
      </c>
      <c r="N401">
        <v>20.12</v>
      </c>
      <c r="O401">
        <v>-1.7087999999999999E-2</v>
      </c>
    </row>
    <row r="402" spans="2:15" x14ac:dyDescent="0.2">
      <c r="B402">
        <v>20.18</v>
      </c>
      <c r="C402">
        <v>0.40727799999999997</v>
      </c>
      <c r="E402">
        <v>20.18</v>
      </c>
      <c r="F402">
        <v>0.420684</v>
      </c>
      <c r="H402">
        <v>20.18</v>
      </c>
      <c r="I402">
        <v>0.52906799999999998</v>
      </c>
      <c r="K402">
        <v>20.18</v>
      </c>
      <c r="L402">
        <v>0.51612499999999994</v>
      </c>
      <c r="N402">
        <v>20.170000000000002</v>
      </c>
      <c r="O402">
        <v>-1.7125000000000001E-2</v>
      </c>
    </row>
    <row r="403" spans="2:15" x14ac:dyDescent="0.2">
      <c r="B403">
        <v>20.23</v>
      </c>
      <c r="C403">
        <v>0.40545500000000001</v>
      </c>
      <c r="E403">
        <v>20.23</v>
      </c>
      <c r="F403">
        <v>0.42066399999999998</v>
      </c>
      <c r="H403">
        <v>20.23</v>
      </c>
      <c r="I403">
        <v>0.529223</v>
      </c>
      <c r="K403">
        <v>20.23</v>
      </c>
      <c r="L403">
        <v>0.515065</v>
      </c>
      <c r="N403">
        <v>20.22</v>
      </c>
      <c r="O403">
        <v>-1.7413000000000001E-2</v>
      </c>
    </row>
    <row r="404" spans="2:15" x14ac:dyDescent="0.2">
      <c r="B404">
        <v>20.28</v>
      </c>
      <c r="C404">
        <v>0.40363100000000002</v>
      </c>
      <c r="E404">
        <v>20.28</v>
      </c>
      <c r="F404">
        <v>0.42077100000000001</v>
      </c>
      <c r="H404">
        <v>20.28</v>
      </c>
      <c r="I404">
        <v>0.52898000000000001</v>
      </c>
      <c r="K404">
        <v>20.28</v>
      </c>
      <c r="L404">
        <v>0.51341499999999995</v>
      </c>
      <c r="N404">
        <v>20.27</v>
      </c>
      <c r="O404">
        <v>-1.7503000000000001E-2</v>
      </c>
    </row>
    <row r="405" spans="2:15" x14ac:dyDescent="0.2">
      <c r="B405">
        <v>20.329999999999998</v>
      </c>
      <c r="C405">
        <v>0.40158700000000003</v>
      </c>
      <c r="E405">
        <v>20.329999999999998</v>
      </c>
      <c r="F405">
        <v>0.42071599999999998</v>
      </c>
      <c r="H405">
        <v>20.329999999999998</v>
      </c>
      <c r="I405">
        <v>0.52886200000000005</v>
      </c>
      <c r="K405">
        <v>20.329999999999998</v>
      </c>
      <c r="L405">
        <v>0.51170000000000004</v>
      </c>
      <c r="N405">
        <v>20.32</v>
      </c>
      <c r="O405">
        <v>-1.7523E-2</v>
      </c>
    </row>
    <row r="406" spans="2:15" x14ac:dyDescent="0.2">
      <c r="B406">
        <v>20.38</v>
      </c>
      <c r="C406">
        <v>0.39954200000000001</v>
      </c>
      <c r="E406">
        <v>20.38</v>
      </c>
      <c r="F406">
        <v>0.42065599999999997</v>
      </c>
      <c r="H406">
        <v>20.38</v>
      </c>
      <c r="I406">
        <v>0.52843799999999996</v>
      </c>
      <c r="K406">
        <v>20.38</v>
      </c>
      <c r="L406">
        <v>0.50978900000000005</v>
      </c>
      <c r="N406">
        <v>20.37</v>
      </c>
      <c r="O406">
        <v>-1.7536E-2</v>
      </c>
    </row>
    <row r="407" spans="2:15" x14ac:dyDescent="0.2">
      <c r="B407">
        <v>20.43</v>
      </c>
      <c r="C407">
        <v>0.39755299999999999</v>
      </c>
      <c r="E407">
        <v>20.43</v>
      </c>
      <c r="F407">
        <v>0.42054200000000003</v>
      </c>
      <c r="H407">
        <v>20.43</v>
      </c>
      <c r="I407">
        <v>0.52837800000000001</v>
      </c>
      <c r="K407">
        <v>20.43</v>
      </c>
      <c r="L407">
        <v>0.50835200000000003</v>
      </c>
      <c r="N407">
        <v>20.420000000000002</v>
      </c>
      <c r="O407">
        <v>-1.762E-2</v>
      </c>
    </row>
    <row r="408" spans="2:15" x14ac:dyDescent="0.2">
      <c r="B408">
        <v>20.48</v>
      </c>
      <c r="C408">
        <v>0.39561499999999999</v>
      </c>
      <c r="E408">
        <v>20.48</v>
      </c>
      <c r="F408">
        <v>0.42041400000000001</v>
      </c>
      <c r="H408">
        <v>20.49</v>
      </c>
      <c r="I408">
        <v>0.52835500000000002</v>
      </c>
      <c r="K408">
        <v>20.48</v>
      </c>
      <c r="L408">
        <v>0.50709400000000004</v>
      </c>
      <c r="N408">
        <v>20.47</v>
      </c>
      <c r="O408">
        <v>-1.7850000000000001E-2</v>
      </c>
    </row>
    <row r="409" spans="2:15" x14ac:dyDescent="0.2">
      <c r="B409">
        <v>20.53</v>
      </c>
      <c r="C409">
        <v>0.39382699999999998</v>
      </c>
      <c r="E409">
        <v>20.53</v>
      </c>
      <c r="F409">
        <v>0.42036299999999999</v>
      </c>
      <c r="H409">
        <v>20.54</v>
      </c>
      <c r="I409">
        <v>0.52795999999999998</v>
      </c>
      <c r="K409">
        <v>20.53</v>
      </c>
      <c r="L409">
        <v>0.50606700000000004</v>
      </c>
      <c r="N409">
        <v>20.52</v>
      </c>
      <c r="O409">
        <v>-1.8016999999999998E-2</v>
      </c>
    </row>
    <row r="410" spans="2:15" x14ac:dyDescent="0.2">
      <c r="B410">
        <v>20.58</v>
      </c>
      <c r="C410">
        <v>0.39221</v>
      </c>
      <c r="E410">
        <v>20.58</v>
      </c>
      <c r="F410">
        <v>0.42035099999999997</v>
      </c>
      <c r="H410">
        <v>20.59</v>
      </c>
      <c r="I410">
        <v>0.525806</v>
      </c>
      <c r="K410">
        <v>20.58</v>
      </c>
      <c r="L410">
        <v>0.50479200000000002</v>
      </c>
      <c r="N410">
        <v>20.57</v>
      </c>
      <c r="O410">
        <v>-1.7992000000000001E-2</v>
      </c>
    </row>
    <row r="411" spans="2:15" x14ac:dyDescent="0.2">
      <c r="B411">
        <v>20.63</v>
      </c>
      <c r="C411">
        <v>0.390596</v>
      </c>
      <c r="E411">
        <v>20.63</v>
      </c>
      <c r="F411">
        <v>0.42031499999999999</v>
      </c>
      <c r="H411">
        <v>20.64</v>
      </c>
      <c r="I411">
        <v>0.52120500000000003</v>
      </c>
      <c r="K411">
        <v>20.63</v>
      </c>
      <c r="L411">
        <v>0.503189</v>
      </c>
      <c r="N411">
        <v>20.62</v>
      </c>
      <c r="O411">
        <v>-1.7977E-2</v>
      </c>
    </row>
    <row r="412" spans="2:15" x14ac:dyDescent="0.2">
      <c r="B412">
        <v>20.68</v>
      </c>
      <c r="C412">
        <v>0.38900099999999999</v>
      </c>
      <c r="E412">
        <v>20.68</v>
      </c>
      <c r="F412">
        <v>0.42022100000000001</v>
      </c>
      <c r="H412">
        <v>20.69</v>
      </c>
      <c r="I412">
        <v>0.51546599999999998</v>
      </c>
      <c r="K412">
        <v>20.68</v>
      </c>
      <c r="L412">
        <v>0.50202199999999997</v>
      </c>
      <c r="N412">
        <v>20.67</v>
      </c>
      <c r="O412">
        <v>-1.8151E-2</v>
      </c>
    </row>
    <row r="413" spans="2:15" x14ac:dyDescent="0.2">
      <c r="B413">
        <v>20.73</v>
      </c>
      <c r="C413">
        <v>0.38736500000000001</v>
      </c>
      <c r="E413">
        <v>20.73</v>
      </c>
      <c r="F413">
        <v>0.42018699999999998</v>
      </c>
      <c r="H413">
        <v>20.74</v>
      </c>
      <c r="I413">
        <v>0.50988299999999998</v>
      </c>
      <c r="K413">
        <v>20.73</v>
      </c>
      <c r="L413">
        <v>0.50056400000000001</v>
      </c>
      <c r="N413">
        <v>20.72</v>
      </c>
      <c r="O413">
        <v>-1.8307E-2</v>
      </c>
    </row>
    <row r="414" spans="2:15" x14ac:dyDescent="0.2">
      <c r="B414">
        <v>20.78</v>
      </c>
      <c r="C414">
        <v>0.38558799999999999</v>
      </c>
      <c r="E414">
        <v>20.78</v>
      </c>
      <c r="F414">
        <v>0.420794</v>
      </c>
      <c r="H414">
        <v>20.79</v>
      </c>
      <c r="I414">
        <v>0.50574699999999995</v>
      </c>
      <c r="K414">
        <v>20.78</v>
      </c>
      <c r="L414">
        <v>0.49920500000000001</v>
      </c>
      <c r="N414">
        <v>20.78</v>
      </c>
      <c r="O414">
        <v>-1.8367000000000001E-2</v>
      </c>
    </row>
    <row r="415" spans="2:15" x14ac:dyDescent="0.2">
      <c r="B415">
        <v>20.83</v>
      </c>
      <c r="C415">
        <v>0.38393899999999997</v>
      </c>
      <c r="E415">
        <v>20.83</v>
      </c>
      <c r="F415">
        <v>0.42059299999999999</v>
      </c>
      <c r="H415">
        <v>20.84</v>
      </c>
      <c r="I415">
        <v>0.50373400000000002</v>
      </c>
      <c r="K415">
        <v>20.83</v>
      </c>
      <c r="L415">
        <v>0.499195</v>
      </c>
      <c r="N415">
        <v>20.83</v>
      </c>
      <c r="O415">
        <v>-1.8411E-2</v>
      </c>
    </row>
    <row r="416" spans="2:15" x14ac:dyDescent="0.2">
      <c r="B416">
        <v>20.88</v>
      </c>
      <c r="C416">
        <v>0.382268</v>
      </c>
      <c r="E416">
        <v>20.88</v>
      </c>
      <c r="F416">
        <v>0.42056300000000002</v>
      </c>
      <c r="H416">
        <v>20.89</v>
      </c>
      <c r="I416">
        <v>0.50250499999999998</v>
      </c>
      <c r="K416">
        <v>20.88</v>
      </c>
      <c r="L416">
        <v>0.497923</v>
      </c>
      <c r="N416">
        <v>20.88</v>
      </c>
      <c r="O416">
        <v>-1.8324E-2</v>
      </c>
    </row>
    <row r="417" spans="2:15" x14ac:dyDescent="0.2">
      <c r="B417">
        <v>20.93</v>
      </c>
      <c r="C417">
        <v>0.38065599999999999</v>
      </c>
      <c r="E417">
        <v>20.93</v>
      </c>
      <c r="F417">
        <v>0.42043199999999997</v>
      </c>
      <c r="H417">
        <v>20.94</v>
      </c>
      <c r="I417">
        <v>0.501417</v>
      </c>
      <c r="K417">
        <v>20.93</v>
      </c>
      <c r="L417">
        <v>0.49666399999999999</v>
      </c>
      <c r="N417">
        <v>20.93</v>
      </c>
      <c r="O417">
        <v>-1.8353999999999999E-2</v>
      </c>
    </row>
    <row r="418" spans="2:15" x14ac:dyDescent="0.2">
      <c r="B418">
        <v>20.98</v>
      </c>
      <c r="C418">
        <v>0.37918200000000002</v>
      </c>
      <c r="E418">
        <v>20.98</v>
      </c>
      <c r="F418">
        <v>0.41957699999999998</v>
      </c>
      <c r="H418">
        <v>20.99</v>
      </c>
      <c r="I418">
        <v>0.50029800000000002</v>
      </c>
      <c r="K418">
        <v>20.99</v>
      </c>
      <c r="L418">
        <v>0.49510599999999999</v>
      </c>
      <c r="N418">
        <v>20.98</v>
      </c>
      <c r="O418">
        <v>-1.8516999999999999E-2</v>
      </c>
    </row>
    <row r="419" spans="2:15" x14ac:dyDescent="0.2">
      <c r="B419">
        <v>21.03</v>
      </c>
      <c r="C419">
        <v>0.37776500000000002</v>
      </c>
      <c r="E419">
        <v>21.03</v>
      </c>
      <c r="F419">
        <v>0.41944399999999998</v>
      </c>
      <c r="H419">
        <v>21.04</v>
      </c>
      <c r="I419">
        <v>0.49915500000000002</v>
      </c>
      <c r="K419">
        <v>21.04</v>
      </c>
      <c r="L419">
        <v>0.49213499999999999</v>
      </c>
      <c r="N419">
        <v>21.03</v>
      </c>
      <c r="O419">
        <v>-1.8499000000000002E-2</v>
      </c>
    </row>
    <row r="420" spans="2:15" x14ac:dyDescent="0.2">
      <c r="B420">
        <v>21.08</v>
      </c>
      <c r="C420">
        <v>0.37635099999999999</v>
      </c>
      <c r="E420">
        <v>21.08</v>
      </c>
      <c r="F420">
        <v>0.41889999999999999</v>
      </c>
      <c r="H420">
        <v>21.09</v>
      </c>
      <c r="I420">
        <v>0.49800100000000003</v>
      </c>
      <c r="K420">
        <v>21.09</v>
      </c>
      <c r="L420">
        <v>0.490151</v>
      </c>
      <c r="N420">
        <v>21.08</v>
      </c>
      <c r="O420">
        <v>-1.8504E-2</v>
      </c>
    </row>
    <row r="421" spans="2:15" x14ac:dyDescent="0.2">
      <c r="B421">
        <v>21.13</v>
      </c>
      <c r="C421">
        <v>0.37513999999999997</v>
      </c>
      <c r="E421">
        <v>21.13</v>
      </c>
      <c r="F421">
        <v>0.41810900000000001</v>
      </c>
      <c r="H421">
        <v>21.14</v>
      </c>
      <c r="I421">
        <v>0.49709700000000001</v>
      </c>
      <c r="K421">
        <v>21.14</v>
      </c>
      <c r="L421">
        <v>0.48851</v>
      </c>
      <c r="N421">
        <v>21.13</v>
      </c>
      <c r="O421">
        <v>-1.8547000000000001E-2</v>
      </c>
    </row>
    <row r="422" spans="2:15" x14ac:dyDescent="0.2">
      <c r="B422">
        <v>21.18</v>
      </c>
      <c r="C422">
        <v>0.373581</v>
      </c>
      <c r="E422">
        <v>21.18</v>
      </c>
      <c r="F422">
        <v>0.41700399999999999</v>
      </c>
      <c r="H422">
        <v>21.19</v>
      </c>
      <c r="I422">
        <v>0.496311</v>
      </c>
      <c r="K422">
        <v>21.19</v>
      </c>
      <c r="L422">
        <v>0.48714200000000002</v>
      </c>
      <c r="N422">
        <v>21.18</v>
      </c>
      <c r="O422">
        <v>-1.8565000000000002E-2</v>
      </c>
    </row>
    <row r="423" spans="2:15" x14ac:dyDescent="0.2">
      <c r="B423">
        <v>21.23</v>
      </c>
      <c r="C423">
        <v>0.37232700000000002</v>
      </c>
      <c r="E423">
        <v>21.23</v>
      </c>
      <c r="F423">
        <v>0.41584900000000002</v>
      </c>
      <c r="H423">
        <v>21.24</v>
      </c>
      <c r="I423">
        <v>0.49559500000000001</v>
      </c>
      <c r="K423">
        <v>21.23</v>
      </c>
      <c r="L423">
        <v>0.48590899999999998</v>
      </c>
      <c r="N423">
        <v>21.23</v>
      </c>
      <c r="O423">
        <v>-1.8782E-2</v>
      </c>
    </row>
    <row r="424" spans="2:15" x14ac:dyDescent="0.2">
      <c r="B424">
        <v>21.28</v>
      </c>
      <c r="C424">
        <v>0.37098700000000001</v>
      </c>
      <c r="E424">
        <v>21.28</v>
      </c>
      <c r="F424">
        <v>0.414852</v>
      </c>
      <c r="H424">
        <v>21.29</v>
      </c>
      <c r="I424">
        <v>0.49510999999999999</v>
      </c>
      <c r="K424">
        <v>21.28</v>
      </c>
      <c r="L424">
        <v>0.48465599999999998</v>
      </c>
      <c r="N424">
        <v>21.28</v>
      </c>
      <c r="O424">
        <v>-1.8929999999999999E-2</v>
      </c>
    </row>
    <row r="425" spans="2:15" x14ac:dyDescent="0.2">
      <c r="B425">
        <v>21.33</v>
      </c>
      <c r="C425">
        <v>0.36953900000000001</v>
      </c>
      <c r="E425">
        <v>21.33</v>
      </c>
      <c r="F425">
        <v>0.41401100000000002</v>
      </c>
      <c r="H425">
        <v>21.34</v>
      </c>
      <c r="I425">
        <v>0.49432300000000001</v>
      </c>
      <c r="K425">
        <v>21.33</v>
      </c>
      <c r="L425">
        <v>0.48286099999999998</v>
      </c>
      <c r="N425">
        <v>21.33</v>
      </c>
      <c r="O425">
        <v>-1.8846999999999999E-2</v>
      </c>
    </row>
    <row r="426" spans="2:15" x14ac:dyDescent="0.2">
      <c r="B426">
        <v>21.38</v>
      </c>
      <c r="C426">
        <v>0.36829499999999998</v>
      </c>
      <c r="E426">
        <v>21.38</v>
      </c>
      <c r="F426">
        <v>0.4133</v>
      </c>
      <c r="H426">
        <v>21.39</v>
      </c>
      <c r="I426">
        <v>0.493371</v>
      </c>
      <c r="K426">
        <v>21.38</v>
      </c>
      <c r="L426">
        <v>0.48132900000000001</v>
      </c>
      <c r="N426">
        <v>21.38</v>
      </c>
      <c r="O426">
        <v>-1.8855E-2</v>
      </c>
    </row>
    <row r="427" spans="2:15" x14ac:dyDescent="0.2">
      <c r="B427">
        <v>21.43</v>
      </c>
      <c r="C427">
        <v>0.36684699999999998</v>
      </c>
      <c r="E427">
        <v>21.43</v>
      </c>
      <c r="F427">
        <v>0.41269699999999998</v>
      </c>
      <c r="H427">
        <v>21.44</v>
      </c>
      <c r="I427">
        <v>0.492589</v>
      </c>
      <c r="K427">
        <v>21.43</v>
      </c>
      <c r="L427">
        <v>0.479763</v>
      </c>
      <c r="N427">
        <v>21.43</v>
      </c>
      <c r="O427">
        <v>-1.8985999999999999E-2</v>
      </c>
    </row>
    <row r="428" spans="2:15" x14ac:dyDescent="0.2">
      <c r="B428">
        <v>21.48</v>
      </c>
      <c r="C428">
        <v>0.365454</v>
      </c>
      <c r="E428">
        <v>21.48</v>
      </c>
      <c r="F428">
        <v>0.41213</v>
      </c>
      <c r="H428">
        <v>21.49</v>
      </c>
      <c r="I428">
        <v>0.49167300000000003</v>
      </c>
      <c r="K428">
        <v>21.49</v>
      </c>
      <c r="L428">
        <v>0.47797200000000001</v>
      </c>
      <c r="N428">
        <v>21.48</v>
      </c>
      <c r="O428">
        <v>-1.9E-2</v>
      </c>
    </row>
    <row r="429" spans="2:15" x14ac:dyDescent="0.2">
      <c r="B429">
        <v>21.53</v>
      </c>
      <c r="C429">
        <v>0.36418400000000001</v>
      </c>
      <c r="E429">
        <v>21.53</v>
      </c>
      <c r="F429">
        <v>0.41155900000000001</v>
      </c>
      <c r="H429">
        <v>21.54</v>
      </c>
      <c r="I429">
        <v>0.49074099999999998</v>
      </c>
      <c r="K429">
        <v>21.54</v>
      </c>
      <c r="L429">
        <v>0.47644500000000001</v>
      </c>
      <c r="N429">
        <v>21.53</v>
      </c>
      <c r="O429">
        <v>-1.9028E-2</v>
      </c>
    </row>
    <row r="430" spans="2:15" x14ac:dyDescent="0.2">
      <c r="B430">
        <v>21.58</v>
      </c>
      <c r="C430">
        <v>0.36301899999999998</v>
      </c>
      <c r="E430">
        <v>21.58</v>
      </c>
      <c r="F430">
        <v>0.41102499999999997</v>
      </c>
      <c r="H430">
        <v>21.59</v>
      </c>
      <c r="I430">
        <v>0.48981000000000002</v>
      </c>
      <c r="K430">
        <v>21.59</v>
      </c>
      <c r="L430">
        <v>0.47470299999999999</v>
      </c>
      <c r="N430">
        <v>21.58</v>
      </c>
      <c r="O430">
        <v>-1.9035E-2</v>
      </c>
    </row>
    <row r="431" spans="2:15" x14ac:dyDescent="0.2">
      <c r="B431">
        <v>21.63</v>
      </c>
      <c r="C431">
        <v>0.36185099999999998</v>
      </c>
      <c r="E431">
        <v>21.63</v>
      </c>
      <c r="F431">
        <v>0.41054099999999999</v>
      </c>
      <c r="H431">
        <v>21.64</v>
      </c>
      <c r="I431">
        <v>0.488622</v>
      </c>
      <c r="K431">
        <v>21.64</v>
      </c>
      <c r="L431">
        <v>0.472995</v>
      </c>
      <c r="N431">
        <v>21.63</v>
      </c>
      <c r="O431">
        <v>-1.9004E-2</v>
      </c>
    </row>
    <row r="432" spans="2:15" x14ac:dyDescent="0.2">
      <c r="B432">
        <v>21.68</v>
      </c>
      <c r="C432">
        <v>0.36070999999999998</v>
      </c>
      <c r="E432">
        <v>21.68</v>
      </c>
      <c r="F432">
        <v>0.41000799999999998</v>
      </c>
      <c r="H432">
        <v>21.69</v>
      </c>
      <c r="I432">
        <v>0.487703</v>
      </c>
      <c r="K432">
        <v>21.69</v>
      </c>
      <c r="L432">
        <v>0.47166599999999997</v>
      </c>
      <c r="N432">
        <v>21.68</v>
      </c>
      <c r="O432">
        <v>-1.9172000000000002E-2</v>
      </c>
    </row>
    <row r="433" spans="2:15" x14ac:dyDescent="0.2">
      <c r="B433">
        <v>21.74</v>
      </c>
      <c r="C433">
        <v>0.35954700000000001</v>
      </c>
      <c r="E433">
        <v>21.73</v>
      </c>
      <c r="F433">
        <v>0.40946199999999999</v>
      </c>
      <c r="H433">
        <v>21.74</v>
      </c>
      <c r="I433">
        <v>0.48705500000000002</v>
      </c>
      <c r="K433">
        <v>21.74</v>
      </c>
      <c r="L433">
        <v>0.47018500000000002</v>
      </c>
      <c r="N433">
        <v>21.73</v>
      </c>
      <c r="O433">
        <v>-1.9372E-2</v>
      </c>
    </row>
    <row r="434" spans="2:15" x14ac:dyDescent="0.2">
      <c r="B434">
        <v>21.79</v>
      </c>
      <c r="C434">
        <v>0.35834100000000002</v>
      </c>
      <c r="E434">
        <v>21.79</v>
      </c>
      <c r="F434">
        <v>0.40885899999999997</v>
      </c>
      <c r="H434">
        <v>21.79</v>
      </c>
      <c r="I434">
        <v>0.48656899999999997</v>
      </c>
      <c r="K434">
        <v>21.79</v>
      </c>
      <c r="L434">
        <v>0.46864299999999998</v>
      </c>
      <c r="N434">
        <v>21.78</v>
      </c>
      <c r="O434">
        <v>-1.9470999999999999E-2</v>
      </c>
    </row>
    <row r="435" spans="2:15" x14ac:dyDescent="0.2">
      <c r="B435">
        <v>21.84</v>
      </c>
      <c r="C435">
        <v>0.35732700000000001</v>
      </c>
      <c r="E435">
        <v>21.84</v>
      </c>
      <c r="F435">
        <v>0.40817599999999998</v>
      </c>
      <c r="H435">
        <v>21.84</v>
      </c>
      <c r="I435">
        <v>0.48589500000000002</v>
      </c>
      <c r="K435">
        <v>21.84</v>
      </c>
      <c r="L435">
        <v>0.46704499999999999</v>
      </c>
      <c r="N435">
        <v>21.83</v>
      </c>
      <c r="O435">
        <v>-1.9517E-2</v>
      </c>
    </row>
    <row r="436" spans="2:15" x14ac:dyDescent="0.2">
      <c r="B436">
        <v>21.89</v>
      </c>
      <c r="C436">
        <v>0.35619099999999998</v>
      </c>
      <c r="E436">
        <v>21.89</v>
      </c>
      <c r="F436">
        <v>0.407418</v>
      </c>
      <c r="H436">
        <v>21.89</v>
      </c>
      <c r="I436">
        <v>0.48513800000000001</v>
      </c>
      <c r="K436">
        <v>21.89</v>
      </c>
      <c r="L436">
        <v>0.46541100000000002</v>
      </c>
      <c r="N436">
        <v>21.88</v>
      </c>
      <c r="O436">
        <v>-1.9532000000000001E-2</v>
      </c>
    </row>
    <row r="437" spans="2:15" x14ac:dyDescent="0.2">
      <c r="B437">
        <v>21.94</v>
      </c>
      <c r="C437">
        <v>0.35498499999999999</v>
      </c>
      <c r="E437">
        <v>21.94</v>
      </c>
      <c r="F437">
        <v>0.406551</v>
      </c>
      <c r="H437">
        <v>21.94</v>
      </c>
      <c r="I437">
        <v>0.48416599999999999</v>
      </c>
      <c r="K437">
        <v>21.94</v>
      </c>
      <c r="L437">
        <v>0.46357900000000002</v>
      </c>
      <c r="N437">
        <v>21.93</v>
      </c>
      <c r="O437">
        <v>-1.9611E-2</v>
      </c>
    </row>
    <row r="438" spans="2:15" x14ac:dyDescent="0.2">
      <c r="B438">
        <v>21.99</v>
      </c>
      <c r="C438">
        <v>0.35371799999999998</v>
      </c>
      <c r="E438">
        <v>21.99</v>
      </c>
      <c r="F438">
        <v>0.40577099999999999</v>
      </c>
      <c r="H438">
        <v>21.99</v>
      </c>
      <c r="I438">
        <v>0.48313400000000001</v>
      </c>
      <c r="K438">
        <v>21.99</v>
      </c>
      <c r="L438">
        <v>0.46171000000000001</v>
      </c>
      <c r="N438">
        <v>21.98</v>
      </c>
      <c r="O438">
        <v>-1.9717999999999999E-2</v>
      </c>
    </row>
    <row r="439" spans="2:15" x14ac:dyDescent="0.2">
      <c r="B439">
        <v>22.04</v>
      </c>
      <c r="C439">
        <v>0.35228900000000002</v>
      </c>
      <c r="E439">
        <v>22.04</v>
      </c>
      <c r="F439">
        <v>0.40494000000000002</v>
      </c>
      <c r="H439">
        <v>22.04</v>
      </c>
      <c r="I439">
        <v>0.48214099999999999</v>
      </c>
      <c r="K439">
        <v>22.04</v>
      </c>
      <c r="L439">
        <v>0.46014500000000003</v>
      </c>
      <c r="N439">
        <v>22.03</v>
      </c>
      <c r="O439">
        <v>-1.9857E-2</v>
      </c>
    </row>
    <row r="440" spans="2:15" x14ac:dyDescent="0.2">
      <c r="B440">
        <v>22.09</v>
      </c>
      <c r="C440">
        <v>0.35108099999999998</v>
      </c>
      <c r="E440">
        <v>22.09</v>
      </c>
      <c r="F440">
        <v>0.404165</v>
      </c>
      <c r="H440">
        <v>22.09</v>
      </c>
      <c r="I440">
        <v>0.48119400000000001</v>
      </c>
      <c r="K440">
        <v>22.09</v>
      </c>
      <c r="L440">
        <v>0.45843299999999998</v>
      </c>
      <c r="N440">
        <v>22.08</v>
      </c>
      <c r="O440">
        <v>-1.9882E-2</v>
      </c>
    </row>
    <row r="441" spans="2:15" x14ac:dyDescent="0.2">
      <c r="B441">
        <v>22.14</v>
      </c>
      <c r="C441">
        <v>0.34989599999999998</v>
      </c>
      <c r="E441">
        <v>22.14</v>
      </c>
      <c r="F441">
        <v>0.40339599999999998</v>
      </c>
      <c r="H441">
        <v>22.14</v>
      </c>
      <c r="I441">
        <v>0.48016300000000001</v>
      </c>
      <c r="K441">
        <v>22.14</v>
      </c>
      <c r="L441">
        <v>0.45707100000000001</v>
      </c>
      <c r="N441">
        <v>22.13</v>
      </c>
      <c r="O441">
        <v>-1.9885E-2</v>
      </c>
    </row>
    <row r="442" spans="2:15" x14ac:dyDescent="0.2">
      <c r="B442">
        <v>22.19</v>
      </c>
      <c r="C442">
        <v>0.34889100000000001</v>
      </c>
      <c r="E442">
        <v>22.19</v>
      </c>
      <c r="F442">
        <v>0.402528</v>
      </c>
      <c r="H442">
        <v>22.19</v>
      </c>
      <c r="I442">
        <v>0.47907499999999997</v>
      </c>
      <c r="K442">
        <v>22.19</v>
      </c>
      <c r="L442">
        <v>0.45563199999999998</v>
      </c>
      <c r="N442">
        <v>22.18</v>
      </c>
      <c r="O442">
        <v>-1.9987000000000001E-2</v>
      </c>
    </row>
    <row r="443" spans="2:15" x14ac:dyDescent="0.2">
      <c r="B443">
        <v>22.24</v>
      </c>
      <c r="C443">
        <v>0.34775600000000001</v>
      </c>
      <c r="E443">
        <v>22.24</v>
      </c>
      <c r="F443">
        <v>0.40154099999999998</v>
      </c>
      <c r="H443">
        <v>22.24</v>
      </c>
      <c r="I443">
        <v>0.47803200000000001</v>
      </c>
      <c r="K443">
        <v>22.24</v>
      </c>
      <c r="L443">
        <v>0.45391599999999999</v>
      </c>
      <c r="N443">
        <v>22.23</v>
      </c>
      <c r="O443">
        <v>-2.0088000000000002E-2</v>
      </c>
    </row>
    <row r="444" spans="2:15" x14ac:dyDescent="0.2">
      <c r="B444">
        <v>22.29</v>
      </c>
      <c r="C444">
        <v>0.34655000000000002</v>
      </c>
      <c r="E444">
        <v>22.29</v>
      </c>
      <c r="F444">
        <v>0.40040700000000001</v>
      </c>
      <c r="H444">
        <v>22.3</v>
      </c>
      <c r="I444">
        <v>0.47709200000000002</v>
      </c>
      <c r="K444">
        <v>22.29</v>
      </c>
      <c r="L444">
        <v>0.45232600000000001</v>
      </c>
      <c r="N444">
        <v>22.28</v>
      </c>
      <c r="O444">
        <v>-2.0185000000000002E-2</v>
      </c>
    </row>
    <row r="445" spans="2:15" x14ac:dyDescent="0.2">
      <c r="B445">
        <v>22.34</v>
      </c>
      <c r="C445">
        <v>0.34535300000000002</v>
      </c>
      <c r="E445">
        <v>22.34</v>
      </c>
      <c r="F445">
        <v>0.39916699999999999</v>
      </c>
      <c r="H445">
        <v>22.35</v>
      </c>
      <c r="I445">
        <v>0.47615400000000002</v>
      </c>
      <c r="K445">
        <v>22.34</v>
      </c>
      <c r="L445">
        <v>0.45070700000000002</v>
      </c>
      <c r="N445">
        <v>22.33</v>
      </c>
      <c r="O445">
        <v>-2.0323999999999998E-2</v>
      </c>
    </row>
    <row r="446" spans="2:15" x14ac:dyDescent="0.2">
      <c r="B446">
        <v>22.39</v>
      </c>
      <c r="C446">
        <v>0.34402199999999999</v>
      </c>
      <c r="E446">
        <v>22.4</v>
      </c>
      <c r="F446">
        <v>0.39784700000000001</v>
      </c>
      <c r="H446">
        <v>22.4</v>
      </c>
      <c r="I446">
        <v>0.47517100000000001</v>
      </c>
      <c r="K446">
        <v>22.39</v>
      </c>
      <c r="L446">
        <v>0.44930300000000001</v>
      </c>
      <c r="N446">
        <v>22.38</v>
      </c>
      <c r="O446">
        <v>-2.0514999999999999E-2</v>
      </c>
    </row>
    <row r="447" spans="2:15" x14ac:dyDescent="0.2">
      <c r="B447">
        <v>22.44</v>
      </c>
      <c r="C447">
        <v>0.34281</v>
      </c>
      <c r="E447">
        <v>22.45</v>
      </c>
      <c r="F447">
        <v>0.39653500000000003</v>
      </c>
      <c r="H447">
        <v>22.45</v>
      </c>
      <c r="I447">
        <v>0.474333</v>
      </c>
      <c r="K447">
        <v>22.44</v>
      </c>
      <c r="L447">
        <v>0.44782300000000003</v>
      </c>
      <c r="N447">
        <v>22.43</v>
      </c>
      <c r="O447">
        <v>-2.0619999999999999E-2</v>
      </c>
    </row>
    <row r="448" spans="2:15" x14ac:dyDescent="0.2">
      <c r="B448">
        <v>22.49</v>
      </c>
      <c r="C448">
        <v>0.34154899999999999</v>
      </c>
      <c r="E448">
        <v>22.5</v>
      </c>
      <c r="F448">
        <v>0.39510200000000001</v>
      </c>
      <c r="H448">
        <v>22.5</v>
      </c>
      <c r="I448">
        <v>0.47337000000000001</v>
      </c>
      <c r="K448">
        <v>22.49</v>
      </c>
      <c r="L448">
        <v>0.44621499999999997</v>
      </c>
      <c r="N448">
        <v>22.48</v>
      </c>
      <c r="O448">
        <v>-2.0702000000000002E-2</v>
      </c>
    </row>
    <row r="449" spans="2:15" x14ac:dyDescent="0.2">
      <c r="B449">
        <v>22.54</v>
      </c>
      <c r="C449">
        <v>0.34039199999999997</v>
      </c>
      <c r="E449">
        <v>22.55</v>
      </c>
      <c r="F449">
        <v>0.39381100000000002</v>
      </c>
      <c r="H449">
        <v>22.55</v>
      </c>
      <c r="I449">
        <v>0.47229199999999999</v>
      </c>
      <c r="K449">
        <v>22.54</v>
      </c>
      <c r="L449">
        <v>0.44454500000000002</v>
      </c>
      <c r="N449">
        <v>22.53</v>
      </c>
      <c r="O449">
        <v>-2.0714E-2</v>
      </c>
    </row>
    <row r="450" spans="2:15" x14ac:dyDescent="0.2">
      <c r="B450">
        <v>22.59</v>
      </c>
      <c r="C450">
        <v>0.33928199999999997</v>
      </c>
      <c r="E450">
        <v>22.6</v>
      </c>
      <c r="F450">
        <v>0.392621</v>
      </c>
      <c r="H450">
        <v>22.6</v>
      </c>
      <c r="I450">
        <v>0.47115600000000002</v>
      </c>
      <c r="K450">
        <v>22.6</v>
      </c>
      <c r="L450">
        <v>0.44280999999999998</v>
      </c>
      <c r="N450">
        <v>22.59</v>
      </c>
      <c r="O450">
        <v>-2.0721E-2</v>
      </c>
    </row>
    <row r="451" spans="2:15" x14ac:dyDescent="0.2">
      <c r="B451">
        <v>22.64</v>
      </c>
      <c r="C451">
        <v>0.33819399999999999</v>
      </c>
      <c r="E451">
        <v>22.65</v>
      </c>
      <c r="F451">
        <v>0.39174599999999998</v>
      </c>
      <c r="H451">
        <v>22.65</v>
      </c>
      <c r="I451">
        <v>0.47032099999999999</v>
      </c>
      <c r="K451">
        <v>22.65</v>
      </c>
      <c r="L451">
        <v>0.44135799999999997</v>
      </c>
      <c r="N451">
        <v>22.64</v>
      </c>
      <c r="O451">
        <v>-2.0879000000000002E-2</v>
      </c>
    </row>
    <row r="452" spans="2:15" x14ac:dyDescent="0.2">
      <c r="B452">
        <v>22.69</v>
      </c>
      <c r="C452">
        <v>0.33704800000000001</v>
      </c>
      <c r="E452">
        <v>22.7</v>
      </c>
      <c r="F452">
        <v>0.39076699999999998</v>
      </c>
      <c r="H452">
        <v>22.7</v>
      </c>
      <c r="I452">
        <v>0.46967900000000001</v>
      </c>
      <c r="K452">
        <v>22.7</v>
      </c>
      <c r="L452">
        <v>0.43964900000000001</v>
      </c>
      <c r="N452">
        <v>22.69</v>
      </c>
      <c r="O452">
        <v>-2.1007000000000001E-2</v>
      </c>
    </row>
    <row r="453" spans="2:15" x14ac:dyDescent="0.2">
      <c r="B453">
        <v>22.74</v>
      </c>
      <c r="C453">
        <v>0.33588299999999999</v>
      </c>
      <c r="E453">
        <v>22.75</v>
      </c>
      <c r="F453">
        <v>0.38955400000000001</v>
      </c>
      <c r="H453">
        <v>22.75</v>
      </c>
      <c r="I453">
        <v>0.46891500000000003</v>
      </c>
      <c r="K453">
        <v>22.75</v>
      </c>
      <c r="L453">
        <v>0.43799700000000003</v>
      </c>
      <c r="N453">
        <v>22.74</v>
      </c>
      <c r="O453">
        <v>-2.1075E-2</v>
      </c>
    </row>
    <row r="454" spans="2:15" x14ac:dyDescent="0.2">
      <c r="B454">
        <v>22.79</v>
      </c>
      <c r="C454">
        <v>0.33469100000000002</v>
      </c>
      <c r="E454">
        <v>22.8</v>
      </c>
      <c r="F454">
        <v>0.38830700000000001</v>
      </c>
      <c r="H454">
        <v>22.8</v>
      </c>
      <c r="I454">
        <v>0.46817500000000001</v>
      </c>
      <c r="K454">
        <v>22.79</v>
      </c>
      <c r="L454">
        <v>0.43644300000000003</v>
      </c>
      <c r="N454">
        <v>22.79</v>
      </c>
      <c r="O454">
        <v>-2.1165E-2</v>
      </c>
    </row>
    <row r="455" spans="2:15" x14ac:dyDescent="0.2">
      <c r="B455">
        <v>22.84</v>
      </c>
      <c r="C455">
        <v>0.33341999999999999</v>
      </c>
      <c r="E455">
        <v>22.85</v>
      </c>
      <c r="F455">
        <v>0.386689</v>
      </c>
      <c r="H455">
        <v>22.85</v>
      </c>
      <c r="I455">
        <v>0.46725</v>
      </c>
      <c r="K455">
        <v>22.84</v>
      </c>
      <c r="L455">
        <v>0.43462299999999998</v>
      </c>
      <c r="N455">
        <v>22.84</v>
      </c>
      <c r="O455">
        <v>-2.1170999999999999E-2</v>
      </c>
    </row>
    <row r="456" spans="2:15" x14ac:dyDescent="0.2">
      <c r="B456">
        <v>22.89</v>
      </c>
      <c r="C456">
        <v>0.33213500000000001</v>
      </c>
      <c r="E456">
        <v>22.9</v>
      </c>
      <c r="F456">
        <v>0.385216</v>
      </c>
      <c r="H456">
        <v>22.9</v>
      </c>
      <c r="I456">
        <v>0.46619899999999997</v>
      </c>
      <c r="K456">
        <v>22.89</v>
      </c>
      <c r="L456">
        <v>0.43321300000000001</v>
      </c>
      <c r="N456">
        <v>22.89</v>
      </c>
      <c r="O456">
        <v>-2.1173999999999998E-2</v>
      </c>
    </row>
    <row r="457" spans="2:15" x14ac:dyDescent="0.2">
      <c r="B457">
        <v>22.94</v>
      </c>
      <c r="C457">
        <v>0.33083299999999999</v>
      </c>
      <c r="E457">
        <v>22.95</v>
      </c>
      <c r="F457">
        <v>0.38395200000000002</v>
      </c>
      <c r="H457">
        <v>22.95</v>
      </c>
      <c r="I457">
        <v>0.46527600000000002</v>
      </c>
      <c r="K457">
        <v>22.94</v>
      </c>
      <c r="L457">
        <v>0.43178899999999998</v>
      </c>
      <c r="N457">
        <v>22.94</v>
      </c>
      <c r="O457">
        <v>-2.1281999999999999E-2</v>
      </c>
    </row>
    <row r="458" spans="2:15" x14ac:dyDescent="0.2">
      <c r="B458">
        <v>22.99</v>
      </c>
      <c r="C458">
        <v>0.32960499999999998</v>
      </c>
      <c r="E458">
        <v>23</v>
      </c>
      <c r="F458">
        <v>0.38279299999999999</v>
      </c>
      <c r="H458">
        <v>23</v>
      </c>
      <c r="I458">
        <v>0.46446500000000002</v>
      </c>
      <c r="K458">
        <v>22.99</v>
      </c>
      <c r="L458">
        <v>0.43031999999999998</v>
      </c>
      <c r="N458">
        <v>22.98</v>
      </c>
      <c r="O458">
        <v>-2.1292999999999999E-2</v>
      </c>
    </row>
    <row r="459" spans="2:15" x14ac:dyDescent="0.2">
      <c r="B459">
        <v>23.04</v>
      </c>
      <c r="C459">
        <v>0.32845999999999997</v>
      </c>
      <c r="E459">
        <v>23.05</v>
      </c>
      <c r="F459">
        <v>0.38168000000000002</v>
      </c>
      <c r="H459">
        <v>23.05</v>
      </c>
      <c r="I459">
        <v>0.463694</v>
      </c>
      <c r="K459">
        <v>23.04</v>
      </c>
      <c r="L459">
        <v>0.429012</v>
      </c>
      <c r="N459">
        <v>23.04</v>
      </c>
      <c r="O459">
        <v>-2.1203E-2</v>
      </c>
    </row>
    <row r="460" spans="2:15" x14ac:dyDescent="0.2">
      <c r="B460">
        <v>23.09</v>
      </c>
      <c r="C460">
        <v>0.32733499999999999</v>
      </c>
      <c r="E460">
        <v>23.1</v>
      </c>
      <c r="F460">
        <v>0.38056099999999998</v>
      </c>
      <c r="H460">
        <v>23.1</v>
      </c>
      <c r="I460">
        <v>0.46274799999999999</v>
      </c>
      <c r="K460">
        <v>23.1</v>
      </c>
      <c r="L460">
        <v>0.42733100000000002</v>
      </c>
      <c r="N460">
        <v>23.09</v>
      </c>
      <c r="O460">
        <v>-2.1146000000000002E-2</v>
      </c>
    </row>
    <row r="461" spans="2:15" x14ac:dyDescent="0.2">
      <c r="B461">
        <v>23.14</v>
      </c>
      <c r="C461">
        <v>0.32616800000000001</v>
      </c>
      <c r="E461">
        <v>23.15</v>
      </c>
      <c r="F461">
        <v>0.37947199999999998</v>
      </c>
      <c r="H461">
        <v>23.15</v>
      </c>
      <c r="I461">
        <v>0.46152199999999999</v>
      </c>
      <c r="K461">
        <v>23.15</v>
      </c>
      <c r="L461">
        <v>0.42544500000000002</v>
      </c>
      <c r="N461">
        <v>23.14</v>
      </c>
      <c r="O461">
        <v>-2.1100000000000001E-2</v>
      </c>
    </row>
    <row r="462" spans="2:15" x14ac:dyDescent="0.2">
      <c r="B462">
        <v>23.19</v>
      </c>
      <c r="C462">
        <v>0.32491300000000001</v>
      </c>
      <c r="E462">
        <v>23.2</v>
      </c>
      <c r="F462">
        <v>0.37830999999999998</v>
      </c>
      <c r="H462">
        <v>23.2</v>
      </c>
      <c r="I462">
        <v>0.46029100000000001</v>
      </c>
      <c r="K462">
        <v>23.2</v>
      </c>
      <c r="L462">
        <v>0.42368800000000001</v>
      </c>
      <c r="N462">
        <v>23.19</v>
      </c>
      <c r="O462">
        <v>-2.1108999999999999E-2</v>
      </c>
    </row>
    <row r="463" spans="2:15" x14ac:dyDescent="0.2">
      <c r="B463">
        <v>23.24</v>
      </c>
      <c r="C463">
        <v>0.32352500000000001</v>
      </c>
      <c r="E463">
        <v>23.25</v>
      </c>
      <c r="F463">
        <v>0.37713200000000002</v>
      </c>
      <c r="H463">
        <v>23.25</v>
      </c>
      <c r="I463">
        <v>0.459204</v>
      </c>
      <c r="K463">
        <v>23.25</v>
      </c>
      <c r="L463">
        <v>0.42193399999999998</v>
      </c>
      <c r="N463">
        <v>23.24</v>
      </c>
      <c r="O463">
        <v>-2.1138000000000001E-2</v>
      </c>
    </row>
    <row r="464" spans="2:15" x14ac:dyDescent="0.2">
      <c r="B464">
        <v>23.29</v>
      </c>
      <c r="C464">
        <v>0.32213599999999998</v>
      </c>
      <c r="E464">
        <v>23.3</v>
      </c>
      <c r="F464">
        <v>0.37603599999999998</v>
      </c>
      <c r="H464">
        <v>23.3</v>
      </c>
      <c r="I464">
        <v>0.458063</v>
      </c>
      <c r="K464">
        <v>23.3</v>
      </c>
      <c r="L464">
        <v>0.42040699999999998</v>
      </c>
      <c r="N464">
        <v>23.29</v>
      </c>
      <c r="O464">
        <v>-2.12E-2</v>
      </c>
    </row>
    <row r="465" spans="2:15" x14ac:dyDescent="0.2">
      <c r="B465">
        <v>23.34</v>
      </c>
      <c r="C465">
        <v>0.320824</v>
      </c>
      <c r="E465">
        <v>23.35</v>
      </c>
      <c r="F465">
        <v>0.374971</v>
      </c>
      <c r="H465">
        <v>23.35</v>
      </c>
      <c r="I465">
        <v>0.45718199999999998</v>
      </c>
      <c r="K465">
        <v>23.35</v>
      </c>
      <c r="L465">
        <v>0.41907</v>
      </c>
      <c r="N465">
        <v>23.34</v>
      </c>
      <c r="O465">
        <v>-2.1340999999999999E-2</v>
      </c>
    </row>
    <row r="466" spans="2:15" x14ac:dyDescent="0.2">
      <c r="B466">
        <v>23.39</v>
      </c>
      <c r="C466">
        <v>0.31954399999999999</v>
      </c>
      <c r="E466">
        <v>23.4</v>
      </c>
      <c r="F466">
        <v>0.37382700000000002</v>
      </c>
      <c r="H466">
        <v>23.41</v>
      </c>
      <c r="I466">
        <v>0.45635900000000001</v>
      </c>
      <c r="K466">
        <v>23.4</v>
      </c>
      <c r="L466">
        <v>0.41738799999999998</v>
      </c>
      <c r="N466">
        <v>23.39</v>
      </c>
      <c r="O466">
        <v>-2.1356E-2</v>
      </c>
    </row>
    <row r="467" spans="2:15" x14ac:dyDescent="0.2">
      <c r="B467">
        <v>23.44</v>
      </c>
      <c r="C467">
        <v>0.31828600000000001</v>
      </c>
      <c r="E467">
        <v>23.45</v>
      </c>
      <c r="F467">
        <v>0.37264399999999998</v>
      </c>
      <c r="H467">
        <v>23.46</v>
      </c>
      <c r="I467">
        <v>0.45518599999999998</v>
      </c>
      <c r="K467">
        <v>23.45</v>
      </c>
      <c r="L467">
        <v>0.41542299999999999</v>
      </c>
      <c r="N467">
        <v>23.44</v>
      </c>
      <c r="O467">
        <v>-2.1305999999999999E-2</v>
      </c>
    </row>
    <row r="468" spans="2:15" x14ac:dyDescent="0.2">
      <c r="B468">
        <v>23.49</v>
      </c>
      <c r="C468">
        <v>0.317048</v>
      </c>
      <c r="E468">
        <v>23.5</v>
      </c>
      <c r="F468">
        <v>0.37149599999999999</v>
      </c>
      <c r="H468">
        <v>23.51</v>
      </c>
      <c r="I468">
        <v>0.453874</v>
      </c>
      <c r="K468">
        <v>23.5</v>
      </c>
      <c r="L468">
        <v>0.41335899999999998</v>
      </c>
      <c r="N468">
        <v>23.49</v>
      </c>
      <c r="O468">
        <v>-2.1248E-2</v>
      </c>
    </row>
    <row r="469" spans="2:15" x14ac:dyDescent="0.2">
      <c r="B469">
        <v>23.55</v>
      </c>
      <c r="C469">
        <v>0.31570199999999998</v>
      </c>
      <c r="E469">
        <v>23.55</v>
      </c>
      <c r="F469">
        <v>0.37032100000000001</v>
      </c>
      <c r="H469">
        <v>23.56</v>
      </c>
      <c r="I469">
        <v>0.45276699999999998</v>
      </c>
      <c r="K469">
        <v>23.55</v>
      </c>
      <c r="L469">
        <v>0.41152</v>
      </c>
      <c r="N469">
        <v>23.54</v>
      </c>
      <c r="O469">
        <v>-2.1226999999999999E-2</v>
      </c>
    </row>
    <row r="470" spans="2:15" x14ac:dyDescent="0.2">
      <c r="B470">
        <v>23.6</v>
      </c>
      <c r="C470">
        <v>0.31433899999999998</v>
      </c>
      <c r="E470">
        <v>23.6</v>
      </c>
      <c r="F470">
        <v>0.36921100000000001</v>
      </c>
      <c r="H470">
        <v>23.61</v>
      </c>
      <c r="I470">
        <v>0.45175199999999999</v>
      </c>
      <c r="K470">
        <v>23.6</v>
      </c>
      <c r="L470">
        <v>0.40994199999999997</v>
      </c>
      <c r="N470">
        <v>23.59</v>
      </c>
      <c r="O470">
        <v>-2.1287E-2</v>
      </c>
    </row>
    <row r="471" spans="2:15" x14ac:dyDescent="0.2">
      <c r="B471">
        <v>23.65</v>
      </c>
      <c r="C471">
        <v>0.31296400000000002</v>
      </c>
      <c r="E471">
        <v>23.65</v>
      </c>
      <c r="F471">
        <v>0.36806299999999997</v>
      </c>
      <c r="H471">
        <v>23.66</v>
      </c>
      <c r="I471">
        <v>0.45085199999999997</v>
      </c>
      <c r="K471">
        <v>23.65</v>
      </c>
      <c r="L471">
        <v>0.40834399999999998</v>
      </c>
      <c r="N471">
        <v>23.64</v>
      </c>
      <c r="O471">
        <v>-2.1368999999999999E-2</v>
      </c>
    </row>
    <row r="472" spans="2:15" x14ac:dyDescent="0.2">
      <c r="B472">
        <v>23.7</v>
      </c>
      <c r="C472">
        <v>0.31166700000000003</v>
      </c>
      <c r="E472">
        <v>23.7</v>
      </c>
      <c r="F472">
        <v>0.36694399999999999</v>
      </c>
      <c r="H472">
        <v>23.71</v>
      </c>
      <c r="I472">
        <v>0.44984600000000002</v>
      </c>
      <c r="K472">
        <v>23.7</v>
      </c>
      <c r="L472">
        <v>0.40664899999999998</v>
      </c>
      <c r="N472">
        <v>23.69</v>
      </c>
      <c r="O472">
        <v>-2.1343999999999998E-2</v>
      </c>
    </row>
    <row r="473" spans="2:15" x14ac:dyDescent="0.2">
      <c r="B473">
        <v>23.75</v>
      </c>
      <c r="C473">
        <v>0.31037900000000002</v>
      </c>
      <c r="E473">
        <v>23.75</v>
      </c>
      <c r="F473">
        <v>0.36576399999999998</v>
      </c>
      <c r="H473">
        <v>23.76</v>
      </c>
      <c r="I473">
        <v>0.44871</v>
      </c>
      <c r="K473">
        <v>23.75</v>
      </c>
      <c r="L473">
        <v>0.40492</v>
      </c>
      <c r="N473">
        <v>23.74</v>
      </c>
      <c r="O473">
        <v>-2.1196E-2</v>
      </c>
    </row>
    <row r="474" spans="2:15" x14ac:dyDescent="0.2">
      <c r="B474">
        <v>23.8</v>
      </c>
      <c r="C474">
        <v>0.309056</v>
      </c>
      <c r="E474">
        <v>23.8</v>
      </c>
      <c r="F474">
        <v>0.36450399999999999</v>
      </c>
      <c r="H474">
        <v>23.81</v>
      </c>
      <c r="I474">
        <v>0.447465</v>
      </c>
      <c r="K474">
        <v>23.8</v>
      </c>
      <c r="L474">
        <v>0.40311799999999998</v>
      </c>
      <c r="N474">
        <v>23.79</v>
      </c>
      <c r="O474">
        <v>-2.1070999999999999E-2</v>
      </c>
    </row>
    <row r="475" spans="2:15" x14ac:dyDescent="0.2">
      <c r="B475">
        <v>23.85</v>
      </c>
      <c r="C475">
        <v>0.30772699999999997</v>
      </c>
      <c r="E475">
        <v>23.85</v>
      </c>
      <c r="F475">
        <v>0.36338300000000001</v>
      </c>
      <c r="H475">
        <v>23.86</v>
      </c>
      <c r="I475">
        <v>0.44611099999999998</v>
      </c>
      <c r="K475">
        <v>23.85</v>
      </c>
      <c r="L475">
        <v>0.40154099999999998</v>
      </c>
      <c r="N475">
        <v>23.84</v>
      </c>
      <c r="O475">
        <v>-2.0996999999999998E-2</v>
      </c>
    </row>
    <row r="476" spans="2:15" x14ac:dyDescent="0.2">
      <c r="B476">
        <v>23.9</v>
      </c>
      <c r="C476">
        <v>0.306315</v>
      </c>
      <c r="E476">
        <v>23.9</v>
      </c>
      <c r="F476">
        <v>0.36212299999999997</v>
      </c>
      <c r="H476">
        <v>23.91</v>
      </c>
      <c r="I476">
        <v>0.444936</v>
      </c>
      <c r="K476">
        <v>23.9</v>
      </c>
      <c r="L476">
        <v>0.39981</v>
      </c>
      <c r="N476">
        <v>23.89</v>
      </c>
      <c r="O476">
        <v>-2.1010999999999998E-2</v>
      </c>
    </row>
    <row r="477" spans="2:15" x14ac:dyDescent="0.2">
      <c r="B477">
        <v>23.95</v>
      </c>
      <c r="C477">
        <v>0.30497600000000002</v>
      </c>
      <c r="E477">
        <v>23.95</v>
      </c>
      <c r="F477">
        <v>0.36080899999999999</v>
      </c>
      <c r="H477">
        <v>23.96</v>
      </c>
      <c r="I477">
        <v>0.44377899999999998</v>
      </c>
      <c r="K477">
        <v>23.95</v>
      </c>
      <c r="L477">
        <v>0.39796599999999999</v>
      </c>
      <c r="N477">
        <v>23.94</v>
      </c>
      <c r="O477">
        <v>-2.1069999999999998E-2</v>
      </c>
    </row>
    <row r="478" spans="2:15" x14ac:dyDescent="0.2">
      <c r="B478">
        <v>24</v>
      </c>
      <c r="C478">
        <v>0.30367699999999997</v>
      </c>
      <c r="E478">
        <v>24</v>
      </c>
      <c r="F478">
        <v>0.35949300000000001</v>
      </c>
      <c r="H478">
        <v>24.01</v>
      </c>
      <c r="I478">
        <v>0.44257400000000002</v>
      </c>
      <c r="K478">
        <v>24</v>
      </c>
      <c r="L478">
        <v>0.39590700000000001</v>
      </c>
      <c r="N478">
        <v>23.99</v>
      </c>
      <c r="O478">
        <v>-2.1035000000000002E-2</v>
      </c>
    </row>
    <row r="479" spans="2:15" x14ac:dyDescent="0.2">
      <c r="B479">
        <v>24.05</v>
      </c>
      <c r="C479">
        <v>0.30238799999999999</v>
      </c>
      <c r="E479">
        <v>24.05</v>
      </c>
      <c r="F479">
        <v>0.35810999999999998</v>
      </c>
      <c r="H479">
        <v>24.06</v>
      </c>
      <c r="I479">
        <v>0.44128299999999998</v>
      </c>
      <c r="K479">
        <v>24.05</v>
      </c>
      <c r="L479">
        <v>0.39390199999999997</v>
      </c>
      <c r="N479">
        <v>24.04</v>
      </c>
      <c r="O479">
        <v>-2.0971E-2</v>
      </c>
    </row>
    <row r="480" spans="2:15" x14ac:dyDescent="0.2">
      <c r="B480">
        <v>24.1</v>
      </c>
      <c r="C480">
        <v>0.30108800000000002</v>
      </c>
      <c r="E480">
        <v>24.1</v>
      </c>
      <c r="F480">
        <v>0.35670800000000003</v>
      </c>
      <c r="H480">
        <v>24.11</v>
      </c>
      <c r="I480">
        <v>0.440106</v>
      </c>
      <c r="K480">
        <v>24.1</v>
      </c>
      <c r="L480">
        <v>0.39227600000000001</v>
      </c>
      <c r="N480">
        <v>24.09</v>
      </c>
      <c r="O480">
        <v>-2.1028000000000002E-2</v>
      </c>
    </row>
    <row r="481" spans="2:15" x14ac:dyDescent="0.2">
      <c r="B481">
        <v>24.15</v>
      </c>
      <c r="C481">
        <v>0.29971999999999999</v>
      </c>
      <c r="E481">
        <v>24.15</v>
      </c>
      <c r="F481">
        <v>0.35532200000000003</v>
      </c>
      <c r="H481">
        <v>24.16</v>
      </c>
      <c r="I481">
        <v>0.43896000000000002</v>
      </c>
      <c r="K481">
        <v>24.15</v>
      </c>
      <c r="L481">
        <v>0.39064399999999999</v>
      </c>
      <c r="N481">
        <v>24.14</v>
      </c>
      <c r="O481">
        <v>-2.1087000000000002E-2</v>
      </c>
    </row>
    <row r="482" spans="2:15" x14ac:dyDescent="0.2">
      <c r="B482">
        <v>24.2</v>
      </c>
      <c r="C482">
        <v>0.298203</v>
      </c>
      <c r="E482">
        <v>24.2</v>
      </c>
      <c r="F482">
        <v>0.353931</v>
      </c>
      <c r="H482">
        <v>24.21</v>
      </c>
      <c r="I482">
        <v>0.43777500000000003</v>
      </c>
      <c r="K482">
        <v>24.2</v>
      </c>
      <c r="L482">
        <v>0.38900200000000001</v>
      </c>
      <c r="N482">
        <v>24.19</v>
      </c>
      <c r="O482">
        <v>-2.1086000000000001E-2</v>
      </c>
    </row>
    <row r="483" spans="2:15" x14ac:dyDescent="0.2">
      <c r="B483">
        <v>24.25</v>
      </c>
      <c r="C483">
        <v>0.29670600000000003</v>
      </c>
      <c r="E483">
        <v>24.25</v>
      </c>
      <c r="F483">
        <v>0.35247899999999999</v>
      </c>
      <c r="H483">
        <v>24.26</v>
      </c>
      <c r="I483">
        <v>0.43681700000000001</v>
      </c>
      <c r="K483">
        <v>24.25</v>
      </c>
      <c r="L483">
        <v>0.38766699999999998</v>
      </c>
      <c r="N483">
        <v>24.24</v>
      </c>
      <c r="O483">
        <v>-2.1173999999999998E-2</v>
      </c>
    </row>
    <row r="484" spans="2:15" x14ac:dyDescent="0.2">
      <c r="B484">
        <v>24.3</v>
      </c>
      <c r="C484">
        <v>0.29529699999999998</v>
      </c>
      <c r="E484">
        <v>24.31</v>
      </c>
      <c r="F484">
        <v>0.351049</v>
      </c>
      <c r="H484">
        <v>24.31</v>
      </c>
      <c r="I484">
        <v>0.43573299999999998</v>
      </c>
      <c r="K484">
        <v>24.3</v>
      </c>
      <c r="L484">
        <v>0.38609700000000002</v>
      </c>
      <c r="N484">
        <v>24.29</v>
      </c>
      <c r="O484">
        <v>-2.1187999999999999E-2</v>
      </c>
    </row>
    <row r="485" spans="2:15" x14ac:dyDescent="0.2">
      <c r="B485">
        <v>24.35</v>
      </c>
      <c r="C485">
        <v>0.29386899999999999</v>
      </c>
      <c r="E485">
        <v>24.35</v>
      </c>
      <c r="F485">
        <v>0.34966700000000001</v>
      </c>
      <c r="H485">
        <v>24.36</v>
      </c>
      <c r="I485">
        <v>0.43452299999999999</v>
      </c>
      <c r="K485">
        <v>24.35</v>
      </c>
      <c r="L485">
        <v>0.38456400000000002</v>
      </c>
      <c r="N485">
        <v>24.34</v>
      </c>
      <c r="O485">
        <v>-2.1146999999999999E-2</v>
      </c>
    </row>
    <row r="486" spans="2:15" x14ac:dyDescent="0.2">
      <c r="B486">
        <v>24.4</v>
      </c>
      <c r="C486">
        <v>0.29253400000000002</v>
      </c>
      <c r="E486">
        <v>24.4</v>
      </c>
      <c r="F486">
        <v>0.34819699999999998</v>
      </c>
      <c r="H486">
        <v>24.41</v>
      </c>
      <c r="I486">
        <v>0.43329699999999999</v>
      </c>
      <c r="K486">
        <v>24.4</v>
      </c>
      <c r="L486">
        <v>0.38291999999999998</v>
      </c>
      <c r="N486">
        <v>24.39</v>
      </c>
      <c r="O486">
        <v>-2.1174999999999999E-2</v>
      </c>
    </row>
    <row r="487" spans="2:15" x14ac:dyDescent="0.2">
      <c r="B487">
        <v>24.45</v>
      </c>
      <c r="C487">
        <v>0.29116799999999998</v>
      </c>
      <c r="E487">
        <v>24.45</v>
      </c>
      <c r="F487">
        <v>0.34677400000000003</v>
      </c>
      <c r="H487">
        <v>24.46</v>
      </c>
      <c r="I487">
        <v>0.431759</v>
      </c>
      <c r="K487">
        <v>24.45</v>
      </c>
      <c r="L487">
        <v>0.381077</v>
      </c>
      <c r="N487">
        <v>24.44</v>
      </c>
      <c r="O487">
        <v>-2.1135999999999999E-2</v>
      </c>
    </row>
    <row r="488" spans="2:15" x14ac:dyDescent="0.2">
      <c r="B488">
        <v>24.5</v>
      </c>
      <c r="C488">
        <v>0.28973300000000002</v>
      </c>
      <c r="E488">
        <v>24.5</v>
      </c>
      <c r="F488">
        <v>0.34547</v>
      </c>
      <c r="H488">
        <v>24.51</v>
      </c>
      <c r="I488">
        <v>0.43012</v>
      </c>
      <c r="K488">
        <v>24.5</v>
      </c>
      <c r="L488">
        <v>0.37922699999999998</v>
      </c>
      <c r="N488">
        <v>24.49</v>
      </c>
      <c r="O488">
        <v>-2.1070999999999999E-2</v>
      </c>
    </row>
    <row r="489" spans="2:15" x14ac:dyDescent="0.2">
      <c r="B489">
        <v>24.55</v>
      </c>
      <c r="C489">
        <v>0.28832200000000002</v>
      </c>
      <c r="E489">
        <v>24.55</v>
      </c>
      <c r="F489">
        <v>0.344113</v>
      </c>
      <c r="H489">
        <v>24.56</v>
      </c>
      <c r="I489">
        <v>0.42857600000000001</v>
      </c>
      <c r="K489">
        <v>24.55</v>
      </c>
      <c r="L489">
        <v>0.37764799999999998</v>
      </c>
      <c r="N489">
        <v>24.54</v>
      </c>
      <c r="O489">
        <v>-2.1094999999999999E-2</v>
      </c>
    </row>
    <row r="490" spans="2:15" x14ac:dyDescent="0.2">
      <c r="B490">
        <v>24.6</v>
      </c>
      <c r="C490">
        <v>0.287018</v>
      </c>
      <c r="E490">
        <v>24.6</v>
      </c>
      <c r="F490">
        <v>0.34283999999999998</v>
      </c>
      <c r="H490">
        <v>24.61</v>
      </c>
      <c r="I490">
        <v>0.42733399999999999</v>
      </c>
      <c r="K490">
        <v>24.6</v>
      </c>
      <c r="L490">
        <v>0.37613799999999997</v>
      </c>
      <c r="N490">
        <v>24.59</v>
      </c>
      <c r="O490">
        <v>-2.1196E-2</v>
      </c>
    </row>
    <row r="491" spans="2:15" x14ac:dyDescent="0.2">
      <c r="B491">
        <v>24.65</v>
      </c>
      <c r="C491">
        <v>0.28565699999999999</v>
      </c>
      <c r="E491">
        <v>24.65</v>
      </c>
      <c r="F491">
        <v>0.34150900000000001</v>
      </c>
      <c r="H491">
        <v>24.66</v>
      </c>
      <c r="I491">
        <v>0.42605900000000002</v>
      </c>
      <c r="K491">
        <v>24.65</v>
      </c>
      <c r="L491">
        <v>0.374336</v>
      </c>
      <c r="N491">
        <v>24.64</v>
      </c>
      <c r="O491">
        <v>-2.1248E-2</v>
      </c>
    </row>
    <row r="492" spans="2:15" x14ac:dyDescent="0.2">
      <c r="B492">
        <v>24.7</v>
      </c>
      <c r="C492">
        <v>0.28429399999999999</v>
      </c>
      <c r="E492">
        <v>24.7</v>
      </c>
      <c r="F492">
        <v>0.33993099999999998</v>
      </c>
      <c r="H492">
        <v>24.71</v>
      </c>
      <c r="I492">
        <v>0.42477100000000001</v>
      </c>
      <c r="K492">
        <v>24.7</v>
      </c>
      <c r="L492">
        <v>0.37262699999999999</v>
      </c>
      <c r="N492">
        <v>24.69</v>
      </c>
      <c r="O492">
        <v>-2.1323000000000002E-2</v>
      </c>
    </row>
    <row r="493" spans="2:15" x14ac:dyDescent="0.2">
      <c r="B493">
        <v>24.75</v>
      </c>
      <c r="C493">
        <v>0.282858</v>
      </c>
      <c r="E493">
        <v>24.75</v>
      </c>
      <c r="F493">
        <v>0.33837200000000001</v>
      </c>
      <c r="H493">
        <v>24.76</v>
      </c>
      <c r="I493">
        <v>0.42350399999999999</v>
      </c>
      <c r="K493">
        <v>24.75</v>
      </c>
      <c r="L493">
        <v>0.37063800000000002</v>
      </c>
      <c r="N493">
        <v>24.74</v>
      </c>
      <c r="O493">
        <v>-2.1329000000000001E-2</v>
      </c>
    </row>
    <row r="494" spans="2:15" x14ac:dyDescent="0.2">
      <c r="B494">
        <v>24.8</v>
      </c>
      <c r="C494">
        <v>0.28132000000000001</v>
      </c>
      <c r="E494">
        <v>24.81</v>
      </c>
      <c r="F494">
        <v>0.33674700000000002</v>
      </c>
      <c r="H494">
        <v>24.81</v>
      </c>
      <c r="I494">
        <v>0.42199300000000001</v>
      </c>
      <c r="K494">
        <v>24.8</v>
      </c>
      <c r="L494">
        <v>0.36869299999999999</v>
      </c>
      <c r="N494">
        <v>24.79</v>
      </c>
      <c r="O494">
        <v>-2.1256000000000001E-2</v>
      </c>
    </row>
    <row r="495" spans="2:15" x14ac:dyDescent="0.2">
      <c r="B495">
        <v>24.85</v>
      </c>
      <c r="C495">
        <v>0.279781</v>
      </c>
      <c r="E495">
        <v>24.86</v>
      </c>
      <c r="F495">
        <v>0.33515600000000001</v>
      </c>
      <c r="H495">
        <v>24.86</v>
      </c>
      <c r="I495">
        <v>0.42077199999999998</v>
      </c>
      <c r="K495">
        <v>24.85</v>
      </c>
      <c r="L495">
        <v>0.367058</v>
      </c>
      <c r="N495">
        <v>24.84</v>
      </c>
      <c r="O495">
        <v>-2.1408E-2</v>
      </c>
    </row>
    <row r="496" spans="2:15" x14ac:dyDescent="0.2">
      <c r="B496">
        <v>24.9</v>
      </c>
      <c r="C496">
        <v>0.27845500000000001</v>
      </c>
      <c r="E496">
        <v>24.91</v>
      </c>
      <c r="F496">
        <v>0.33374799999999999</v>
      </c>
      <c r="H496">
        <v>24.91</v>
      </c>
      <c r="I496">
        <v>0.41957699999999998</v>
      </c>
      <c r="K496">
        <v>24.9</v>
      </c>
      <c r="L496">
        <v>0.365396</v>
      </c>
      <c r="N496">
        <v>24.89</v>
      </c>
      <c r="O496">
        <v>-2.1583999999999999E-2</v>
      </c>
    </row>
    <row r="497" spans="2:15" x14ac:dyDescent="0.2">
      <c r="B497">
        <v>24.95</v>
      </c>
      <c r="C497">
        <v>0.277113</v>
      </c>
      <c r="E497">
        <v>24.96</v>
      </c>
      <c r="F497">
        <v>0.33246799999999999</v>
      </c>
      <c r="H497">
        <v>24.96</v>
      </c>
      <c r="I497">
        <v>0.41857899999999998</v>
      </c>
      <c r="K497">
        <v>24.95</v>
      </c>
      <c r="L497">
        <v>0.36381000000000002</v>
      </c>
      <c r="N497">
        <v>24.94</v>
      </c>
      <c r="O497">
        <v>-2.1628000000000001E-2</v>
      </c>
    </row>
    <row r="498" spans="2:15" x14ac:dyDescent="0.2">
      <c r="B498">
        <v>25</v>
      </c>
      <c r="C498">
        <v>0.27585199999999999</v>
      </c>
      <c r="E498">
        <v>25.01</v>
      </c>
      <c r="F498">
        <v>0.33112900000000001</v>
      </c>
      <c r="H498">
        <v>25.01</v>
      </c>
      <c r="I498">
        <v>0.41763099999999997</v>
      </c>
      <c r="K498">
        <v>25</v>
      </c>
      <c r="L498">
        <v>0.36230899999999999</v>
      </c>
      <c r="N498">
        <v>24.99</v>
      </c>
      <c r="O498">
        <v>-2.1631999999999998E-2</v>
      </c>
    </row>
    <row r="499" spans="2:15" x14ac:dyDescent="0.2">
      <c r="B499">
        <v>25.05</v>
      </c>
      <c r="C499">
        <v>0.27451100000000001</v>
      </c>
      <c r="E499">
        <v>25.06</v>
      </c>
      <c r="F499">
        <v>0.32973400000000003</v>
      </c>
      <c r="H499">
        <v>25.06</v>
      </c>
      <c r="I499">
        <v>0.41673199999999999</v>
      </c>
      <c r="K499">
        <v>25.05</v>
      </c>
      <c r="L499">
        <v>0.36058899999999999</v>
      </c>
      <c r="N499">
        <v>25.04</v>
      </c>
      <c r="O499">
        <v>-2.1604000000000002E-2</v>
      </c>
    </row>
    <row r="500" spans="2:15" x14ac:dyDescent="0.2">
      <c r="B500">
        <v>25.1</v>
      </c>
      <c r="C500">
        <v>0.27302399999999999</v>
      </c>
      <c r="E500">
        <v>25.11</v>
      </c>
      <c r="F500">
        <v>0.32823999999999998</v>
      </c>
      <c r="H500">
        <v>25.11</v>
      </c>
      <c r="I500">
        <v>0.41567300000000001</v>
      </c>
      <c r="K500">
        <v>25.1</v>
      </c>
      <c r="L500">
        <v>0.358574</v>
      </c>
      <c r="N500">
        <v>25.09</v>
      </c>
      <c r="O500">
        <v>-2.1621999999999999E-2</v>
      </c>
    </row>
    <row r="501" spans="2:15" x14ac:dyDescent="0.2">
      <c r="B501">
        <v>25.15</v>
      </c>
      <c r="C501">
        <v>0.27138099999999998</v>
      </c>
      <c r="E501">
        <v>25.16</v>
      </c>
      <c r="F501">
        <v>0.32651200000000002</v>
      </c>
      <c r="H501">
        <v>25.16</v>
      </c>
      <c r="I501">
        <v>0.41447499999999998</v>
      </c>
      <c r="K501">
        <v>25.15</v>
      </c>
      <c r="L501">
        <v>0.35651899999999997</v>
      </c>
      <c r="N501">
        <v>25.14</v>
      </c>
      <c r="O501">
        <v>-2.1701000000000002E-2</v>
      </c>
    </row>
    <row r="502" spans="2:15" x14ac:dyDescent="0.2">
      <c r="B502">
        <v>25.21</v>
      </c>
      <c r="C502">
        <v>0.269708</v>
      </c>
      <c r="E502">
        <v>25.21</v>
      </c>
      <c r="F502">
        <v>0.32482</v>
      </c>
      <c r="H502">
        <v>25.22</v>
      </c>
      <c r="I502">
        <v>0.41320099999999998</v>
      </c>
      <c r="K502">
        <v>25.21</v>
      </c>
      <c r="L502">
        <v>0.35457300000000003</v>
      </c>
      <c r="N502">
        <v>25.2</v>
      </c>
      <c r="O502">
        <v>-2.1805999999999999E-2</v>
      </c>
    </row>
    <row r="503" spans="2:15" x14ac:dyDescent="0.2">
      <c r="B503">
        <v>25.26</v>
      </c>
      <c r="C503">
        <v>0.26809300000000003</v>
      </c>
      <c r="E503">
        <v>25.26</v>
      </c>
      <c r="F503">
        <v>0.32320700000000002</v>
      </c>
      <c r="H503">
        <v>25.27</v>
      </c>
      <c r="I503">
        <v>0.41149000000000002</v>
      </c>
      <c r="K503">
        <v>25.26</v>
      </c>
      <c r="L503">
        <v>0.35275200000000001</v>
      </c>
      <c r="N503">
        <v>25.25</v>
      </c>
      <c r="O503">
        <v>-2.1811000000000001E-2</v>
      </c>
    </row>
    <row r="504" spans="2:15" x14ac:dyDescent="0.2">
      <c r="B504">
        <v>25.31</v>
      </c>
      <c r="C504">
        <v>0.26658999999999999</v>
      </c>
      <c r="E504">
        <v>25.31</v>
      </c>
      <c r="F504">
        <v>0.321741</v>
      </c>
      <c r="H504">
        <v>25.32</v>
      </c>
      <c r="I504">
        <v>0.40998299999999999</v>
      </c>
      <c r="K504">
        <v>25.31</v>
      </c>
      <c r="L504">
        <v>0.35152</v>
      </c>
      <c r="N504">
        <v>25.3</v>
      </c>
      <c r="O504">
        <v>-2.1805000000000001E-2</v>
      </c>
    </row>
    <row r="505" spans="2:15" x14ac:dyDescent="0.2">
      <c r="B505">
        <v>25.36</v>
      </c>
      <c r="C505">
        <v>0.26523400000000003</v>
      </c>
      <c r="E505">
        <v>25.36</v>
      </c>
      <c r="F505">
        <v>0.32028000000000001</v>
      </c>
      <c r="H505">
        <v>25.37</v>
      </c>
      <c r="I505">
        <v>0.40864499999999998</v>
      </c>
      <c r="K505">
        <v>25.36</v>
      </c>
      <c r="L505">
        <v>0.35008099999999998</v>
      </c>
      <c r="N505">
        <v>25.35</v>
      </c>
      <c r="O505">
        <v>-2.1807E-2</v>
      </c>
    </row>
    <row r="506" spans="2:15" x14ac:dyDescent="0.2">
      <c r="B506">
        <v>25.41</v>
      </c>
      <c r="C506">
        <v>0.26388400000000001</v>
      </c>
      <c r="E506">
        <v>25.41</v>
      </c>
      <c r="F506">
        <v>0.31889899999999999</v>
      </c>
      <c r="H506">
        <v>25.42</v>
      </c>
      <c r="I506">
        <v>0.40700799999999998</v>
      </c>
      <c r="K506">
        <v>25.41</v>
      </c>
      <c r="L506">
        <v>0.34808699999999998</v>
      </c>
      <c r="N506">
        <v>25.4</v>
      </c>
      <c r="O506">
        <v>-2.1735999999999998E-2</v>
      </c>
    </row>
    <row r="507" spans="2:15" x14ac:dyDescent="0.2">
      <c r="B507">
        <v>25.46</v>
      </c>
      <c r="C507">
        <v>0.26255200000000001</v>
      </c>
      <c r="E507">
        <v>25.46</v>
      </c>
      <c r="F507">
        <v>0.317554</v>
      </c>
      <c r="H507">
        <v>25.47</v>
      </c>
      <c r="I507">
        <v>0.40558</v>
      </c>
      <c r="K507">
        <v>25.46</v>
      </c>
      <c r="L507">
        <v>0.34619499999999997</v>
      </c>
      <c r="N507">
        <v>25.45</v>
      </c>
      <c r="O507">
        <v>-2.1762E-2</v>
      </c>
    </row>
    <row r="508" spans="2:15" x14ac:dyDescent="0.2">
      <c r="B508">
        <v>25.51</v>
      </c>
      <c r="C508">
        <v>0.261131</v>
      </c>
      <c r="E508">
        <v>25.51</v>
      </c>
      <c r="F508">
        <v>0.31615300000000002</v>
      </c>
      <c r="H508">
        <v>25.52</v>
      </c>
      <c r="I508">
        <v>0.404497</v>
      </c>
      <c r="K508">
        <v>25.51</v>
      </c>
      <c r="L508">
        <v>0.34412599999999999</v>
      </c>
      <c r="N508">
        <v>25.5</v>
      </c>
      <c r="O508">
        <v>-2.1826000000000002E-2</v>
      </c>
    </row>
    <row r="509" spans="2:15" x14ac:dyDescent="0.2">
      <c r="B509">
        <v>25.56</v>
      </c>
      <c r="C509">
        <v>0.25964799999999999</v>
      </c>
      <c r="E509">
        <v>25.56</v>
      </c>
      <c r="F509">
        <v>0.31472699999999998</v>
      </c>
      <c r="H509">
        <v>25.57</v>
      </c>
      <c r="I509">
        <v>0.40337499999999998</v>
      </c>
      <c r="K509">
        <v>25.56</v>
      </c>
      <c r="L509">
        <v>0.34230300000000002</v>
      </c>
      <c r="N509">
        <v>25.55</v>
      </c>
      <c r="O509">
        <v>-2.1891000000000001E-2</v>
      </c>
    </row>
    <row r="510" spans="2:15" x14ac:dyDescent="0.2">
      <c r="B510">
        <v>25.61</v>
      </c>
      <c r="C510">
        <v>0.25817499999999999</v>
      </c>
      <c r="E510">
        <v>25.61</v>
      </c>
      <c r="F510">
        <v>0.31320799999999999</v>
      </c>
      <c r="H510">
        <v>25.62</v>
      </c>
      <c r="I510">
        <v>0.40232200000000001</v>
      </c>
      <c r="K510">
        <v>25.61</v>
      </c>
      <c r="L510">
        <v>0.34081499999999998</v>
      </c>
      <c r="N510">
        <v>25.6</v>
      </c>
      <c r="O510">
        <v>-2.2072999999999999E-2</v>
      </c>
    </row>
    <row r="511" spans="2:15" x14ac:dyDescent="0.2">
      <c r="B511">
        <v>25.66</v>
      </c>
      <c r="C511">
        <v>0.256716</v>
      </c>
      <c r="E511">
        <v>25.66</v>
      </c>
      <c r="F511">
        <v>0.31168800000000002</v>
      </c>
      <c r="H511">
        <v>25.67</v>
      </c>
      <c r="I511">
        <v>0.40121000000000001</v>
      </c>
      <c r="K511">
        <v>25.66</v>
      </c>
      <c r="L511">
        <v>0.339283</v>
      </c>
      <c r="N511">
        <v>25.65</v>
      </c>
      <c r="O511">
        <v>-2.2193000000000001E-2</v>
      </c>
    </row>
    <row r="512" spans="2:15" x14ac:dyDescent="0.2">
      <c r="B512">
        <v>25.71</v>
      </c>
      <c r="C512">
        <v>0.25525500000000001</v>
      </c>
      <c r="E512">
        <v>25.71</v>
      </c>
      <c r="F512">
        <v>0.31017299999999998</v>
      </c>
      <c r="H512">
        <v>25.72</v>
      </c>
      <c r="I512">
        <v>0.400009</v>
      </c>
      <c r="K512">
        <v>25.71</v>
      </c>
      <c r="L512">
        <v>0.33787400000000001</v>
      </c>
      <c r="N512">
        <v>25.7</v>
      </c>
      <c r="O512">
        <v>-2.2086999999999999E-2</v>
      </c>
    </row>
    <row r="513" spans="2:15" x14ac:dyDescent="0.2">
      <c r="B513">
        <v>25.76</v>
      </c>
      <c r="C513">
        <v>0.25376399999999999</v>
      </c>
      <c r="E513">
        <v>25.76</v>
      </c>
      <c r="F513">
        <v>0.308583</v>
      </c>
      <c r="H513">
        <v>25.77</v>
      </c>
      <c r="I513">
        <v>0.39868900000000002</v>
      </c>
      <c r="K513">
        <v>25.76</v>
      </c>
      <c r="L513">
        <v>0.336312</v>
      </c>
      <c r="N513">
        <v>25.75</v>
      </c>
      <c r="O513">
        <v>-2.2003999999999999E-2</v>
      </c>
    </row>
    <row r="514" spans="2:15" x14ac:dyDescent="0.2">
      <c r="B514">
        <v>25.81</v>
      </c>
      <c r="C514">
        <v>0.25237100000000001</v>
      </c>
      <c r="E514">
        <v>25.81</v>
      </c>
      <c r="F514">
        <v>0.30718299999999998</v>
      </c>
      <c r="H514">
        <v>25.82</v>
      </c>
      <c r="I514">
        <v>0.39738600000000002</v>
      </c>
      <c r="K514">
        <v>25.81</v>
      </c>
      <c r="L514">
        <v>0.33484000000000003</v>
      </c>
      <c r="N514">
        <v>25.8</v>
      </c>
      <c r="O514">
        <v>-2.2034000000000002E-2</v>
      </c>
    </row>
    <row r="515" spans="2:15" x14ac:dyDescent="0.2">
      <c r="B515">
        <v>25.86</v>
      </c>
      <c r="C515">
        <v>0.25104599999999999</v>
      </c>
      <c r="E515">
        <v>25.86</v>
      </c>
      <c r="F515">
        <v>0.30575600000000003</v>
      </c>
      <c r="H515">
        <v>25.87</v>
      </c>
      <c r="I515">
        <v>0.39610600000000001</v>
      </c>
      <c r="K515">
        <v>25.86</v>
      </c>
      <c r="L515">
        <v>0.33318199999999998</v>
      </c>
      <c r="N515">
        <v>25.85</v>
      </c>
      <c r="O515">
        <v>-2.2051000000000001E-2</v>
      </c>
    </row>
    <row r="516" spans="2:15" x14ac:dyDescent="0.2">
      <c r="B516">
        <v>25.91</v>
      </c>
      <c r="C516">
        <v>0.25009399999999998</v>
      </c>
      <c r="E516">
        <v>25.91</v>
      </c>
      <c r="F516">
        <v>0.30421500000000001</v>
      </c>
      <c r="H516">
        <v>25.92</v>
      </c>
      <c r="I516">
        <v>0.39483800000000002</v>
      </c>
      <c r="K516">
        <v>25.91</v>
      </c>
      <c r="L516">
        <v>0.33141700000000002</v>
      </c>
      <c r="N516">
        <v>25.9</v>
      </c>
      <c r="O516">
        <v>-2.2023999999999998E-2</v>
      </c>
    </row>
    <row r="517" spans="2:15" x14ac:dyDescent="0.2">
      <c r="B517">
        <v>25.96</v>
      </c>
      <c r="C517">
        <v>0.24896399999999999</v>
      </c>
      <c r="E517">
        <v>25.96</v>
      </c>
      <c r="F517">
        <v>0.30272399999999999</v>
      </c>
      <c r="H517">
        <v>25.97</v>
      </c>
      <c r="I517">
        <v>0.39339800000000003</v>
      </c>
      <c r="K517">
        <v>25.96</v>
      </c>
      <c r="L517">
        <v>0.32964199999999999</v>
      </c>
      <c r="N517">
        <v>25.95</v>
      </c>
      <c r="O517">
        <v>-2.2016999999999998E-2</v>
      </c>
    </row>
    <row r="518" spans="2:15" x14ac:dyDescent="0.2">
      <c r="B518">
        <v>26.01</v>
      </c>
      <c r="C518">
        <v>0.247507</v>
      </c>
      <c r="E518">
        <v>26.01</v>
      </c>
      <c r="F518">
        <v>0.30124099999999998</v>
      </c>
      <c r="H518">
        <v>26.02</v>
      </c>
      <c r="I518">
        <v>0.39171499999999998</v>
      </c>
      <c r="K518">
        <v>26.01</v>
      </c>
      <c r="L518">
        <v>0.32763500000000001</v>
      </c>
      <c r="N518">
        <v>26.01</v>
      </c>
      <c r="O518">
        <v>-2.1943000000000001E-2</v>
      </c>
    </row>
    <row r="519" spans="2:15" x14ac:dyDescent="0.2">
      <c r="B519">
        <v>26.06</v>
      </c>
      <c r="C519">
        <v>0.24591099999999999</v>
      </c>
      <c r="E519">
        <v>26.06</v>
      </c>
      <c r="F519">
        <v>0.29977900000000002</v>
      </c>
      <c r="H519">
        <v>26.07</v>
      </c>
      <c r="I519">
        <v>0.39056000000000002</v>
      </c>
      <c r="K519">
        <v>26.06</v>
      </c>
      <c r="L519">
        <v>0.32627899999999999</v>
      </c>
      <c r="N519">
        <v>26.06</v>
      </c>
      <c r="O519">
        <v>-2.1972999999999999E-2</v>
      </c>
    </row>
    <row r="520" spans="2:15" x14ac:dyDescent="0.2">
      <c r="B520">
        <v>26.11</v>
      </c>
      <c r="C520">
        <v>0.24401800000000001</v>
      </c>
      <c r="E520">
        <v>26.11</v>
      </c>
      <c r="F520">
        <v>0.29824800000000001</v>
      </c>
      <c r="H520">
        <v>26.13</v>
      </c>
      <c r="I520">
        <v>0.38938299999999998</v>
      </c>
      <c r="K520">
        <v>26.11</v>
      </c>
      <c r="L520">
        <v>0.32469500000000001</v>
      </c>
      <c r="N520">
        <v>26.11</v>
      </c>
      <c r="O520">
        <v>-2.2053E-2</v>
      </c>
    </row>
    <row r="521" spans="2:15" x14ac:dyDescent="0.2">
      <c r="B521">
        <v>26.16</v>
      </c>
      <c r="C521">
        <v>0.242261</v>
      </c>
      <c r="E521">
        <v>26.16</v>
      </c>
      <c r="F521">
        <v>0.29685899999999998</v>
      </c>
      <c r="H521">
        <v>26.18</v>
      </c>
      <c r="I521">
        <v>0.38798100000000002</v>
      </c>
      <c r="K521">
        <v>26.16</v>
      </c>
      <c r="L521">
        <v>0.32299699999999998</v>
      </c>
      <c r="N521">
        <v>26.16</v>
      </c>
      <c r="O521">
        <v>-2.1994E-2</v>
      </c>
    </row>
    <row r="522" spans="2:15" x14ac:dyDescent="0.2">
      <c r="B522">
        <v>26.21</v>
      </c>
      <c r="C522">
        <v>0.240894</v>
      </c>
      <c r="E522">
        <v>26.21</v>
      </c>
      <c r="F522">
        <v>0.29537799999999997</v>
      </c>
      <c r="H522">
        <v>26.23</v>
      </c>
      <c r="I522">
        <v>0.38670300000000002</v>
      </c>
      <c r="K522">
        <v>26.21</v>
      </c>
      <c r="L522">
        <v>0.32145800000000002</v>
      </c>
      <c r="N522">
        <v>26.2</v>
      </c>
      <c r="O522">
        <v>-2.2015E-2</v>
      </c>
    </row>
    <row r="523" spans="2:15" x14ac:dyDescent="0.2">
      <c r="B523">
        <v>26.26</v>
      </c>
      <c r="C523">
        <v>0.239592</v>
      </c>
      <c r="E523">
        <v>26.26</v>
      </c>
      <c r="F523">
        <v>0.29381499999999999</v>
      </c>
      <c r="H523">
        <v>26.28</v>
      </c>
      <c r="I523">
        <v>0.38546599999999998</v>
      </c>
      <c r="K523">
        <v>26.26</v>
      </c>
      <c r="L523">
        <v>0.31965199999999999</v>
      </c>
      <c r="N523">
        <v>26.25</v>
      </c>
      <c r="O523">
        <v>-2.1971000000000001E-2</v>
      </c>
    </row>
    <row r="524" spans="2:15" x14ac:dyDescent="0.2">
      <c r="B524">
        <v>26.31</v>
      </c>
      <c r="C524">
        <v>0.23808799999999999</v>
      </c>
      <c r="E524">
        <v>26.31</v>
      </c>
      <c r="F524">
        <v>0.29225899999999999</v>
      </c>
      <c r="H524">
        <v>26.33</v>
      </c>
      <c r="I524">
        <v>0.38393300000000002</v>
      </c>
      <c r="K524">
        <v>26.31</v>
      </c>
      <c r="L524">
        <v>0.31762200000000002</v>
      </c>
      <c r="N524">
        <v>26.3</v>
      </c>
      <c r="O524">
        <v>-2.1937999999999999E-2</v>
      </c>
    </row>
    <row r="525" spans="2:15" x14ac:dyDescent="0.2">
      <c r="B525">
        <v>26.36</v>
      </c>
      <c r="C525">
        <v>0.23668400000000001</v>
      </c>
      <c r="E525">
        <v>26.36</v>
      </c>
      <c r="F525">
        <v>0.29070800000000002</v>
      </c>
      <c r="H525">
        <v>26.38</v>
      </c>
      <c r="I525">
        <v>0.38250800000000001</v>
      </c>
      <c r="K525">
        <v>26.36</v>
      </c>
      <c r="L525">
        <v>0.31564399999999998</v>
      </c>
      <c r="N525">
        <v>26.35</v>
      </c>
      <c r="O525">
        <v>-2.2044999999999999E-2</v>
      </c>
    </row>
    <row r="526" spans="2:15" x14ac:dyDescent="0.2">
      <c r="B526">
        <v>26.42</v>
      </c>
      <c r="C526">
        <v>0.23527500000000001</v>
      </c>
      <c r="E526">
        <v>26.41</v>
      </c>
      <c r="F526">
        <v>0.289134</v>
      </c>
      <c r="H526">
        <v>26.43</v>
      </c>
      <c r="I526">
        <v>0.38141900000000001</v>
      </c>
      <c r="K526">
        <v>26.41</v>
      </c>
      <c r="L526">
        <v>0.31384299999999998</v>
      </c>
      <c r="N526">
        <v>26.4</v>
      </c>
      <c r="O526">
        <v>-2.2099000000000001E-2</v>
      </c>
    </row>
    <row r="527" spans="2:15" x14ac:dyDescent="0.2">
      <c r="B527">
        <v>26.47</v>
      </c>
      <c r="C527">
        <v>0.23379900000000001</v>
      </c>
      <c r="E527">
        <v>26.46</v>
      </c>
      <c r="F527">
        <v>0.28758800000000001</v>
      </c>
      <c r="H527">
        <v>26.48</v>
      </c>
      <c r="I527">
        <v>0.380297</v>
      </c>
      <c r="K527">
        <v>26.46</v>
      </c>
      <c r="L527">
        <v>0.31211899999999998</v>
      </c>
      <c r="N527">
        <v>26.45</v>
      </c>
      <c r="O527">
        <v>-2.205E-2</v>
      </c>
    </row>
    <row r="528" spans="2:15" x14ac:dyDescent="0.2">
      <c r="B528">
        <v>26.52</v>
      </c>
      <c r="C528">
        <v>0.232456</v>
      </c>
      <c r="E528">
        <v>26.51</v>
      </c>
      <c r="F528">
        <v>0.28606500000000001</v>
      </c>
      <c r="H528">
        <v>26.53</v>
      </c>
      <c r="I528">
        <v>0.37901899999999999</v>
      </c>
      <c r="K528">
        <v>26.52</v>
      </c>
      <c r="L528">
        <v>0.31075000000000003</v>
      </c>
      <c r="N528">
        <v>26.51</v>
      </c>
      <c r="O528">
        <v>-2.2012E-2</v>
      </c>
    </row>
    <row r="529" spans="2:15" x14ac:dyDescent="0.2">
      <c r="B529">
        <v>26.57</v>
      </c>
      <c r="C529">
        <v>0.23106099999999999</v>
      </c>
      <c r="E529">
        <v>26.56</v>
      </c>
      <c r="F529">
        <v>0.28456599999999999</v>
      </c>
      <c r="H529">
        <v>26.58</v>
      </c>
      <c r="I529">
        <v>0.37789600000000001</v>
      </c>
      <c r="K529">
        <v>26.57</v>
      </c>
      <c r="L529">
        <v>0.30939800000000001</v>
      </c>
      <c r="N529">
        <v>26.56</v>
      </c>
      <c r="O529">
        <v>-2.1982999999999999E-2</v>
      </c>
    </row>
    <row r="530" spans="2:15" x14ac:dyDescent="0.2">
      <c r="B530">
        <v>26.62</v>
      </c>
      <c r="C530">
        <v>0.22966900000000001</v>
      </c>
      <c r="E530">
        <v>26.62</v>
      </c>
      <c r="F530">
        <v>0.28310000000000002</v>
      </c>
      <c r="H530">
        <v>26.63</v>
      </c>
      <c r="I530">
        <v>0.37664399999999998</v>
      </c>
      <c r="K530">
        <v>26.62</v>
      </c>
      <c r="L530">
        <v>0.30789</v>
      </c>
      <c r="N530">
        <v>26.61</v>
      </c>
      <c r="O530">
        <v>-2.1892999999999999E-2</v>
      </c>
    </row>
    <row r="531" spans="2:15" x14ac:dyDescent="0.2">
      <c r="B531">
        <v>26.67</v>
      </c>
      <c r="C531">
        <v>0.22823399999999999</v>
      </c>
      <c r="E531">
        <v>26.67</v>
      </c>
      <c r="F531">
        <v>0.28153499999999998</v>
      </c>
      <c r="H531">
        <v>26.68</v>
      </c>
      <c r="I531">
        <v>0.37517600000000001</v>
      </c>
      <c r="K531">
        <v>26.67</v>
      </c>
      <c r="L531">
        <v>0.30623400000000001</v>
      </c>
      <c r="N531">
        <v>26.66</v>
      </c>
      <c r="O531">
        <v>-2.1867000000000001E-2</v>
      </c>
    </row>
    <row r="532" spans="2:15" x14ac:dyDescent="0.2">
      <c r="B532">
        <v>26.72</v>
      </c>
      <c r="C532">
        <v>0.226853</v>
      </c>
      <c r="E532">
        <v>26.72</v>
      </c>
      <c r="F532">
        <v>0.280082</v>
      </c>
      <c r="H532">
        <v>26.73</v>
      </c>
      <c r="I532">
        <v>0.37364799999999998</v>
      </c>
      <c r="K532">
        <v>26.72</v>
      </c>
      <c r="L532">
        <v>0.30442399999999997</v>
      </c>
      <c r="N532">
        <v>26.71</v>
      </c>
      <c r="O532">
        <v>-2.1845E-2</v>
      </c>
    </row>
    <row r="533" spans="2:15" x14ac:dyDescent="0.2">
      <c r="B533">
        <v>26.77</v>
      </c>
      <c r="C533">
        <v>0.225439</v>
      </c>
      <c r="E533">
        <v>26.77</v>
      </c>
      <c r="F533">
        <v>0.27862599999999998</v>
      </c>
      <c r="H533">
        <v>26.78</v>
      </c>
      <c r="I533">
        <v>0.37206899999999998</v>
      </c>
      <c r="K533">
        <v>26.77</v>
      </c>
      <c r="L533">
        <v>0.30273099999999997</v>
      </c>
      <c r="N533">
        <v>26.76</v>
      </c>
      <c r="O533">
        <v>-2.1859E-2</v>
      </c>
    </row>
    <row r="534" spans="2:15" x14ac:dyDescent="0.2">
      <c r="B534">
        <v>26.82</v>
      </c>
      <c r="C534">
        <v>0.22408400000000001</v>
      </c>
      <c r="E534">
        <v>26.82</v>
      </c>
      <c r="F534">
        <v>0.27712700000000001</v>
      </c>
      <c r="H534">
        <v>26.83</v>
      </c>
      <c r="I534">
        <v>0.370697</v>
      </c>
      <c r="K534">
        <v>26.82</v>
      </c>
      <c r="L534">
        <v>0.30117500000000003</v>
      </c>
      <c r="N534">
        <v>26.81</v>
      </c>
      <c r="O534">
        <v>-2.2003999999999999E-2</v>
      </c>
    </row>
    <row r="535" spans="2:15" x14ac:dyDescent="0.2">
      <c r="B535">
        <v>26.87</v>
      </c>
      <c r="C535">
        <v>0.222719</v>
      </c>
      <c r="E535">
        <v>26.87</v>
      </c>
      <c r="F535">
        <v>0.27571000000000001</v>
      </c>
      <c r="H535">
        <v>26.88</v>
      </c>
      <c r="I535">
        <v>0.36945800000000001</v>
      </c>
      <c r="K535">
        <v>26.87</v>
      </c>
      <c r="L535">
        <v>0.29946600000000001</v>
      </c>
      <c r="N535">
        <v>26.86</v>
      </c>
      <c r="O535">
        <v>-2.2027000000000001E-2</v>
      </c>
    </row>
    <row r="536" spans="2:15" x14ac:dyDescent="0.2">
      <c r="B536">
        <v>26.92</v>
      </c>
      <c r="C536">
        <v>0.22132199999999999</v>
      </c>
      <c r="E536">
        <v>26.92</v>
      </c>
      <c r="F536">
        <v>0.27421000000000001</v>
      </c>
      <c r="H536">
        <v>26.93</v>
      </c>
      <c r="I536">
        <v>0.36820599999999998</v>
      </c>
      <c r="K536">
        <v>26.92</v>
      </c>
      <c r="L536">
        <v>0.29785400000000001</v>
      </c>
      <c r="N536">
        <v>26.91</v>
      </c>
      <c r="O536">
        <v>-2.2009999999999998E-2</v>
      </c>
    </row>
    <row r="537" spans="2:15" x14ac:dyDescent="0.2">
      <c r="B537">
        <v>26.97</v>
      </c>
      <c r="C537">
        <v>0.220022</v>
      </c>
      <c r="E537">
        <v>26.97</v>
      </c>
      <c r="F537">
        <v>0.27266699999999999</v>
      </c>
      <c r="H537">
        <v>26.98</v>
      </c>
      <c r="I537">
        <v>0.366954</v>
      </c>
      <c r="K537">
        <v>26.97</v>
      </c>
      <c r="L537">
        <v>0.29622999999999999</v>
      </c>
      <c r="N537">
        <v>26.96</v>
      </c>
      <c r="O537">
        <v>-2.2085E-2</v>
      </c>
    </row>
    <row r="538" spans="2:15" x14ac:dyDescent="0.2">
      <c r="B538">
        <v>27.02</v>
      </c>
      <c r="C538">
        <v>0.218665</v>
      </c>
      <c r="E538">
        <v>27.02</v>
      </c>
      <c r="F538">
        <v>0.27116499999999999</v>
      </c>
      <c r="H538">
        <v>27.03</v>
      </c>
      <c r="I538">
        <v>0.36571799999999999</v>
      </c>
      <c r="K538">
        <v>27.02</v>
      </c>
      <c r="L538">
        <v>0.29459200000000002</v>
      </c>
      <c r="N538">
        <v>27.01</v>
      </c>
      <c r="O538">
        <v>-2.2086999999999999E-2</v>
      </c>
    </row>
    <row r="539" spans="2:15" x14ac:dyDescent="0.2">
      <c r="B539">
        <v>27.07</v>
      </c>
      <c r="C539">
        <v>0.217173</v>
      </c>
      <c r="E539">
        <v>27.07</v>
      </c>
      <c r="F539">
        <v>0.269625</v>
      </c>
      <c r="H539">
        <v>27.08</v>
      </c>
      <c r="I539">
        <v>0.36435099999999998</v>
      </c>
      <c r="K539">
        <v>27.07</v>
      </c>
      <c r="L539">
        <v>0.292825</v>
      </c>
      <c r="N539">
        <v>27.06</v>
      </c>
      <c r="O539">
        <v>-2.2114000000000002E-2</v>
      </c>
    </row>
    <row r="540" spans="2:15" x14ac:dyDescent="0.2">
      <c r="B540">
        <v>27.12</v>
      </c>
      <c r="C540">
        <v>0.21585599999999999</v>
      </c>
      <c r="E540">
        <v>27.12</v>
      </c>
      <c r="F540">
        <v>0.268119</v>
      </c>
      <c r="H540">
        <v>27.13</v>
      </c>
      <c r="I540">
        <v>0.363209</v>
      </c>
      <c r="K540">
        <v>27.12</v>
      </c>
      <c r="L540">
        <v>0.29145500000000002</v>
      </c>
      <c r="N540">
        <v>27.11</v>
      </c>
      <c r="O540">
        <v>-2.2186000000000001E-2</v>
      </c>
    </row>
    <row r="541" spans="2:15" x14ac:dyDescent="0.2">
      <c r="B541">
        <v>27.17</v>
      </c>
      <c r="C541">
        <v>0.21443300000000001</v>
      </c>
      <c r="E541">
        <v>27.17</v>
      </c>
      <c r="F541">
        <v>0.26664700000000002</v>
      </c>
      <c r="H541">
        <v>27.18</v>
      </c>
      <c r="I541">
        <v>0.36202299999999998</v>
      </c>
      <c r="K541">
        <v>27.17</v>
      </c>
      <c r="L541">
        <v>0.28988199999999997</v>
      </c>
      <c r="N541">
        <v>27.16</v>
      </c>
      <c r="O541">
        <v>-2.2152000000000002E-2</v>
      </c>
    </row>
    <row r="542" spans="2:15" x14ac:dyDescent="0.2">
      <c r="B542">
        <v>27.22</v>
      </c>
      <c r="C542">
        <v>0.21310899999999999</v>
      </c>
      <c r="E542">
        <v>27.22</v>
      </c>
      <c r="F542">
        <v>0.26516200000000001</v>
      </c>
      <c r="H542">
        <v>27.23</v>
      </c>
      <c r="I542">
        <v>0.360514</v>
      </c>
      <c r="K542">
        <v>27.22</v>
      </c>
      <c r="L542">
        <v>0.28828399999999998</v>
      </c>
      <c r="N542">
        <v>27.21</v>
      </c>
      <c r="O542">
        <v>-2.2048000000000002E-2</v>
      </c>
    </row>
    <row r="543" spans="2:15" x14ac:dyDescent="0.2">
      <c r="B543">
        <v>27.27</v>
      </c>
      <c r="C543">
        <v>0.211866</v>
      </c>
      <c r="E543">
        <v>27.27</v>
      </c>
      <c r="F543">
        <v>0.26368900000000001</v>
      </c>
      <c r="H543">
        <v>27.28</v>
      </c>
      <c r="I543">
        <v>0.35925200000000002</v>
      </c>
      <c r="K543">
        <v>27.27</v>
      </c>
      <c r="L543">
        <v>0.286638</v>
      </c>
      <c r="N543">
        <v>27.26</v>
      </c>
      <c r="O543">
        <v>-2.2027000000000001E-2</v>
      </c>
    </row>
    <row r="544" spans="2:15" x14ac:dyDescent="0.2">
      <c r="B544">
        <v>27.32</v>
      </c>
      <c r="C544">
        <v>0.21048</v>
      </c>
      <c r="E544">
        <v>27.32</v>
      </c>
      <c r="F544">
        <v>0.26218200000000003</v>
      </c>
      <c r="H544">
        <v>27.33</v>
      </c>
      <c r="I544">
        <v>0.35766500000000001</v>
      </c>
      <c r="K544">
        <v>27.32</v>
      </c>
      <c r="L544">
        <v>0.28453200000000001</v>
      </c>
      <c r="N544">
        <v>27.31</v>
      </c>
      <c r="O544">
        <v>-2.1937000000000002E-2</v>
      </c>
    </row>
    <row r="545" spans="2:15" x14ac:dyDescent="0.2">
      <c r="B545">
        <v>27.37</v>
      </c>
      <c r="C545">
        <v>0.209207</v>
      </c>
      <c r="E545">
        <v>27.37</v>
      </c>
      <c r="F545">
        <v>0.26077600000000001</v>
      </c>
      <c r="H545">
        <v>27.38</v>
      </c>
      <c r="I545">
        <v>0.35616999999999999</v>
      </c>
      <c r="K545">
        <v>27.37</v>
      </c>
      <c r="L545">
        <v>0.28267700000000001</v>
      </c>
      <c r="N545">
        <v>27.36</v>
      </c>
      <c r="O545">
        <v>-2.1957999999999998E-2</v>
      </c>
    </row>
    <row r="546" spans="2:15" x14ac:dyDescent="0.2">
      <c r="B546">
        <v>27.42</v>
      </c>
      <c r="C546">
        <v>0.207955</v>
      </c>
      <c r="E546">
        <v>27.42</v>
      </c>
      <c r="F546">
        <v>0.25937100000000002</v>
      </c>
      <c r="H546">
        <v>27.43</v>
      </c>
      <c r="I546">
        <v>0.35512300000000002</v>
      </c>
      <c r="K546">
        <v>27.42</v>
      </c>
      <c r="L546">
        <v>0.28126299999999999</v>
      </c>
      <c r="N546">
        <v>27.41</v>
      </c>
      <c r="O546">
        <v>-2.2067E-2</v>
      </c>
    </row>
    <row r="547" spans="2:15" x14ac:dyDescent="0.2">
      <c r="B547">
        <v>27.47</v>
      </c>
      <c r="C547">
        <v>0.20678099999999999</v>
      </c>
      <c r="E547">
        <v>27.47</v>
      </c>
      <c r="F547">
        <v>0.257905</v>
      </c>
      <c r="H547">
        <v>27.48</v>
      </c>
      <c r="I547">
        <v>0.35415600000000003</v>
      </c>
      <c r="K547">
        <v>27.47</v>
      </c>
      <c r="L547">
        <v>0.27968799999999999</v>
      </c>
      <c r="N547">
        <v>27.46</v>
      </c>
      <c r="O547">
        <v>-2.2137E-2</v>
      </c>
    </row>
    <row r="548" spans="2:15" x14ac:dyDescent="0.2">
      <c r="B548">
        <v>27.52</v>
      </c>
      <c r="C548">
        <v>0.20555200000000001</v>
      </c>
      <c r="E548">
        <v>27.52</v>
      </c>
      <c r="F548">
        <v>0.256409</v>
      </c>
      <c r="H548">
        <v>27.53</v>
      </c>
      <c r="I548">
        <v>0.35318699999999997</v>
      </c>
      <c r="K548">
        <v>27.52</v>
      </c>
      <c r="L548">
        <v>0.27829399999999999</v>
      </c>
      <c r="N548">
        <v>27.51</v>
      </c>
      <c r="O548">
        <v>-2.2237E-2</v>
      </c>
    </row>
    <row r="549" spans="2:15" x14ac:dyDescent="0.2">
      <c r="B549">
        <v>27.57</v>
      </c>
      <c r="C549">
        <v>0.204266</v>
      </c>
      <c r="E549">
        <v>27.57</v>
      </c>
      <c r="F549">
        <v>0.25471899999999997</v>
      </c>
      <c r="H549">
        <v>27.58</v>
      </c>
      <c r="I549">
        <v>0.35187200000000002</v>
      </c>
      <c r="K549">
        <v>27.57</v>
      </c>
      <c r="L549">
        <v>0.27635900000000002</v>
      </c>
      <c r="N549">
        <v>27.56</v>
      </c>
      <c r="O549">
        <v>-2.2308999999999999E-2</v>
      </c>
    </row>
    <row r="550" spans="2:15" x14ac:dyDescent="0.2">
      <c r="B550">
        <v>27.62</v>
      </c>
      <c r="C550">
        <v>0.202851</v>
      </c>
      <c r="E550">
        <v>27.62</v>
      </c>
      <c r="F550">
        <v>0.25307299999999999</v>
      </c>
      <c r="H550">
        <v>27.63</v>
      </c>
      <c r="I550">
        <v>0.35034700000000002</v>
      </c>
      <c r="K550">
        <v>27.62</v>
      </c>
      <c r="L550">
        <v>0.27424199999999999</v>
      </c>
      <c r="N550">
        <v>27.61</v>
      </c>
      <c r="O550">
        <v>-2.2315000000000002E-2</v>
      </c>
    </row>
    <row r="551" spans="2:15" x14ac:dyDescent="0.2">
      <c r="B551">
        <v>27.67</v>
      </c>
      <c r="C551">
        <v>0.201378</v>
      </c>
      <c r="E551">
        <v>27.67</v>
      </c>
      <c r="F551">
        <v>0.25141599999999997</v>
      </c>
      <c r="H551">
        <v>27.68</v>
      </c>
      <c r="I551">
        <v>0.34863100000000002</v>
      </c>
      <c r="K551">
        <v>27.67</v>
      </c>
      <c r="L551">
        <v>0.27231300000000003</v>
      </c>
      <c r="N551">
        <v>27.66</v>
      </c>
      <c r="O551">
        <v>-2.2363999999999998E-2</v>
      </c>
    </row>
    <row r="552" spans="2:15" x14ac:dyDescent="0.2">
      <c r="B552">
        <v>27.72</v>
      </c>
      <c r="C552">
        <v>0.19999</v>
      </c>
      <c r="E552">
        <v>27.72</v>
      </c>
      <c r="F552">
        <v>0.249884</v>
      </c>
      <c r="H552">
        <v>27.73</v>
      </c>
      <c r="I552">
        <v>0.346918</v>
      </c>
      <c r="K552">
        <v>27.72</v>
      </c>
      <c r="L552">
        <v>0.27051399999999998</v>
      </c>
      <c r="N552">
        <v>27.71</v>
      </c>
      <c r="O552">
        <v>-2.2487E-2</v>
      </c>
    </row>
    <row r="553" spans="2:15" x14ac:dyDescent="0.2">
      <c r="B553">
        <v>27.77</v>
      </c>
      <c r="C553">
        <v>0.198711</v>
      </c>
      <c r="E553">
        <v>27.77</v>
      </c>
      <c r="F553">
        <v>0.24849499999999999</v>
      </c>
      <c r="H553">
        <v>27.78</v>
      </c>
      <c r="I553">
        <v>0.34563500000000003</v>
      </c>
      <c r="K553">
        <v>27.77</v>
      </c>
      <c r="L553">
        <v>0.26923399999999997</v>
      </c>
      <c r="N553">
        <v>27.76</v>
      </c>
      <c r="O553">
        <v>-2.2615E-2</v>
      </c>
    </row>
    <row r="554" spans="2:15" x14ac:dyDescent="0.2">
      <c r="B554">
        <v>27.82</v>
      </c>
      <c r="C554">
        <v>0.19750599999999999</v>
      </c>
      <c r="E554">
        <v>27.82</v>
      </c>
      <c r="F554">
        <v>0.24704999999999999</v>
      </c>
      <c r="H554">
        <v>27.83</v>
      </c>
      <c r="I554">
        <v>0.34438600000000003</v>
      </c>
      <c r="K554">
        <v>27.82</v>
      </c>
      <c r="L554">
        <v>0.26787499999999997</v>
      </c>
      <c r="N554">
        <v>27.81</v>
      </c>
      <c r="O554">
        <v>-2.2669999999999999E-2</v>
      </c>
    </row>
    <row r="555" spans="2:15" x14ac:dyDescent="0.2">
      <c r="B555">
        <v>27.87</v>
      </c>
      <c r="C555">
        <v>0.19639899999999999</v>
      </c>
      <c r="E555">
        <v>27.87</v>
      </c>
      <c r="F555">
        <v>0.24564800000000001</v>
      </c>
      <c r="H555">
        <v>27.88</v>
      </c>
      <c r="I555">
        <v>0.34315400000000001</v>
      </c>
      <c r="K555">
        <v>27.87</v>
      </c>
      <c r="L555">
        <v>0.26646199999999998</v>
      </c>
      <c r="N555">
        <v>27.86</v>
      </c>
      <c r="O555">
        <v>-2.2689000000000001E-2</v>
      </c>
    </row>
    <row r="556" spans="2:15" x14ac:dyDescent="0.2">
      <c r="B556">
        <v>27.92</v>
      </c>
      <c r="C556">
        <v>0.19512199999999999</v>
      </c>
      <c r="E556">
        <v>27.92</v>
      </c>
      <c r="F556">
        <v>0.24409900000000001</v>
      </c>
      <c r="H556">
        <v>27.93</v>
      </c>
      <c r="I556">
        <v>0.34167900000000001</v>
      </c>
      <c r="K556">
        <v>27.92</v>
      </c>
      <c r="L556">
        <v>0.26471800000000001</v>
      </c>
      <c r="N556">
        <v>27.91</v>
      </c>
      <c r="O556">
        <v>-2.2703999999999998E-2</v>
      </c>
    </row>
    <row r="557" spans="2:15" x14ac:dyDescent="0.2">
      <c r="B557">
        <v>27.97</v>
      </c>
      <c r="C557">
        <v>0.193769</v>
      </c>
      <c r="E557">
        <v>27.97</v>
      </c>
      <c r="F557">
        <v>0.24251200000000001</v>
      </c>
      <c r="H557">
        <v>27.98</v>
      </c>
      <c r="I557">
        <v>0.34023500000000001</v>
      </c>
      <c r="K557">
        <v>27.97</v>
      </c>
      <c r="L557">
        <v>0.26298100000000002</v>
      </c>
      <c r="N557">
        <v>27.96</v>
      </c>
      <c r="O557">
        <v>-2.2762999999999999E-2</v>
      </c>
    </row>
    <row r="558" spans="2:15" x14ac:dyDescent="0.2">
      <c r="B558">
        <v>28.02</v>
      </c>
      <c r="C558">
        <v>0.192195</v>
      </c>
      <c r="E558">
        <v>28.02</v>
      </c>
      <c r="F558">
        <v>0.24085500000000001</v>
      </c>
      <c r="H558">
        <v>28.03</v>
      </c>
      <c r="I558">
        <v>0.33876299999999998</v>
      </c>
      <c r="K558">
        <v>28.02</v>
      </c>
      <c r="L558">
        <v>0.26123499999999999</v>
      </c>
      <c r="N558">
        <v>28.01</v>
      </c>
      <c r="O558">
        <v>-2.2950000000000002E-2</v>
      </c>
    </row>
    <row r="559" spans="2:15" x14ac:dyDescent="0.2">
      <c r="B559">
        <v>28.07</v>
      </c>
      <c r="C559">
        <v>0.190632</v>
      </c>
      <c r="E559">
        <v>28.07</v>
      </c>
      <c r="F559">
        <v>0.23922399999999999</v>
      </c>
      <c r="H559">
        <v>28.08</v>
      </c>
      <c r="I559">
        <v>0.33693899999999999</v>
      </c>
      <c r="K559">
        <v>28.07</v>
      </c>
      <c r="L559">
        <v>0.25981700000000002</v>
      </c>
      <c r="N559">
        <v>28.06</v>
      </c>
      <c r="O559">
        <v>-2.3130000000000001E-2</v>
      </c>
    </row>
    <row r="560" spans="2:15" x14ac:dyDescent="0.2">
      <c r="B560">
        <v>28.12</v>
      </c>
      <c r="C560">
        <v>0.189134</v>
      </c>
      <c r="E560">
        <v>28.12</v>
      </c>
      <c r="F560">
        <v>0.237653</v>
      </c>
      <c r="H560">
        <v>28.14</v>
      </c>
      <c r="I560">
        <v>0.335781</v>
      </c>
      <c r="K560">
        <v>28.12</v>
      </c>
      <c r="L560">
        <v>0.25833899999999999</v>
      </c>
      <c r="N560">
        <v>28.11</v>
      </c>
      <c r="O560">
        <v>-2.3266999999999999E-2</v>
      </c>
    </row>
    <row r="561" spans="2:15" x14ac:dyDescent="0.2">
      <c r="B561">
        <v>28.18</v>
      </c>
      <c r="C561">
        <v>0.187779</v>
      </c>
      <c r="E561">
        <v>28.18</v>
      </c>
      <c r="F561">
        <v>0.236014</v>
      </c>
      <c r="H561">
        <v>28.19</v>
      </c>
      <c r="I561">
        <v>0.33444800000000002</v>
      </c>
      <c r="K561">
        <v>28.17</v>
      </c>
      <c r="L561">
        <v>0.25681799999999999</v>
      </c>
      <c r="N561">
        <v>28.16</v>
      </c>
      <c r="O561">
        <v>-2.3220999999999999E-2</v>
      </c>
    </row>
    <row r="562" spans="2:15" x14ac:dyDescent="0.2">
      <c r="B562">
        <v>28.23</v>
      </c>
      <c r="C562">
        <v>0.18642600000000001</v>
      </c>
      <c r="E562">
        <v>28.23</v>
      </c>
      <c r="F562">
        <v>0.23438300000000001</v>
      </c>
      <c r="H562">
        <v>28.24</v>
      </c>
      <c r="I562">
        <v>0.33298100000000003</v>
      </c>
      <c r="K562">
        <v>28.23</v>
      </c>
      <c r="L562">
        <v>0.25508599999999998</v>
      </c>
      <c r="N562">
        <v>28.21</v>
      </c>
      <c r="O562">
        <v>-2.3144999999999999E-2</v>
      </c>
    </row>
    <row r="563" spans="2:15" x14ac:dyDescent="0.2">
      <c r="B563">
        <v>28.28</v>
      </c>
      <c r="C563">
        <v>0.185142</v>
      </c>
      <c r="E563">
        <v>28.28</v>
      </c>
      <c r="F563">
        <v>0.23282600000000001</v>
      </c>
      <c r="H563">
        <v>28.29</v>
      </c>
      <c r="I563">
        <v>0.33150200000000002</v>
      </c>
      <c r="K563">
        <v>28.28</v>
      </c>
      <c r="L563">
        <v>0.25292799999999999</v>
      </c>
      <c r="N563">
        <v>28.27</v>
      </c>
      <c r="O563">
        <v>-2.3053000000000001E-2</v>
      </c>
    </row>
    <row r="564" spans="2:15" x14ac:dyDescent="0.2">
      <c r="B564">
        <v>28.33</v>
      </c>
      <c r="C564">
        <v>0.183778</v>
      </c>
      <c r="E564">
        <v>28.33</v>
      </c>
      <c r="F564">
        <v>0.23128499999999999</v>
      </c>
      <c r="H564">
        <v>28.34</v>
      </c>
      <c r="I564">
        <v>0.32958300000000001</v>
      </c>
      <c r="K564">
        <v>28.33</v>
      </c>
      <c r="L564">
        <v>0.25088700000000003</v>
      </c>
      <c r="N564">
        <v>28.32</v>
      </c>
      <c r="O564">
        <v>-2.3085999999999999E-2</v>
      </c>
    </row>
    <row r="565" spans="2:15" x14ac:dyDescent="0.2">
      <c r="B565">
        <v>28.38</v>
      </c>
      <c r="C565">
        <v>0.18251600000000001</v>
      </c>
      <c r="E565">
        <v>28.38</v>
      </c>
      <c r="F565">
        <v>0.22985</v>
      </c>
      <c r="H565">
        <v>28.39</v>
      </c>
      <c r="I565">
        <v>0.32830100000000001</v>
      </c>
      <c r="K565">
        <v>28.38</v>
      </c>
      <c r="L565">
        <v>0.24928400000000001</v>
      </c>
      <c r="N565">
        <v>28.37</v>
      </c>
      <c r="O565">
        <v>-2.3205E-2</v>
      </c>
    </row>
    <row r="566" spans="2:15" x14ac:dyDescent="0.2">
      <c r="B566">
        <v>28.43</v>
      </c>
      <c r="C566">
        <v>0.18112200000000001</v>
      </c>
      <c r="E566">
        <v>28.43</v>
      </c>
      <c r="F566">
        <v>0.228349</v>
      </c>
      <c r="H566">
        <v>28.44</v>
      </c>
      <c r="I566">
        <v>0.327266</v>
      </c>
      <c r="K566">
        <v>28.43</v>
      </c>
      <c r="L566">
        <v>0.24771699999999999</v>
      </c>
      <c r="N566">
        <v>28.42</v>
      </c>
      <c r="O566">
        <v>-2.3314000000000001E-2</v>
      </c>
    </row>
    <row r="567" spans="2:15" x14ac:dyDescent="0.2">
      <c r="B567">
        <v>28.48</v>
      </c>
      <c r="C567">
        <v>0.179788</v>
      </c>
      <c r="E567">
        <v>28.48</v>
      </c>
      <c r="F567">
        <v>0.22677600000000001</v>
      </c>
      <c r="H567">
        <v>28.49</v>
      </c>
      <c r="I567">
        <v>0.32605899999999999</v>
      </c>
      <c r="K567">
        <v>28.48</v>
      </c>
      <c r="L567">
        <v>0.246307</v>
      </c>
      <c r="N567">
        <v>28.47</v>
      </c>
      <c r="O567">
        <v>-2.3536000000000001E-2</v>
      </c>
    </row>
    <row r="568" spans="2:15" x14ac:dyDescent="0.2">
      <c r="B568">
        <v>28.53</v>
      </c>
      <c r="C568">
        <v>0.178504</v>
      </c>
      <c r="E568">
        <v>28.53</v>
      </c>
      <c r="F568">
        <v>0.225243</v>
      </c>
      <c r="H568">
        <v>28.54</v>
      </c>
      <c r="I568">
        <v>0.32486799999999999</v>
      </c>
      <c r="K568">
        <v>28.53</v>
      </c>
      <c r="L568">
        <v>0.244646</v>
      </c>
      <c r="N568">
        <v>28.52</v>
      </c>
      <c r="O568">
        <v>-2.3559E-2</v>
      </c>
    </row>
    <row r="569" spans="2:15" x14ac:dyDescent="0.2">
      <c r="B569">
        <v>28.58</v>
      </c>
      <c r="C569">
        <v>0.17705699999999999</v>
      </c>
      <c r="E569">
        <v>28.58</v>
      </c>
      <c r="F569">
        <v>0.22348999999999999</v>
      </c>
      <c r="H569">
        <v>28.59</v>
      </c>
      <c r="I569">
        <v>0.323297</v>
      </c>
      <c r="K569">
        <v>28.58</v>
      </c>
      <c r="L569">
        <v>0.242752</v>
      </c>
      <c r="N569">
        <v>28.57</v>
      </c>
      <c r="O569">
        <v>-2.3518000000000001E-2</v>
      </c>
    </row>
    <row r="570" spans="2:15" x14ac:dyDescent="0.2">
      <c r="B570">
        <v>28.63</v>
      </c>
      <c r="C570">
        <v>0.175786</v>
      </c>
      <c r="E570">
        <v>28.63</v>
      </c>
      <c r="F570">
        <v>0.22184400000000001</v>
      </c>
      <c r="H570">
        <v>28.64</v>
      </c>
      <c r="I570">
        <v>0.32153500000000002</v>
      </c>
      <c r="K570">
        <v>28.63</v>
      </c>
      <c r="L570">
        <v>0.240734</v>
      </c>
      <c r="N570">
        <v>28.62</v>
      </c>
      <c r="O570">
        <v>-2.3408000000000002E-2</v>
      </c>
    </row>
    <row r="571" spans="2:15" x14ac:dyDescent="0.2">
      <c r="B571">
        <v>28.68</v>
      </c>
      <c r="C571">
        <v>0.17441799999999999</v>
      </c>
      <c r="E571">
        <v>28.68</v>
      </c>
      <c r="F571">
        <v>0.220304</v>
      </c>
      <c r="H571">
        <v>28.69</v>
      </c>
      <c r="I571">
        <v>0.31968200000000002</v>
      </c>
      <c r="K571">
        <v>28.68</v>
      </c>
      <c r="L571">
        <v>0.23876600000000001</v>
      </c>
      <c r="N571">
        <v>28.67</v>
      </c>
      <c r="O571">
        <v>-2.3313E-2</v>
      </c>
    </row>
    <row r="572" spans="2:15" x14ac:dyDescent="0.2">
      <c r="B572">
        <v>28.73</v>
      </c>
      <c r="C572">
        <v>0.17314599999999999</v>
      </c>
      <c r="E572">
        <v>28.73</v>
      </c>
      <c r="F572">
        <v>0.21882799999999999</v>
      </c>
      <c r="H572">
        <v>28.74</v>
      </c>
      <c r="I572">
        <v>0.31840200000000002</v>
      </c>
      <c r="K572">
        <v>28.73</v>
      </c>
      <c r="L572">
        <v>0.23768300000000001</v>
      </c>
      <c r="N572">
        <v>28.72</v>
      </c>
      <c r="O572">
        <v>-2.3362999999999998E-2</v>
      </c>
    </row>
    <row r="573" spans="2:15" x14ac:dyDescent="0.2">
      <c r="B573">
        <v>28.78</v>
      </c>
      <c r="C573">
        <v>0.171955</v>
      </c>
      <c r="E573">
        <v>28.78</v>
      </c>
      <c r="F573">
        <v>0.21732299999999999</v>
      </c>
      <c r="H573">
        <v>28.79</v>
      </c>
      <c r="I573">
        <v>0.31718400000000002</v>
      </c>
      <c r="K573">
        <v>28.78</v>
      </c>
      <c r="L573">
        <v>0.236236</v>
      </c>
      <c r="N573">
        <v>28.77</v>
      </c>
      <c r="O573">
        <v>-2.3345999999999999E-2</v>
      </c>
    </row>
    <row r="574" spans="2:15" x14ac:dyDescent="0.2">
      <c r="B574">
        <v>28.83</v>
      </c>
      <c r="C574">
        <v>0.170709</v>
      </c>
      <c r="E574">
        <v>28.83</v>
      </c>
      <c r="F574">
        <v>0.21579499999999999</v>
      </c>
      <c r="H574">
        <v>28.84</v>
      </c>
      <c r="I574">
        <v>0.31568299999999999</v>
      </c>
      <c r="K574">
        <v>28.83</v>
      </c>
      <c r="L574">
        <v>0.23463200000000001</v>
      </c>
      <c r="N574">
        <v>28.82</v>
      </c>
      <c r="O574">
        <v>-2.3418000000000001E-2</v>
      </c>
    </row>
    <row r="575" spans="2:15" x14ac:dyDescent="0.2">
      <c r="B575">
        <v>28.88</v>
      </c>
      <c r="C575">
        <v>0.16945199999999999</v>
      </c>
      <c r="E575">
        <v>28.88</v>
      </c>
      <c r="F575">
        <v>0.21415999999999999</v>
      </c>
      <c r="H575">
        <v>28.89</v>
      </c>
      <c r="I575">
        <v>0.31411</v>
      </c>
      <c r="K575">
        <v>28.88</v>
      </c>
      <c r="L575">
        <v>0.232901</v>
      </c>
      <c r="N575">
        <v>28.87</v>
      </c>
      <c r="O575">
        <v>-2.3366000000000001E-2</v>
      </c>
    </row>
    <row r="576" spans="2:15" x14ac:dyDescent="0.2">
      <c r="B576">
        <v>28.93</v>
      </c>
      <c r="C576">
        <v>0.16811100000000001</v>
      </c>
      <c r="E576">
        <v>28.93</v>
      </c>
      <c r="F576">
        <v>0.21246399999999999</v>
      </c>
      <c r="H576">
        <v>28.94</v>
      </c>
      <c r="I576">
        <v>0.31261800000000001</v>
      </c>
      <c r="K576">
        <v>28.93</v>
      </c>
      <c r="L576">
        <v>0.23100100000000001</v>
      </c>
      <c r="N576">
        <v>28.92</v>
      </c>
      <c r="O576">
        <v>-2.3370999999999999E-2</v>
      </c>
    </row>
    <row r="577" spans="2:15" x14ac:dyDescent="0.2">
      <c r="B577">
        <v>28.98</v>
      </c>
      <c r="C577">
        <v>0.16663900000000001</v>
      </c>
      <c r="E577">
        <v>28.98</v>
      </c>
      <c r="F577">
        <v>0.21081900000000001</v>
      </c>
      <c r="H577">
        <v>28.99</v>
      </c>
      <c r="I577">
        <v>0.31119999999999998</v>
      </c>
      <c r="K577">
        <v>28.98</v>
      </c>
      <c r="L577">
        <v>0.229464</v>
      </c>
      <c r="N577">
        <v>28.97</v>
      </c>
      <c r="O577">
        <v>-2.3466000000000001E-2</v>
      </c>
    </row>
    <row r="578" spans="2:15" x14ac:dyDescent="0.2">
      <c r="B578">
        <v>29.03</v>
      </c>
      <c r="C578">
        <v>0.16526099999999999</v>
      </c>
      <c r="E578">
        <v>29.03</v>
      </c>
      <c r="F578">
        <v>0.20921799999999999</v>
      </c>
      <c r="H578">
        <v>29.04</v>
      </c>
      <c r="I578">
        <v>0.309778</v>
      </c>
      <c r="K578">
        <v>29.03</v>
      </c>
      <c r="L578">
        <v>0.22806199999999999</v>
      </c>
      <c r="N578">
        <v>29.02</v>
      </c>
      <c r="O578">
        <v>-2.3521E-2</v>
      </c>
    </row>
    <row r="579" spans="2:15" x14ac:dyDescent="0.2">
      <c r="B579">
        <v>29.08</v>
      </c>
      <c r="C579">
        <v>0.16397400000000001</v>
      </c>
      <c r="E579">
        <v>29.08</v>
      </c>
      <c r="F579">
        <v>0.20760500000000001</v>
      </c>
      <c r="H579">
        <v>29.09</v>
      </c>
      <c r="I579">
        <v>0.30870399999999998</v>
      </c>
      <c r="K579">
        <v>29.08</v>
      </c>
      <c r="L579">
        <v>0.22678599999999999</v>
      </c>
      <c r="N579">
        <v>29.07</v>
      </c>
      <c r="O579">
        <v>-2.3595999999999999E-2</v>
      </c>
    </row>
    <row r="580" spans="2:15" x14ac:dyDescent="0.2">
      <c r="B580">
        <v>29.13</v>
      </c>
      <c r="C580">
        <v>0.16272</v>
      </c>
      <c r="E580">
        <v>29.13</v>
      </c>
      <c r="F580">
        <v>0.205955</v>
      </c>
      <c r="H580">
        <v>29.14</v>
      </c>
      <c r="I580">
        <v>0.30738399999999999</v>
      </c>
      <c r="K580">
        <v>29.13</v>
      </c>
      <c r="L580">
        <v>0.22519600000000001</v>
      </c>
      <c r="N580">
        <v>29.12</v>
      </c>
      <c r="O580">
        <v>-2.3446999999999999E-2</v>
      </c>
    </row>
    <row r="581" spans="2:15" x14ac:dyDescent="0.2">
      <c r="B581">
        <v>29.18</v>
      </c>
      <c r="C581">
        <v>0.161383</v>
      </c>
      <c r="E581">
        <v>29.18</v>
      </c>
      <c r="F581">
        <v>0.20438899999999999</v>
      </c>
      <c r="H581">
        <v>29.19</v>
      </c>
      <c r="I581">
        <v>0.30576700000000001</v>
      </c>
      <c r="K581">
        <v>29.18</v>
      </c>
      <c r="L581">
        <v>0.223303</v>
      </c>
      <c r="N581">
        <v>29.17</v>
      </c>
      <c r="O581">
        <v>-2.3331000000000001E-2</v>
      </c>
    </row>
    <row r="582" spans="2:15" x14ac:dyDescent="0.2">
      <c r="B582">
        <v>29.23</v>
      </c>
      <c r="C582">
        <v>0.16008700000000001</v>
      </c>
      <c r="E582">
        <v>29.23</v>
      </c>
      <c r="F582">
        <v>0.20300199999999999</v>
      </c>
      <c r="H582">
        <v>29.24</v>
      </c>
      <c r="I582">
        <v>0.30414200000000002</v>
      </c>
      <c r="K582">
        <v>29.23</v>
      </c>
      <c r="L582">
        <v>0.22153400000000001</v>
      </c>
      <c r="N582">
        <v>29.22</v>
      </c>
      <c r="O582">
        <v>-2.3265000000000001E-2</v>
      </c>
    </row>
    <row r="583" spans="2:15" x14ac:dyDescent="0.2">
      <c r="B583">
        <v>29.28</v>
      </c>
      <c r="C583">
        <v>0.15881100000000001</v>
      </c>
      <c r="E583">
        <v>29.28</v>
      </c>
      <c r="F583">
        <v>0.20158200000000001</v>
      </c>
      <c r="H583">
        <v>29.29</v>
      </c>
      <c r="I583">
        <v>0.302699</v>
      </c>
      <c r="K583">
        <v>29.28</v>
      </c>
      <c r="L583">
        <v>0.21987599999999999</v>
      </c>
      <c r="N583">
        <v>29.27</v>
      </c>
      <c r="O583">
        <v>-2.3314000000000001E-2</v>
      </c>
    </row>
    <row r="584" spans="2:15" x14ac:dyDescent="0.2">
      <c r="B584">
        <v>29.33</v>
      </c>
      <c r="C584">
        <v>0.15753800000000001</v>
      </c>
      <c r="E584">
        <v>29.33</v>
      </c>
      <c r="F584">
        <v>0.20011300000000001</v>
      </c>
      <c r="H584">
        <v>29.34</v>
      </c>
      <c r="I584">
        <v>0.301456</v>
      </c>
      <c r="K584">
        <v>29.33</v>
      </c>
      <c r="L584">
        <v>0.218393</v>
      </c>
      <c r="N584">
        <v>29.32</v>
      </c>
      <c r="O584">
        <v>-2.3449999999999999E-2</v>
      </c>
    </row>
    <row r="585" spans="2:15" x14ac:dyDescent="0.2">
      <c r="B585">
        <v>29.38</v>
      </c>
      <c r="C585">
        <v>0.15639500000000001</v>
      </c>
      <c r="E585">
        <v>29.38</v>
      </c>
      <c r="F585">
        <v>0.19863</v>
      </c>
      <c r="H585">
        <v>29.39</v>
      </c>
      <c r="I585">
        <v>0.30017300000000002</v>
      </c>
      <c r="K585">
        <v>29.38</v>
      </c>
      <c r="L585">
        <v>0.216839</v>
      </c>
      <c r="N585">
        <v>29.37</v>
      </c>
      <c r="O585">
        <v>-2.3473000000000001E-2</v>
      </c>
    </row>
    <row r="586" spans="2:15" x14ac:dyDescent="0.2">
      <c r="B586">
        <v>29.43</v>
      </c>
      <c r="C586">
        <v>0.15509400000000001</v>
      </c>
      <c r="E586">
        <v>29.43</v>
      </c>
      <c r="F586">
        <v>0.197021</v>
      </c>
      <c r="H586">
        <v>29.44</v>
      </c>
      <c r="I586">
        <v>0.29888799999999999</v>
      </c>
      <c r="K586">
        <v>29.43</v>
      </c>
      <c r="L586">
        <v>0.215254</v>
      </c>
      <c r="N586">
        <v>29.42</v>
      </c>
      <c r="O586">
        <v>-2.3483E-2</v>
      </c>
    </row>
    <row r="587" spans="2:15" x14ac:dyDescent="0.2">
      <c r="B587">
        <v>29.48</v>
      </c>
      <c r="C587">
        <v>0.15388199999999999</v>
      </c>
      <c r="E587">
        <v>29.48</v>
      </c>
      <c r="F587">
        <v>0.195414</v>
      </c>
      <c r="H587">
        <v>29.49</v>
      </c>
      <c r="I587">
        <v>0.29763499999999998</v>
      </c>
      <c r="K587">
        <v>29.48</v>
      </c>
      <c r="L587">
        <v>0.21374799999999999</v>
      </c>
      <c r="N587">
        <v>29.47</v>
      </c>
      <c r="O587">
        <v>-2.3429999999999999E-2</v>
      </c>
    </row>
    <row r="588" spans="2:15" x14ac:dyDescent="0.2">
      <c r="B588">
        <v>29.53</v>
      </c>
      <c r="C588">
        <v>0.15259500000000001</v>
      </c>
      <c r="E588">
        <v>29.53</v>
      </c>
      <c r="F588">
        <v>0.193712</v>
      </c>
      <c r="H588">
        <v>29.54</v>
      </c>
      <c r="I588">
        <v>0.296213</v>
      </c>
      <c r="K588">
        <v>29.53</v>
      </c>
      <c r="L588">
        <v>0.21193899999999999</v>
      </c>
      <c r="N588">
        <v>29.52</v>
      </c>
      <c r="O588">
        <v>-2.3356999999999999E-2</v>
      </c>
    </row>
    <row r="589" spans="2:15" x14ac:dyDescent="0.2">
      <c r="B589">
        <v>29.58</v>
      </c>
      <c r="C589">
        <v>0.151336</v>
      </c>
      <c r="E589">
        <v>29.58</v>
      </c>
      <c r="F589">
        <v>0.19206899999999999</v>
      </c>
      <c r="H589">
        <v>29.59</v>
      </c>
      <c r="I589">
        <v>0.29471999999999998</v>
      </c>
      <c r="K589">
        <v>29.58</v>
      </c>
      <c r="L589">
        <v>0.210393</v>
      </c>
      <c r="N589">
        <v>29.57</v>
      </c>
      <c r="O589">
        <v>-2.3324999999999999E-2</v>
      </c>
    </row>
    <row r="590" spans="2:15" x14ac:dyDescent="0.2">
      <c r="B590">
        <v>29.64</v>
      </c>
      <c r="C590">
        <v>0.150149</v>
      </c>
      <c r="E590">
        <v>29.63</v>
      </c>
      <c r="F590">
        <v>0.19042899999999999</v>
      </c>
      <c r="H590">
        <v>29.64</v>
      </c>
      <c r="I590">
        <v>0.29322900000000002</v>
      </c>
      <c r="K590">
        <v>29.63</v>
      </c>
      <c r="L590">
        <v>0.20880299999999999</v>
      </c>
      <c r="N590">
        <v>29.62</v>
      </c>
      <c r="O590">
        <v>-2.3303999999999998E-2</v>
      </c>
    </row>
    <row r="591" spans="2:15" x14ac:dyDescent="0.2">
      <c r="B591">
        <v>29.69</v>
      </c>
      <c r="C591">
        <v>0.14895</v>
      </c>
      <c r="E591">
        <v>29.68</v>
      </c>
      <c r="F591">
        <v>0.189918</v>
      </c>
      <c r="H591">
        <v>29.69</v>
      </c>
      <c r="I591">
        <v>0.29178300000000001</v>
      </c>
      <c r="K591">
        <v>29.68</v>
      </c>
      <c r="L591">
        <v>0.20717099999999999</v>
      </c>
      <c r="N591">
        <v>29.67</v>
      </c>
      <c r="O591">
        <v>-2.3317999999999998E-2</v>
      </c>
    </row>
    <row r="592" spans="2:15" x14ac:dyDescent="0.2">
      <c r="B592">
        <v>29.74</v>
      </c>
      <c r="C592">
        <v>0.14776500000000001</v>
      </c>
      <c r="E592">
        <v>29.73</v>
      </c>
      <c r="F592">
        <v>0.18831800000000001</v>
      </c>
      <c r="H592">
        <v>29.74</v>
      </c>
      <c r="I592">
        <v>0.29045199999999999</v>
      </c>
      <c r="K592">
        <v>29.74</v>
      </c>
      <c r="L592">
        <v>0.20560500000000001</v>
      </c>
      <c r="N592">
        <v>29.72</v>
      </c>
      <c r="O592">
        <v>-2.3328000000000002E-2</v>
      </c>
    </row>
    <row r="593" spans="2:15" x14ac:dyDescent="0.2">
      <c r="B593">
        <v>29.79</v>
      </c>
      <c r="C593">
        <v>0.14666999999999999</v>
      </c>
      <c r="E593">
        <v>29.78</v>
      </c>
      <c r="F593">
        <v>0.18704299999999999</v>
      </c>
      <c r="H593">
        <v>29.79</v>
      </c>
      <c r="I593">
        <v>0.28922100000000001</v>
      </c>
      <c r="K593">
        <v>29.79</v>
      </c>
      <c r="L593">
        <v>0.203956</v>
      </c>
      <c r="N593">
        <v>29.77</v>
      </c>
      <c r="O593">
        <v>-2.3352000000000001E-2</v>
      </c>
    </row>
    <row r="594" spans="2:15" x14ac:dyDescent="0.2">
      <c r="B594">
        <v>29.84</v>
      </c>
      <c r="C594">
        <v>0.145535</v>
      </c>
      <c r="E594">
        <v>29.84</v>
      </c>
      <c r="F594">
        <v>0.18557399999999999</v>
      </c>
      <c r="H594">
        <v>29.84</v>
      </c>
      <c r="I594">
        <v>0.28810200000000002</v>
      </c>
      <c r="K594">
        <v>29.84</v>
      </c>
      <c r="L594">
        <v>0.202431</v>
      </c>
      <c r="N594">
        <v>29.82</v>
      </c>
      <c r="O594">
        <v>-2.342E-2</v>
      </c>
    </row>
    <row r="595" spans="2:15" x14ac:dyDescent="0.2">
      <c r="B595">
        <v>29.89</v>
      </c>
      <c r="C595">
        <v>0.14434</v>
      </c>
      <c r="E595">
        <v>29.89</v>
      </c>
      <c r="F595">
        <v>0.18299399999999999</v>
      </c>
      <c r="H595">
        <v>29.89</v>
      </c>
      <c r="I595">
        <v>0.28675099999999998</v>
      </c>
      <c r="K595">
        <v>29.89</v>
      </c>
      <c r="L595">
        <v>0.20086599999999999</v>
      </c>
      <c r="N595">
        <v>29.87</v>
      </c>
      <c r="O595">
        <v>-2.3442000000000001E-2</v>
      </c>
    </row>
    <row r="596" spans="2:15" x14ac:dyDescent="0.2">
      <c r="B596">
        <v>29.94</v>
      </c>
      <c r="C596">
        <v>0.14308000000000001</v>
      </c>
      <c r="E596">
        <v>29.94</v>
      </c>
      <c r="F596">
        <v>0.18162</v>
      </c>
      <c r="H596">
        <v>29.94</v>
      </c>
      <c r="I596">
        <v>0.28534300000000001</v>
      </c>
      <c r="K596">
        <v>29.94</v>
      </c>
      <c r="L596">
        <v>0.199381</v>
      </c>
      <c r="N596">
        <v>29.92</v>
      </c>
      <c r="O596">
        <v>-2.3456000000000001E-2</v>
      </c>
    </row>
    <row r="597" spans="2:15" x14ac:dyDescent="0.2">
      <c r="B597">
        <v>29.99</v>
      </c>
      <c r="C597">
        <v>0.14180899999999999</v>
      </c>
      <c r="E597">
        <v>29.99</v>
      </c>
      <c r="F597">
        <v>0.179948</v>
      </c>
      <c r="H597">
        <v>29.99</v>
      </c>
      <c r="I597">
        <v>0.28405200000000003</v>
      </c>
      <c r="K597">
        <v>29.99</v>
      </c>
      <c r="L597">
        <v>0.19813700000000001</v>
      </c>
      <c r="N597">
        <v>29.97</v>
      </c>
      <c r="O597">
        <v>-2.3503E-2</v>
      </c>
    </row>
    <row r="598" spans="2:15" x14ac:dyDescent="0.2">
      <c r="B598">
        <v>30.04</v>
      </c>
      <c r="C598">
        <v>0.14052500000000001</v>
      </c>
      <c r="E598">
        <v>30.04</v>
      </c>
      <c r="F598">
        <v>0.17846100000000001</v>
      </c>
      <c r="H598">
        <v>30.05</v>
      </c>
      <c r="I598">
        <v>0.28257599999999999</v>
      </c>
      <c r="K598">
        <v>30.04</v>
      </c>
      <c r="L598">
        <v>0.196714</v>
      </c>
      <c r="N598">
        <v>30.02</v>
      </c>
      <c r="O598">
        <v>-2.3501999999999999E-2</v>
      </c>
    </row>
    <row r="599" spans="2:15" x14ac:dyDescent="0.2">
      <c r="B599">
        <v>30.09</v>
      </c>
      <c r="C599">
        <v>0.139269</v>
      </c>
      <c r="E599">
        <v>30.09</v>
      </c>
      <c r="F599">
        <v>0.17702399999999999</v>
      </c>
      <c r="H599">
        <v>30.1</v>
      </c>
      <c r="I599">
        <v>0.28116799999999997</v>
      </c>
      <c r="K599">
        <v>30.09</v>
      </c>
      <c r="L599">
        <v>0.19533600000000001</v>
      </c>
      <c r="N599">
        <v>30.07</v>
      </c>
      <c r="O599">
        <v>-2.349E-2</v>
      </c>
    </row>
    <row r="600" spans="2:15" x14ac:dyDescent="0.2">
      <c r="B600">
        <v>30.14</v>
      </c>
      <c r="C600">
        <v>0.138124</v>
      </c>
      <c r="E600">
        <v>30.14</v>
      </c>
      <c r="F600">
        <v>0.175623</v>
      </c>
      <c r="H600">
        <v>30.15</v>
      </c>
      <c r="I600">
        <v>0.27986899999999998</v>
      </c>
      <c r="K600">
        <v>30.14</v>
      </c>
      <c r="L600">
        <v>0.19389200000000001</v>
      </c>
      <c r="N600">
        <v>30.12</v>
      </c>
      <c r="O600">
        <v>-2.3455E-2</v>
      </c>
    </row>
    <row r="601" spans="2:15" x14ac:dyDescent="0.2">
      <c r="B601">
        <v>30.19</v>
      </c>
      <c r="C601">
        <v>0.136907</v>
      </c>
      <c r="E601">
        <v>30.19</v>
      </c>
      <c r="F601">
        <v>0.17416999999999999</v>
      </c>
      <c r="H601">
        <v>30.2</v>
      </c>
      <c r="I601">
        <v>0.27839000000000003</v>
      </c>
      <c r="K601">
        <v>30.19</v>
      </c>
      <c r="L601">
        <v>0.19217600000000001</v>
      </c>
      <c r="N601">
        <v>30.17</v>
      </c>
      <c r="O601">
        <v>-2.3401000000000002E-2</v>
      </c>
    </row>
    <row r="602" spans="2:15" x14ac:dyDescent="0.2">
      <c r="B602">
        <v>30.24</v>
      </c>
      <c r="C602">
        <v>0.135792</v>
      </c>
      <c r="E602">
        <v>30.24</v>
      </c>
      <c r="F602">
        <v>0.17280100000000001</v>
      </c>
      <c r="H602">
        <v>30.25</v>
      </c>
      <c r="I602">
        <v>0.27698699999999998</v>
      </c>
      <c r="K602">
        <v>30.24</v>
      </c>
      <c r="L602">
        <v>0.190612</v>
      </c>
      <c r="N602">
        <v>30.22</v>
      </c>
      <c r="O602">
        <v>-2.3421000000000001E-2</v>
      </c>
    </row>
    <row r="603" spans="2:15" x14ac:dyDescent="0.2">
      <c r="B603">
        <v>30.29</v>
      </c>
      <c r="C603">
        <v>0.13472700000000001</v>
      </c>
      <c r="E603">
        <v>30.29</v>
      </c>
      <c r="F603">
        <v>0.17138999999999999</v>
      </c>
      <c r="H603">
        <v>30.3</v>
      </c>
      <c r="I603">
        <v>0.27577200000000002</v>
      </c>
      <c r="K603">
        <v>30.29</v>
      </c>
      <c r="L603">
        <v>0.189137</v>
      </c>
      <c r="N603">
        <v>30.27</v>
      </c>
      <c r="O603">
        <v>-2.3456999999999999E-2</v>
      </c>
    </row>
    <row r="604" spans="2:15" x14ac:dyDescent="0.2">
      <c r="B604">
        <v>30.34</v>
      </c>
      <c r="C604">
        <v>0.13358400000000001</v>
      </c>
      <c r="E604">
        <v>30.34</v>
      </c>
      <c r="F604">
        <v>0.16989599999999999</v>
      </c>
      <c r="H604">
        <v>30.35</v>
      </c>
      <c r="I604">
        <v>0.27474700000000002</v>
      </c>
      <c r="K604">
        <v>30.34</v>
      </c>
      <c r="L604">
        <v>0.18790299999999999</v>
      </c>
      <c r="N604">
        <v>30.32</v>
      </c>
      <c r="O604">
        <v>-2.3521E-2</v>
      </c>
    </row>
    <row r="605" spans="2:15" x14ac:dyDescent="0.2">
      <c r="B605">
        <v>30.39</v>
      </c>
      <c r="C605">
        <v>0.13240499999999999</v>
      </c>
      <c r="E605">
        <v>30.39</v>
      </c>
      <c r="F605">
        <v>0.16839599999999999</v>
      </c>
      <c r="H605">
        <v>30.4</v>
      </c>
      <c r="I605">
        <v>0.27359</v>
      </c>
      <c r="K605">
        <v>30.39</v>
      </c>
      <c r="L605">
        <v>0.18653900000000001</v>
      </c>
      <c r="N605">
        <v>30.37</v>
      </c>
      <c r="O605">
        <v>-2.3640000000000001E-2</v>
      </c>
    </row>
    <row r="606" spans="2:15" x14ac:dyDescent="0.2">
      <c r="B606">
        <v>30.44</v>
      </c>
      <c r="C606">
        <v>0.13116900000000001</v>
      </c>
      <c r="E606">
        <v>30.44</v>
      </c>
      <c r="F606">
        <v>0.16683600000000001</v>
      </c>
      <c r="H606">
        <v>30.45</v>
      </c>
      <c r="I606">
        <v>0.27218700000000001</v>
      </c>
      <c r="K606">
        <v>30.44</v>
      </c>
      <c r="L606">
        <v>0.18499599999999999</v>
      </c>
      <c r="N606">
        <v>30.43</v>
      </c>
      <c r="O606">
        <v>-2.3709999999999998E-2</v>
      </c>
    </row>
    <row r="607" spans="2:15" x14ac:dyDescent="0.2">
      <c r="B607">
        <v>30.49</v>
      </c>
      <c r="C607">
        <v>0.12990299999999999</v>
      </c>
      <c r="E607">
        <v>30.49</v>
      </c>
      <c r="F607">
        <v>0.165293</v>
      </c>
      <c r="H607">
        <v>30.5</v>
      </c>
      <c r="I607">
        <v>0.27064700000000003</v>
      </c>
      <c r="K607">
        <v>30.49</v>
      </c>
      <c r="L607">
        <v>0.18337899999999999</v>
      </c>
      <c r="N607">
        <v>30.48</v>
      </c>
      <c r="O607">
        <v>-2.3803000000000001E-2</v>
      </c>
    </row>
    <row r="608" spans="2:15" x14ac:dyDescent="0.2">
      <c r="B608">
        <v>30.54</v>
      </c>
      <c r="C608">
        <v>0.12870500000000001</v>
      </c>
      <c r="E608">
        <v>30.54</v>
      </c>
      <c r="F608">
        <v>0.16376399999999999</v>
      </c>
      <c r="H608">
        <v>30.55</v>
      </c>
      <c r="I608">
        <v>0.26900200000000002</v>
      </c>
      <c r="K608">
        <v>30.54</v>
      </c>
      <c r="L608">
        <v>0.18168599999999999</v>
      </c>
      <c r="N608">
        <v>30.53</v>
      </c>
      <c r="O608">
        <v>-2.3902E-2</v>
      </c>
    </row>
    <row r="609" spans="2:15" x14ac:dyDescent="0.2">
      <c r="B609">
        <v>30.59</v>
      </c>
      <c r="C609">
        <v>0.127526</v>
      </c>
      <c r="E609">
        <v>30.59</v>
      </c>
      <c r="F609">
        <v>0.16232199999999999</v>
      </c>
      <c r="H609">
        <v>30.6</v>
      </c>
      <c r="I609">
        <v>0.267405</v>
      </c>
      <c r="K609">
        <v>30.59</v>
      </c>
      <c r="L609">
        <v>0.18005599999999999</v>
      </c>
      <c r="N609">
        <v>30.58</v>
      </c>
      <c r="O609">
        <v>-2.3955000000000001E-2</v>
      </c>
    </row>
    <row r="610" spans="2:15" x14ac:dyDescent="0.2">
      <c r="B610">
        <v>30.64</v>
      </c>
      <c r="C610">
        <v>0.126499</v>
      </c>
      <c r="E610">
        <v>30.64</v>
      </c>
      <c r="F610">
        <v>0.16096199999999999</v>
      </c>
      <c r="H610">
        <v>30.65</v>
      </c>
      <c r="I610">
        <v>0.26608999999999999</v>
      </c>
      <c r="K610">
        <v>30.64</v>
      </c>
      <c r="L610">
        <v>0.17868899999999999</v>
      </c>
      <c r="N610">
        <v>30.63</v>
      </c>
      <c r="O610">
        <v>-2.4053999999999999E-2</v>
      </c>
    </row>
    <row r="611" spans="2:15" x14ac:dyDescent="0.2">
      <c r="B611">
        <v>30.69</v>
      </c>
      <c r="C611">
        <v>0.12549299999999999</v>
      </c>
      <c r="E611">
        <v>30.69</v>
      </c>
      <c r="F611">
        <v>0.159526</v>
      </c>
      <c r="H611">
        <v>30.7</v>
      </c>
      <c r="I611">
        <v>0.26505099999999998</v>
      </c>
      <c r="K611">
        <v>30.69</v>
      </c>
      <c r="L611">
        <v>0.177396</v>
      </c>
      <c r="N611">
        <v>30.68</v>
      </c>
      <c r="O611">
        <v>-2.4140000000000002E-2</v>
      </c>
    </row>
    <row r="612" spans="2:15" x14ac:dyDescent="0.2">
      <c r="B612">
        <v>30.74</v>
      </c>
      <c r="C612">
        <v>0.12461700000000001</v>
      </c>
      <c r="E612">
        <v>30.74</v>
      </c>
      <c r="F612">
        <v>0.15804599999999999</v>
      </c>
      <c r="H612">
        <v>30.75</v>
      </c>
      <c r="I612">
        <v>0.26401999999999998</v>
      </c>
      <c r="K612">
        <v>30.74</v>
      </c>
      <c r="L612">
        <v>0.17615400000000001</v>
      </c>
      <c r="N612">
        <v>30.73</v>
      </c>
      <c r="O612">
        <v>-2.4220999999999999E-2</v>
      </c>
    </row>
    <row r="613" spans="2:15" x14ac:dyDescent="0.2">
      <c r="B613">
        <v>30.79</v>
      </c>
      <c r="C613">
        <v>0.12352</v>
      </c>
      <c r="E613">
        <v>30.79</v>
      </c>
      <c r="F613">
        <v>0.15642800000000001</v>
      </c>
      <c r="H613">
        <v>30.8</v>
      </c>
      <c r="I613">
        <v>0.26274500000000001</v>
      </c>
      <c r="K613">
        <v>30.79</v>
      </c>
      <c r="L613">
        <v>0.17472799999999999</v>
      </c>
      <c r="N613">
        <v>30.78</v>
      </c>
      <c r="O613">
        <v>-2.4306000000000001E-2</v>
      </c>
    </row>
    <row r="614" spans="2:15" x14ac:dyDescent="0.2">
      <c r="B614">
        <v>30.84</v>
      </c>
      <c r="C614">
        <v>0.122374</v>
      </c>
      <c r="E614">
        <v>30.84</v>
      </c>
      <c r="F614">
        <v>0.15482599999999999</v>
      </c>
      <c r="H614">
        <v>30.85</v>
      </c>
      <c r="I614">
        <v>0.26143</v>
      </c>
      <c r="K614">
        <v>30.84</v>
      </c>
      <c r="L614">
        <v>0.17338999999999999</v>
      </c>
      <c r="N614">
        <v>30.83</v>
      </c>
      <c r="O614">
        <v>-2.4368999999999998E-2</v>
      </c>
    </row>
    <row r="615" spans="2:15" x14ac:dyDescent="0.2">
      <c r="B615">
        <v>30.89</v>
      </c>
      <c r="C615">
        <v>0.12106699999999999</v>
      </c>
      <c r="E615">
        <v>30.89</v>
      </c>
      <c r="F615">
        <v>0.15324599999999999</v>
      </c>
      <c r="H615">
        <v>30.9</v>
      </c>
      <c r="I615">
        <v>0.26000299999999998</v>
      </c>
      <c r="K615">
        <v>30.89</v>
      </c>
      <c r="L615">
        <v>0.17219599999999999</v>
      </c>
      <c r="N615">
        <v>30.88</v>
      </c>
      <c r="O615">
        <v>-2.4504999999999999E-2</v>
      </c>
    </row>
    <row r="616" spans="2:15" x14ac:dyDescent="0.2">
      <c r="B616">
        <v>30.94</v>
      </c>
      <c r="C616">
        <v>0.11974600000000001</v>
      </c>
      <c r="E616">
        <v>30.94</v>
      </c>
      <c r="F616">
        <v>0.151758</v>
      </c>
      <c r="H616">
        <v>30.95</v>
      </c>
      <c r="I616">
        <v>0.258461</v>
      </c>
      <c r="K616">
        <v>30.94</v>
      </c>
      <c r="L616">
        <v>0.17093700000000001</v>
      </c>
      <c r="N616">
        <v>30.93</v>
      </c>
      <c r="O616">
        <v>-2.4652E-2</v>
      </c>
    </row>
    <row r="617" spans="2:15" x14ac:dyDescent="0.2">
      <c r="B617">
        <v>30.99</v>
      </c>
      <c r="C617">
        <v>0.118614</v>
      </c>
      <c r="E617">
        <v>30.99</v>
      </c>
      <c r="F617">
        <v>0.15035799999999999</v>
      </c>
      <c r="H617">
        <v>31</v>
      </c>
      <c r="I617">
        <v>0.25695499999999999</v>
      </c>
      <c r="K617">
        <v>30.99</v>
      </c>
      <c r="L617">
        <v>0.16972599999999999</v>
      </c>
      <c r="N617">
        <v>30.98</v>
      </c>
      <c r="O617">
        <v>-2.4806999999999999E-2</v>
      </c>
    </row>
    <row r="618" spans="2:15" x14ac:dyDescent="0.2">
      <c r="B618">
        <v>31.04</v>
      </c>
      <c r="C618">
        <v>0.11748</v>
      </c>
      <c r="E618">
        <v>31.04</v>
      </c>
      <c r="F618">
        <v>0.14887700000000001</v>
      </c>
      <c r="H618">
        <v>31.06</v>
      </c>
      <c r="I618">
        <v>0.25561200000000001</v>
      </c>
      <c r="K618">
        <v>31.04</v>
      </c>
      <c r="L618">
        <v>0.168513</v>
      </c>
      <c r="N618">
        <v>31.03</v>
      </c>
      <c r="O618">
        <v>-2.4820999999999999E-2</v>
      </c>
    </row>
    <row r="619" spans="2:15" x14ac:dyDescent="0.2">
      <c r="B619">
        <v>31.09</v>
      </c>
      <c r="C619">
        <v>0.11666600000000001</v>
      </c>
      <c r="E619">
        <v>31.09</v>
      </c>
      <c r="F619">
        <v>0.14735400000000001</v>
      </c>
      <c r="H619">
        <v>31.11</v>
      </c>
      <c r="I619">
        <v>0.25421500000000002</v>
      </c>
      <c r="K619">
        <v>31.09</v>
      </c>
      <c r="L619">
        <v>0.16688600000000001</v>
      </c>
      <c r="N619">
        <v>31.08</v>
      </c>
      <c r="O619">
        <v>-2.4738E-2</v>
      </c>
    </row>
    <row r="620" spans="2:15" x14ac:dyDescent="0.2">
      <c r="B620">
        <v>31.15</v>
      </c>
      <c r="C620">
        <v>0.11574</v>
      </c>
      <c r="E620">
        <v>31.14</v>
      </c>
      <c r="F620">
        <v>0.14583699999999999</v>
      </c>
      <c r="H620">
        <v>31.16</v>
      </c>
      <c r="I620">
        <v>0.252498</v>
      </c>
      <c r="K620">
        <v>31.15</v>
      </c>
      <c r="L620">
        <v>0.16497800000000001</v>
      </c>
      <c r="N620">
        <v>31.13</v>
      </c>
      <c r="O620">
        <v>-2.4677999999999999E-2</v>
      </c>
    </row>
    <row r="621" spans="2:15" x14ac:dyDescent="0.2">
      <c r="B621">
        <v>31.2</v>
      </c>
      <c r="C621">
        <v>0.114692</v>
      </c>
      <c r="E621">
        <v>31.19</v>
      </c>
      <c r="F621">
        <v>0.14441100000000001</v>
      </c>
      <c r="H621">
        <v>31.21</v>
      </c>
      <c r="I621">
        <v>0.25099500000000002</v>
      </c>
      <c r="K621">
        <v>31.2</v>
      </c>
      <c r="L621">
        <v>0.16347800000000001</v>
      </c>
      <c r="N621">
        <v>31.18</v>
      </c>
      <c r="O621">
        <v>-2.4709999999999999E-2</v>
      </c>
    </row>
    <row r="622" spans="2:15" x14ac:dyDescent="0.2">
      <c r="B622">
        <v>31.25</v>
      </c>
      <c r="C622">
        <v>0.113645</v>
      </c>
      <c r="E622">
        <v>31.24</v>
      </c>
      <c r="F622">
        <v>0.14296700000000001</v>
      </c>
      <c r="H622">
        <v>31.26</v>
      </c>
      <c r="I622">
        <v>0.24981999999999999</v>
      </c>
      <c r="K622">
        <v>31.25</v>
      </c>
      <c r="L622">
        <v>0.162046</v>
      </c>
      <c r="N622">
        <v>31.23</v>
      </c>
      <c r="O622">
        <v>-2.4954E-2</v>
      </c>
    </row>
    <row r="623" spans="2:15" x14ac:dyDescent="0.2">
      <c r="B623">
        <v>31.3</v>
      </c>
      <c r="C623">
        <v>0.112333</v>
      </c>
      <c r="E623">
        <v>31.29</v>
      </c>
      <c r="F623">
        <v>0.14155599999999999</v>
      </c>
      <c r="H623">
        <v>31.31</v>
      </c>
      <c r="I623">
        <v>0.24868000000000001</v>
      </c>
      <c r="K623">
        <v>31.3</v>
      </c>
      <c r="L623">
        <v>0.160797</v>
      </c>
      <c r="N623">
        <v>31.28</v>
      </c>
      <c r="O623">
        <v>-2.5225000000000001E-2</v>
      </c>
    </row>
    <row r="624" spans="2:15" x14ac:dyDescent="0.2">
      <c r="B624">
        <v>31.35</v>
      </c>
      <c r="C624">
        <v>0.11107599999999999</v>
      </c>
      <c r="E624">
        <v>31.34</v>
      </c>
      <c r="F624">
        <v>0.14015</v>
      </c>
      <c r="H624">
        <v>31.36</v>
      </c>
      <c r="I624">
        <v>0.247561</v>
      </c>
      <c r="K624">
        <v>31.35</v>
      </c>
      <c r="L624">
        <v>0.159549</v>
      </c>
      <c r="N624">
        <v>31.34</v>
      </c>
      <c r="O624">
        <v>-2.5496999999999999E-2</v>
      </c>
    </row>
    <row r="625" spans="2:15" x14ac:dyDescent="0.2">
      <c r="B625">
        <v>31.4</v>
      </c>
      <c r="C625">
        <v>0.10996499999999999</v>
      </c>
      <c r="E625">
        <v>31.39</v>
      </c>
      <c r="F625">
        <v>0.13869999999999999</v>
      </c>
      <c r="H625">
        <v>31.41</v>
      </c>
      <c r="I625">
        <v>0.24637000000000001</v>
      </c>
      <c r="K625">
        <v>31.4</v>
      </c>
      <c r="L625">
        <v>0.15823400000000001</v>
      </c>
      <c r="N625">
        <v>31.39</v>
      </c>
      <c r="O625">
        <v>-2.5642999999999999E-2</v>
      </c>
    </row>
    <row r="626" spans="2:15" x14ac:dyDescent="0.2">
      <c r="B626">
        <v>31.45</v>
      </c>
      <c r="C626">
        <v>0.108875</v>
      </c>
      <c r="E626">
        <v>31.44</v>
      </c>
      <c r="F626">
        <v>0.13719000000000001</v>
      </c>
      <c r="H626">
        <v>31.46</v>
      </c>
      <c r="I626">
        <v>0.24496999999999999</v>
      </c>
      <c r="K626">
        <v>31.45</v>
      </c>
      <c r="L626">
        <v>0.156801</v>
      </c>
      <c r="N626">
        <v>31.44</v>
      </c>
      <c r="O626">
        <v>-2.5666000000000001E-2</v>
      </c>
    </row>
    <row r="627" spans="2:15" x14ac:dyDescent="0.2">
      <c r="B627">
        <v>31.5</v>
      </c>
      <c r="C627">
        <v>0.107753</v>
      </c>
      <c r="E627">
        <v>31.49</v>
      </c>
      <c r="F627">
        <v>0.135686</v>
      </c>
      <c r="H627">
        <v>31.51</v>
      </c>
      <c r="I627">
        <v>0.24336199999999999</v>
      </c>
      <c r="K627">
        <v>31.5</v>
      </c>
      <c r="L627">
        <v>0.15515699999999999</v>
      </c>
      <c r="N627">
        <v>31.49</v>
      </c>
      <c r="O627">
        <v>-2.571E-2</v>
      </c>
    </row>
    <row r="628" spans="2:15" x14ac:dyDescent="0.2">
      <c r="B628">
        <v>31.55</v>
      </c>
      <c r="C628">
        <v>0.106669</v>
      </c>
      <c r="E628">
        <v>31.54</v>
      </c>
      <c r="F628">
        <v>0.13433899999999999</v>
      </c>
      <c r="H628">
        <v>31.56</v>
      </c>
      <c r="I628">
        <v>0.24176900000000001</v>
      </c>
      <c r="K628">
        <v>31.55</v>
      </c>
      <c r="L628">
        <v>0.15378</v>
      </c>
      <c r="N628">
        <v>31.54</v>
      </c>
      <c r="O628">
        <v>-2.5631999999999999E-2</v>
      </c>
    </row>
    <row r="629" spans="2:15" x14ac:dyDescent="0.2">
      <c r="B629">
        <v>31.6</v>
      </c>
      <c r="C629">
        <v>0.10567699999999999</v>
      </c>
      <c r="E629">
        <v>31.59</v>
      </c>
      <c r="F629">
        <v>0.13297</v>
      </c>
      <c r="H629">
        <v>31.61</v>
      </c>
      <c r="I629">
        <v>0.24059</v>
      </c>
      <c r="K629">
        <v>31.6</v>
      </c>
      <c r="L629">
        <v>0.15266199999999999</v>
      </c>
      <c r="N629">
        <v>31.59</v>
      </c>
      <c r="O629">
        <v>-2.5617000000000001E-2</v>
      </c>
    </row>
    <row r="630" spans="2:15" x14ac:dyDescent="0.2">
      <c r="B630">
        <v>31.65</v>
      </c>
      <c r="C630">
        <v>0.10464</v>
      </c>
      <c r="E630">
        <v>31.65</v>
      </c>
      <c r="F630">
        <v>0.13156599999999999</v>
      </c>
      <c r="H630">
        <v>31.66</v>
      </c>
      <c r="I630">
        <v>0.23927999999999999</v>
      </c>
      <c r="K630">
        <v>31.65</v>
      </c>
      <c r="L630">
        <v>0.151361</v>
      </c>
      <c r="N630">
        <v>31.64</v>
      </c>
      <c r="O630">
        <v>-2.5649999999999999E-2</v>
      </c>
    </row>
    <row r="631" spans="2:15" x14ac:dyDescent="0.2">
      <c r="B631">
        <v>31.7</v>
      </c>
      <c r="C631">
        <v>0.10369100000000001</v>
      </c>
      <c r="E631">
        <v>31.7</v>
      </c>
      <c r="F631">
        <v>0.13026699999999999</v>
      </c>
      <c r="H631">
        <v>31.71</v>
      </c>
      <c r="I631">
        <v>0.23774999999999999</v>
      </c>
      <c r="K631">
        <v>31.7</v>
      </c>
      <c r="L631">
        <v>0.14983299999999999</v>
      </c>
      <c r="N631">
        <v>31.69</v>
      </c>
      <c r="O631">
        <v>-2.5662000000000001E-2</v>
      </c>
    </row>
    <row r="632" spans="2:15" x14ac:dyDescent="0.2">
      <c r="B632">
        <v>31.75</v>
      </c>
      <c r="C632">
        <v>0.102675</v>
      </c>
      <c r="E632">
        <v>31.75</v>
      </c>
      <c r="F632">
        <v>0.12881899999999999</v>
      </c>
      <c r="H632">
        <v>31.76</v>
      </c>
      <c r="I632">
        <v>0.23625699999999999</v>
      </c>
      <c r="K632">
        <v>31.75</v>
      </c>
      <c r="L632">
        <v>0.14832200000000001</v>
      </c>
      <c r="N632">
        <v>31.74</v>
      </c>
      <c r="O632">
        <v>-2.5717E-2</v>
      </c>
    </row>
    <row r="633" spans="2:15" x14ac:dyDescent="0.2">
      <c r="B633">
        <v>31.8</v>
      </c>
      <c r="C633">
        <v>0.101649</v>
      </c>
      <c r="E633">
        <v>31.8</v>
      </c>
      <c r="F633">
        <v>0.12740099999999999</v>
      </c>
      <c r="H633">
        <v>31.81</v>
      </c>
      <c r="I633">
        <v>0.234933</v>
      </c>
      <c r="K633">
        <v>31.8</v>
      </c>
      <c r="L633">
        <v>0.1469</v>
      </c>
      <c r="N633">
        <v>31.79</v>
      </c>
      <c r="O633">
        <v>-2.571E-2</v>
      </c>
    </row>
    <row r="634" spans="2:15" x14ac:dyDescent="0.2">
      <c r="B634">
        <v>31.85</v>
      </c>
      <c r="C634">
        <v>0.100549</v>
      </c>
      <c r="E634">
        <v>31.85</v>
      </c>
      <c r="F634">
        <v>0.12607099999999999</v>
      </c>
      <c r="H634">
        <v>31.86</v>
      </c>
      <c r="I634">
        <v>0.233511</v>
      </c>
      <c r="K634">
        <v>31.85</v>
      </c>
      <c r="L634">
        <v>0.14551500000000001</v>
      </c>
      <c r="N634">
        <v>31.84</v>
      </c>
      <c r="O634">
        <v>-2.5760999999999999E-2</v>
      </c>
    </row>
    <row r="635" spans="2:15" x14ac:dyDescent="0.2">
      <c r="B635">
        <v>31.9</v>
      </c>
      <c r="C635">
        <v>9.9526000000000003E-2</v>
      </c>
      <c r="E635">
        <v>31.9</v>
      </c>
      <c r="F635">
        <v>0.12472999999999999</v>
      </c>
      <c r="H635">
        <v>31.91</v>
      </c>
      <c r="I635">
        <v>0.23172999999999999</v>
      </c>
      <c r="K635">
        <v>31.9</v>
      </c>
      <c r="L635">
        <v>0.144624</v>
      </c>
      <c r="N635">
        <v>31.89</v>
      </c>
      <c r="O635">
        <v>-2.5964000000000001E-2</v>
      </c>
    </row>
    <row r="636" spans="2:15" x14ac:dyDescent="0.2">
      <c r="B636">
        <v>31.95</v>
      </c>
      <c r="C636">
        <v>9.8580000000000001E-2</v>
      </c>
      <c r="E636">
        <v>31.95</v>
      </c>
      <c r="F636">
        <v>0.123365</v>
      </c>
      <c r="H636">
        <v>31.96</v>
      </c>
      <c r="I636">
        <v>0.23109099999999999</v>
      </c>
      <c r="K636">
        <v>31.95</v>
      </c>
      <c r="L636">
        <v>0.14360700000000001</v>
      </c>
      <c r="N636">
        <v>31.94</v>
      </c>
      <c r="O636">
        <v>-2.6180999999999999E-2</v>
      </c>
    </row>
    <row r="637" spans="2:15" x14ac:dyDescent="0.2">
      <c r="B637">
        <v>32</v>
      </c>
      <c r="C637">
        <v>9.7575999999999996E-2</v>
      </c>
      <c r="E637">
        <v>32</v>
      </c>
      <c r="F637">
        <v>0.121876</v>
      </c>
      <c r="H637">
        <v>32.01</v>
      </c>
      <c r="I637">
        <v>0.229765</v>
      </c>
      <c r="K637">
        <v>32</v>
      </c>
      <c r="L637">
        <v>0.14232700000000001</v>
      </c>
      <c r="N637">
        <v>31.99</v>
      </c>
      <c r="O637">
        <v>-2.6291999999999999E-2</v>
      </c>
    </row>
    <row r="638" spans="2:15" x14ac:dyDescent="0.2">
      <c r="B638">
        <v>32.049999999999997</v>
      </c>
      <c r="C638">
        <v>9.6600000000000005E-2</v>
      </c>
      <c r="E638">
        <v>32.049999999999997</v>
      </c>
      <c r="F638">
        <v>0.12039999999999999</v>
      </c>
      <c r="H638">
        <v>32.06</v>
      </c>
      <c r="I638">
        <v>0.22835</v>
      </c>
      <c r="K638">
        <v>32.06</v>
      </c>
      <c r="L638">
        <v>0.14102400000000001</v>
      </c>
      <c r="N638">
        <v>32.04</v>
      </c>
      <c r="O638">
        <v>-2.6287999999999999E-2</v>
      </c>
    </row>
    <row r="639" spans="2:15" x14ac:dyDescent="0.2">
      <c r="B639">
        <v>32.1</v>
      </c>
      <c r="C639">
        <v>9.5574000000000006E-2</v>
      </c>
      <c r="E639">
        <v>32.1</v>
      </c>
      <c r="F639">
        <v>0.118994</v>
      </c>
      <c r="H639">
        <v>32.11</v>
      </c>
      <c r="I639">
        <v>0.227435</v>
      </c>
      <c r="K639">
        <v>32.11</v>
      </c>
      <c r="L639">
        <v>0.139651</v>
      </c>
      <c r="N639">
        <v>32.090000000000003</v>
      </c>
      <c r="O639">
        <v>-2.6235000000000001E-2</v>
      </c>
    </row>
    <row r="640" spans="2:15" x14ac:dyDescent="0.2">
      <c r="B640">
        <v>32.15</v>
      </c>
      <c r="C640">
        <v>9.4615000000000005E-2</v>
      </c>
      <c r="E640">
        <v>32.15</v>
      </c>
      <c r="F640">
        <v>0.117617</v>
      </c>
      <c r="H640">
        <v>32.159999999999997</v>
      </c>
      <c r="I640">
        <v>0.22578200000000001</v>
      </c>
      <c r="K640">
        <v>32.15</v>
      </c>
      <c r="L640">
        <v>0.138624</v>
      </c>
      <c r="N640">
        <v>32.14</v>
      </c>
      <c r="O640">
        <v>-2.6311999999999999E-2</v>
      </c>
    </row>
    <row r="641" spans="2:15" x14ac:dyDescent="0.2">
      <c r="B641">
        <v>32.200000000000003</v>
      </c>
      <c r="C641">
        <v>9.3632999999999994E-2</v>
      </c>
      <c r="E641">
        <v>32.200000000000003</v>
      </c>
      <c r="F641">
        <v>0.11623799999999999</v>
      </c>
      <c r="H641">
        <v>32.21</v>
      </c>
      <c r="I641">
        <v>0.22461100000000001</v>
      </c>
      <c r="K641">
        <v>32.200000000000003</v>
      </c>
      <c r="L641">
        <v>0.137376</v>
      </c>
      <c r="N641">
        <v>32.19</v>
      </c>
      <c r="O641">
        <v>-2.6421E-2</v>
      </c>
    </row>
    <row r="642" spans="2:15" x14ac:dyDescent="0.2">
      <c r="B642">
        <v>32.25</v>
      </c>
      <c r="C642">
        <v>9.2690999999999996E-2</v>
      </c>
      <c r="E642">
        <v>32.25</v>
      </c>
      <c r="F642">
        <v>0.114893</v>
      </c>
      <c r="H642">
        <v>32.26</v>
      </c>
      <c r="I642">
        <v>0.22337199999999999</v>
      </c>
      <c r="K642">
        <v>32.25</v>
      </c>
      <c r="L642">
        <v>0.136185</v>
      </c>
      <c r="N642">
        <v>32.24</v>
      </c>
      <c r="O642">
        <v>-2.6449E-2</v>
      </c>
    </row>
    <row r="643" spans="2:15" x14ac:dyDescent="0.2">
      <c r="B643">
        <v>32.299999999999997</v>
      </c>
      <c r="C643">
        <v>9.1755000000000003E-2</v>
      </c>
      <c r="E643">
        <v>32.299999999999997</v>
      </c>
      <c r="F643">
        <v>0.113508</v>
      </c>
      <c r="H643">
        <v>32.31</v>
      </c>
      <c r="I643">
        <v>0.222221</v>
      </c>
      <c r="K643">
        <v>32.299999999999997</v>
      </c>
      <c r="L643">
        <v>0.13514799999999999</v>
      </c>
      <c r="N643">
        <v>32.29</v>
      </c>
      <c r="O643">
        <v>-2.6422000000000001E-2</v>
      </c>
    </row>
    <row r="644" spans="2:15" x14ac:dyDescent="0.2">
      <c r="B644">
        <v>32.35</v>
      </c>
      <c r="C644">
        <v>9.0769000000000002E-2</v>
      </c>
      <c r="E644">
        <v>32.35</v>
      </c>
      <c r="F644">
        <v>0.11210100000000001</v>
      </c>
      <c r="H644">
        <v>32.36</v>
      </c>
      <c r="I644">
        <v>0.22090199999999999</v>
      </c>
      <c r="K644">
        <v>32.35</v>
      </c>
      <c r="L644">
        <v>0.13380500000000001</v>
      </c>
      <c r="N644">
        <v>32.340000000000003</v>
      </c>
      <c r="O644">
        <v>-2.6304999999999999E-2</v>
      </c>
    </row>
    <row r="645" spans="2:15" x14ac:dyDescent="0.2">
      <c r="B645">
        <v>32.4</v>
      </c>
      <c r="C645">
        <v>8.9759000000000005E-2</v>
      </c>
      <c r="E645">
        <v>32.4</v>
      </c>
      <c r="F645">
        <v>0.11072899999999999</v>
      </c>
      <c r="H645">
        <v>32.409999999999997</v>
      </c>
      <c r="I645">
        <v>0.219471</v>
      </c>
      <c r="K645">
        <v>32.4</v>
      </c>
      <c r="L645">
        <v>0.13258900000000001</v>
      </c>
      <c r="N645">
        <v>32.39</v>
      </c>
      <c r="O645">
        <v>-2.6280000000000001E-2</v>
      </c>
    </row>
    <row r="646" spans="2:15" x14ac:dyDescent="0.2">
      <c r="B646">
        <v>32.450000000000003</v>
      </c>
      <c r="C646">
        <v>8.8776999999999995E-2</v>
      </c>
      <c r="E646">
        <v>32.450000000000003</v>
      </c>
      <c r="F646">
        <v>0.109357</v>
      </c>
      <c r="H646">
        <v>32.46</v>
      </c>
      <c r="I646">
        <v>0.218082</v>
      </c>
      <c r="K646">
        <v>32.450000000000003</v>
      </c>
      <c r="L646">
        <v>0.131241</v>
      </c>
      <c r="N646">
        <v>32.44</v>
      </c>
      <c r="O646">
        <v>-2.6317E-2</v>
      </c>
    </row>
    <row r="647" spans="2:15" x14ac:dyDescent="0.2">
      <c r="B647">
        <v>32.5</v>
      </c>
      <c r="C647">
        <v>8.7725999999999998E-2</v>
      </c>
      <c r="E647">
        <v>32.5</v>
      </c>
      <c r="F647">
        <v>0.10798099999999999</v>
      </c>
      <c r="H647">
        <v>32.51</v>
      </c>
      <c r="I647">
        <v>0.21664900000000001</v>
      </c>
      <c r="K647">
        <v>32.5</v>
      </c>
      <c r="L647">
        <v>0.12964000000000001</v>
      </c>
      <c r="N647">
        <v>32.49</v>
      </c>
      <c r="O647">
        <v>-2.6353999999999999E-2</v>
      </c>
    </row>
    <row r="648" spans="2:15" x14ac:dyDescent="0.2">
      <c r="B648">
        <v>32.549999999999997</v>
      </c>
      <c r="C648">
        <v>8.6747000000000005E-2</v>
      </c>
      <c r="E648">
        <v>32.549999999999997</v>
      </c>
      <c r="F648">
        <v>0.106644</v>
      </c>
      <c r="H648">
        <v>32.56</v>
      </c>
      <c r="I648">
        <v>0.21536</v>
      </c>
      <c r="K648">
        <v>32.549999999999997</v>
      </c>
      <c r="L648">
        <v>0.128327</v>
      </c>
      <c r="N648">
        <v>32.54</v>
      </c>
      <c r="O648">
        <v>-2.6449E-2</v>
      </c>
    </row>
    <row r="649" spans="2:15" x14ac:dyDescent="0.2">
      <c r="B649">
        <v>32.6</v>
      </c>
      <c r="C649">
        <v>8.5788000000000003E-2</v>
      </c>
      <c r="E649">
        <v>32.6</v>
      </c>
      <c r="F649">
        <v>0.10533099999999999</v>
      </c>
      <c r="H649">
        <v>32.61</v>
      </c>
      <c r="I649">
        <v>0.214064</v>
      </c>
      <c r="K649">
        <v>32.61</v>
      </c>
      <c r="L649">
        <v>0.12687100000000001</v>
      </c>
      <c r="N649">
        <v>32.590000000000003</v>
      </c>
      <c r="O649">
        <v>-2.6518E-2</v>
      </c>
    </row>
    <row r="650" spans="2:15" x14ac:dyDescent="0.2">
      <c r="B650">
        <v>32.65</v>
      </c>
      <c r="C650">
        <v>8.4891999999999995E-2</v>
      </c>
      <c r="E650">
        <v>32.65</v>
      </c>
      <c r="F650">
        <v>0.10403900000000001</v>
      </c>
      <c r="H650">
        <v>32.659999999999997</v>
      </c>
      <c r="I650">
        <v>0.21291399999999999</v>
      </c>
      <c r="K650">
        <v>32.659999999999997</v>
      </c>
      <c r="L650">
        <v>0.12561800000000001</v>
      </c>
      <c r="N650">
        <v>32.64</v>
      </c>
      <c r="O650">
        <v>-2.6622E-2</v>
      </c>
    </row>
    <row r="651" spans="2:15" x14ac:dyDescent="0.2">
      <c r="B651">
        <v>32.700000000000003</v>
      </c>
      <c r="C651">
        <v>8.4001000000000006E-2</v>
      </c>
      <c r="E651">
        <v>32.700000000000003</v>
      </c>
      <c r="F651">
        <v>0.102687</v>
      </c>
      <c r="H651">
        <v>32.71</v>
      </c>
      <c r="I651">
        <v>0.211781</v>
      </c>
      <c r="K651">
        <v>32.71</v>
      </c>
      <c r="L651">
        <v>0.12452000000000001</v>
      </c>
      <c r="N651">
        <v>32.69</v>
      </c>
      <c r="O651">
        <v>-2.6727000000000001E-2</v>
      </c>
    </row>
    <row r="652" spans="2:15" x14ac:dyDescent="0.2">
      <c r="B652">
        <v>32.75</v>
      </c>
      <c r="C652">
        <v>8.3071999999999993E-2</v>
      </c>
      <c r="E652">
        <v>32.75</v>
      </c>
      <c r="F652">
        <v>0.101322</v>
      </c>
      <c r="H652">
        <v>32.76</v>
      </c>
      <c r="I652">
        <v>0.21060899999999999</v>
      </c>
      <c r="K652">
        <v>32.76</v>
      </c>
      <c r="L652">
        <v>0.123432</v>
      </c>
      <c r="N652">
        <v>32.74</v>
      </c>
      <c r="O652">
        <v>-2.6717000000000001E-2</v>
      </c>
    </row>
    <row r="653" spans="2:15" x14ac:dyDescent="0.2">
      <c r="B653">
        <v>32.799999999999997</v>
      </c>
      <c r="C653">
        <v>8.2267000000000007E-2</v>
      </c>
      <c r="E653">
        <v>32.799999999999997</v>
      </c>
      <c r="F653">
        <v>9.9963999999999997E-2</v>
      </c>
      <c r="H653">
        <v>32.81</v>
      </c>
      <c r="I653">
        <v>0.20945</v>
      </c>
      <c r="K653">
        <v>32.81</v>
      </c>
      <c r="L653">
        <v>0.12270499999999999</v>
      </c>
      <c r="N653">
        <v>32.79</v>
      </c>
      <c r="O653">
        <v>-2.6731999999999999E-2</v>
      </c>
    </row>
    <row r="654" spans="2:15" x14ac:dyDescent="0.2">
      <c r="B654">
        <v>32.86</v>
      </c>
      <c r="C654">
        <v>8.1488000000000005E-2</v>
      </c>
      <c r="E654">
        <v>32.85</v>
      </c>
      <c r="F654">
        <v>9.8641999999999994E-2</v>
      </c>
      <c r="H654">
        <v>32.86</v>
      </c>
      <c r="I654">
        <v>0.208313</v>
      </c>
      <c r="K654">
        <v>32.86</v>
      </c>
      <c r="L654">
        <v>0.12199400000000001</v>
      </c>
      <c r="N654">
        <v>32.840000000000003</v>
      </c>
      <c r="O654">
        <v>-2.6832999999999999E-2</v>
      </c>
    </row>
    <row r="655" spans="2:15" x14ac:dyDescent="0.2">
      <c r="B655">
        <v>32.909999999999997</v>
      </c>
      <c r="C655">
        <v>8.0639000000000002E-2</v>
      </c>
      <c r="E655">
        <v>32.9</v>
      </c>
      <c r="F655">
        <v>9.7269999999999995E-2</v>
      </c>
      <c r="H655">
        <v>32.92</v>
      </c>
      <c r="I655">
        <v>0.207121</v>
      </c>
      <c r="K655">
        <v>32.909999999999997</v>
      </c>
      <c r="L655">
        <v>0.121147</v>
      </c>
      <c r="N655">
        <v>32.89</v>
      </c>
      <c r="O655">
        <v>-2.6991000000000001E-2</v>
      </c>
    </row>
    <row r="656" spans="2:15" x14ac:dyDescent="0.2">
      <c r="B656">
        <v>32.96</v>
      </c>
      <c r="C656">
        <v>7.9773999999999998E-2</v>
      </c>
      <c r="E656">
        <v>32.950000000000003</v>
      </c>
      <c r="F656">
        <v>9.5871999999999999E-2</v>
      </c>
      <c r="H656">
        <v>32.97</v>
      </c>
      <c r="I656">
        <v>0.20577899999999999</v>
      </c>
      <c r="K656">
        <v>32.96</v>
      </c>
      <c r="L656">
        <v>0.12009499999999999</v>
      </c>
      <c r="N656">
        <v>32.94</v>
      </c>
      <c r="O656">
        <v>-2.7185000000000001E-2</v>
      </c>
    </row>
    <row r="657" spans="2:15" x14ac:dyDescent="0.2">
      <c r="B657">
        <v>33.01</v>
      </c>
      <c r="C657">
        <v>7.8737000000000001E-2</v>
      </c>
      <c r="E657">
        <v>33</v>
      </c>
      <c r="F657">
        <v>9.4493999999999995E-2</v>
      </c>
      <c r="H657">
        <v>33.020000000000003</v>
      </c>
      <c r="I657">
        <v>0.20432500000000001</v>
      </c>
      <c r="K657">
        <v>33.01</v>
      </c>
      <c r="L657">
        <v>0.11869300000000001</v>
      </c>
      <c r="N657">
        <v>32.99</v>
      </c>
      <c r="O657">
        <v>-2.7233E-2</v>
      </c>
    </row>
    <row r="658" spans="2:15" x14ac:dyDescent="0.2">
      <c r="B658">
        <v>33.06</v>
      </c>
      <c r="C658">
        <v>7.7665999999999999E-2</v>
      </c>
      <c r="E658">
        <v>33.049999999999997</v>
      </c>
      <c r="F658">
        <v>9.3115000000000003E-2</v>
      </c>
      <c r="H658">
        <v>33.07</v>
      </c>
      <c r="I658">
        <v>0.202816</v>
      </c>
      <c r="K658">
        <v>33.06</v>
      </c>
      <c r="L658">
        <v>0.117386</v>
      </c>
      <c r="N658">
        <v>33.04</v>
      </c>
      <c r="O658">
        <v>-2.7234000000000001E-2</v>
      </c>
    </row>
    <row r="659" spans="2:15" x14ac:dyDescent="0.2">
      <c r="B659">
        <v>33.11</v>
      </c>
      <c r="C659">
        <v>7.6715000000000005E-2</v>
      </c>
      <c r="E659">
        <v>33.1</v>
      </c>
      <c r="F659">
        <v>9.1877E-2</v>
      </c>
      <c r="H659">
        <v>33.119999999999997</v>
      </c>
      <c r="I659">
        <v>0.20147699999999999</v>
      </c>
      <c r="K659">
        <v>33.11</v>
      </c>
      <c r="L659">
        <v>0.11619500000000001</v>
      </c>
      <c r="N659">
        <v>33.090000000000003</v>
      </c>
      <c r="O659">
        <v>-2.7323E-2</v>
      </c>
    </row>
    <row r="660" spans="2:15" x14ac:dyDescent="0.2">
      <c r="B660">
        <v>33.159999999999997</v>
      </c>
      <c r="C660">
        <v>7.5786000000000006E-2</v>
      </c>
      <c r="E660">
        <v>33.15</v>
      </c>
      <c r="F660">
        <v>9.0620000000000006E-2</v>
      </c>
      <c r="H660">
        <v>33.17</v>
      </c>
      <c r="I660">
        <v>0.20041500000000001</v>
      </c>
      <c r="K660">
        <v>33.159999999999997</v>
      </c>
      <c r="L660">
        <v>0.115201</v>
      </c>
      <c r="N660">
        <v>33.14</v>
      </c>
      <c r="O660">
        <v>-2.7496E-2</v>
      </c>
    </row>
    <row r="661" spans="2:15" x14ac:dyDescent="0.2">
      <c r="B661">
        <v>33.21</v>
      </c>
      <c r="C661">
        <v>7.4947E-2</v>
      </c>
      <c r="E661">
        <v>33.200000000000003</v>
      </c>
      <c r="F661">
        <v>8.9337E-2</v>
      </c>
      <c r="H661">
        <v>33.22</v>
      </c>
      <c r="I661">
        <v>0.19944899999999999</v>
      </c>
      <c r="K661">
        <v>33.21</v>
      </c>
      <c r="L661">
        <v>0.114375</v>
      </c>
      <c r="N661">
        <v>33.19</v>
      </c>
      <c r="O661">
        <v>-2.767E-2</v>
      </c>
    </row>
    <row r="662" spans="2:15" x14ac:dyDescent="0.2">
      <c r="B662">
        <v>33.26</v>
      </c>
      <c r="C662">
        <v>7.4102000000000001E-2</v>
      </c>
      <c r="E662">
        <v>33.25</v>
      </c>
      <c r="F662">
        <v>8.7987999999999997E-2</v>
      </c>
      <c r="H662">
        <v>33.270000000000003</v>
      </c>
      <c r="I662">
        <v>0.19847100000000001</v>
      </c>
      <c r="K662">
        <v>33.26</v>
      </c>
      <c r="L662">
        <v>0.11333699999999999</v>
      </c>
      <c r="N662">
        <v>33.24</v>
      </c>
      <c r="O662">
        <v>-2.7699000000000001E-2</v>
      </c>
    </row>
    <row r="663" spans="2:15" x14ac:dyDescent="0.2">
      <c r="B663">
        <v>33.31</v>
      </c>
      <c r="C663">
        <v>7.3224999999999998E-2</v>
      </c>
      <c r="E663">
        <v>33.299999999999997</v>
      </c>
      <c r="F663">
        <v>8.6568999999999993E-2</v>
      </c>
      <c r="H663">
        <v>33.32</v>
      </c>
      <c r="I663">
        <v>0.19725100000000001</v>
      </c>
      <c r="K663">
        <v>33.31</v>
      </c>
      <c r="L663">
        <v>0.11214499999999999</v>
      </c>
      <c r="N663">
        <v>33.29</v>
      </c>
      <c r="O663">
        <v>-2.7654000000000001E-2</v>
      </c>
    </row>
    <row r="664" spans="2:15" x14ac:dyDescent="0.2">
      <c r="B664">
        <v>33.36</v>
      </c>
      <c r="C664">
        <v>7.2387999999999994E-2</v>
      </c>
      <c r="E664">
        <v>33.35</v>
      </c>
      <c r="F664">
        <v>8.5277000000000006E-2</v>
      </c>
      <c r="H664">
        <v>33.369999999999997</v>
      </c>
      <c r="I664">
        <v>0.195797</v>
      </c>
      <c r="K664">
        <v>33.36</v>
      </c>
      <c r="L664">
        <v>0.11087</v>
      </c>
      <c r="N664">
        <v>33.340000000000003</v>
      </c>
      <c r="O664">
        <v>-2.7611E-2</v>
      </c>
    </row>
    <row r="665" spans="2:15" x14ac:dyDescent="0.2">
      <c r="B665">
        <v>33.409999999999997</v>
      </c>
      <c r="C665">
        <v>7.1485999999999994E-2</v>
      </c>
      <c r="E665">
        <v>33.4</v>
      </c>
      <c r="F665">
        <v>8.4029999999999994E-2</v>
      </c>
      <c r="H665">
        <v>33.42</v>
      </c>
      <c r="I665">
        <v>0.194434</v>
      </c>
      <c r="K665">
        <v>33.409999999999997</v>
      </c>
      <c r="L665">
        <v>0.109594</v>
      </c>
      <c r="N665">
        <v>33.39</v>
      </c>
      <c r="O665">
        <v>-2.7732E-2</v>
      </c>
    </row>
    <row r="666" spans="2:15" x14ac:dyDescent="0.2">
      <c r="B666">
        <v>33.46</v>
      </c>
      <c r="C666">
        <v>7.0662000000000003E-2</v>
      </c>
      <c r="E666">
        <v>33.450000000000003</v>
      </c>
      <c r="F666">
        <v>8.2826999999999998E-2</v>
      </c>
      <c r="H666">
        <v>33.47</v>
      </c>
      <c r="I666">
        <v>0.19311500000000001</v>
      </c>
      <c r="K666">
        <v>33.46</v>
      </c>
      <c r="L666">
        <v>0.10847999999999999</v>
      </c>
      <c r="N666">
        <v>33.450000000000003</v>
      </c>
      <c r="O666">
        <v>-2.7990999999999999E-2</v>
      </c>
    </row>
    <row r="667" spans="2:15" x14ac:dyDescent="0.2">
      <c r="B667">
        <v>33.51</v>
      </c>
      <c r="C667">
        <v>6.9871000000000003E-2</v>
      </c>
      <c r="E667">
        <v>33.5</v>
      </c>
      <c r="F667">
        <v>8.1691E-2</v>
      </c>
      <c r="H667">
        <v>33.520000000000003</v>
      </c>
      <c r="I667">
        <v>0.19203600000000001</v>
      </c>
      <c r="K667">
        <v>33.51</v>
      </c>
      <c r="L667">
        <v>0.107488</v>
      </c>
      <c r="N667">
        <v>33.5</v>
      </c>
      <c r="O667">
        <v>-2.8191000000000001E-2</v>
      </c>
    </row>
    <row r="668" spans="2:15" x14ac:dyDescent="0.2">
      <c r="B668">
        <v>33.56</v>
      </c>
      <c r="C668">
        <v>6.8911E-2</v>
      </c>
      <c r="E668">
        <v>33.549999999999997</v>
      </c>
      <c r="F668">
        <v>8.0463999999999994E-2</v>
      </c>
      <c r="H668">
        <v>33.57</v>
      </c>
      <c r="I668">
        <v>0.191026</v>
      </c>
      <c r="K668">
        <v>33.56</v>
      </c>
      <c r="L668">
        <v>0.106598</v>
      </c>
      <c r="N668">
        <v>33.549999999999997</v>
      </c>
      <c r="O668">
        <v>-2.8302999999999998E-2</v>
      </c>
    </row>
    <row r="669" spans="2:15" x14ac:dyDescent="0.2">
      <c r="B669">
        <v>33.61</v>
      </c>
      <c r="C669">
        <v>6.8416000000000005E-2</v>
      </c>
      <c r="E669">
        <v>33.6</v>
      </c>
      <c r="F669">
        <v>7.9254000000000005E-2</v>
      </c>
      <c r="H669">
        <v>33.619999999999997</v>
      </c>
      <c r="I669">
        <v>0.19001899999999999</v>
      </c>
      <c r="K669">
        <v>33.61</v>
      </c>
      <c r="L669">
        <v>0.105583</v>
      </c>
      <c r="N669">
        <v>33.6</v>
      </c>
      <c r="O669">
        <v>-2.8263E-2</v>
      </c>
    </row>
    <row r="670" spans="2:15" x14ac:dyDescent="0.2">
      <c r="B670">
        <v>33.659999999999997</v>
      </c>
      <c r="C670">
        <v>6.7882999999999999E-2</v>
      </c>
      <c r="E670">
        <v>33.65</v>
      </c>
      <c r="F670">
        <v>7.7967999999999996E-2</v>
      </c>
      <c r="H670">
        <v>33.67</v>
      </c>
      <c r="I670">
        <v>0.18882299999999999</v>
      </c>
      <c r="K670">
        <v>33.659999999999997</v>
      </c>
      <c r="L670">
        <v>0.104187</v>
      </c>
      <c r="N670">
        <v>33.65</v>
      </c>
      <c r="O670">
        <v>-2.8219000000000001E-2</v>
      </c>
    </row>
    <row r="671" spans="2:15" x14ac:dyDescent="0.2">
      <c r="B671">
        <v>33.71</v>
      </c>
      <c r="C671">
        <v>6.6989999999999994E-2</v>
      </c>
      <c r="E671">
        <v>33.700000000000003</v>
      </c>
      <c r="F671">
        <v>7.6743000000000006E-2</v>
      </c>
      <c r="H671">
        <v>33.72</v>
      </c>
      <c r="I671">
        <v>0.187527</v>
      </c>
      <c r="K671">
        <v>33.71</v>
      </c>
      <c r="L671">
        <v>0.102919</v>
      </c>
      <c r="N671">
        <v>33.700000000000003</v>
      </c>
      <c r="O671">
        <v>-2.8183E-2</v>
      </c>
    </row>
    <row r="672" spans="2:15" x14ac:dyDescent="0.2">
      <c r="B672">
        <v>33.76</v>
      </c>
      <c r="C672">
        <v>6.6126000000000004E-2</v>
      </c>
      <c r="E672">
        <v>33.76</v>
      </c>
      <c r="F672">
        <v>7.5542999999999999E-2</v>
      </c>
      <c r="H672">
        <v>33.770000000000003</v>
      </c>
      <c r="I672">
        <v>0.186197</v>
      </c>
      <c r="K672">
        <v>33.76</v>
      </c>
      <c r="L672">
        <v>0.10181900000000001</v>
      </c>
      <c r="N672">
        <v>33.75</v>
      </c>
      <c r="O672">
        <v>-2.8334999999999999E-2</v>
      </c>
    </row>
    <row r="673" spans="2:15" x14ac:dyDescent="0.2">
      <c r="B673">
        <v>33.81</v>
      </c>
      <c r="C673">
        <v>6.497E-2</v>
      </c>
      <c r="E673">
        <v>33.81</v>
      </c>
      <c r="F673">
        <v>7.4383000000000005E-2</v>
      </c>
      <c r="H673">
        <v>33.82</v>
      </c>
      <c r="I673">
        <v>0.18491299999999999</v>
      </c>
      <c r="K673">
        <v>33.81</v>
      </c>
      <c r="L673">
        <v>0.100938</v>
      </c>
      <c r="N673">
        <v>33.799999999999997</v>
      </c>
      <c r="O673">
        <v>-2.8670999999999999E-2</v>
      </c>
    </row>
    <row r="674" spans="2:15" x14ac:dyDescent="0.2">
      <c r="B674">
        <v>33.86</v>
      </c>
      <c r="C674">
        <v>6.3746999999999998E-2</v>
      </c>
      <c r="E674">
        <v>33.86</v>
      </c>
      <c r="F674">
        <v>7.3360999999999996E-2</v>
      </c>
      <c r="H674">
        <v>33.869999999999997</v>
      </c>
      <c r="I674">
        <v>0.183642</v>
      </c>
      <c r="K674">
        <v>33.86</v>
      </c>
      <c r="L674">
        <v>0.10033599999999999</v>
      </c>
      <c r="N674">
        <v>33.85</v>
      </c>
      <c r="O674">
        <v>-2.9034999999999998E-2</v>
      </c>
    </row>
    <row r="675" spans="2:15" x14ac:dyDescent="0.2">
      <c r="B675">
        <v>33.909999999999997</v>
      </c>
      <c r="C675">
        <v>6.2856999999999996E-2</v>
      </c>
      <c r="E675">
        <v>33.909999999999997</v>
      </c>
      <c r="F675">
        <v>7.2169999999999998E-2</v>
      </c>
      <c r="H675">
        <v>33.92</v>
      </c>
      <c r="I675">
        <v>0.18257200000000001</v>
      </c>
      <c r="K675">
        <v>33.92</v>
      </c>
      <c r="L675">
        <v>9.9655999999999995E-2</v>
      </c>
      <c r="N675">
        <v>33.9</v>
      </c>
      <c r="O675">
        <v>-2.9381000000000001E-2</v>
      </c>
    </row>
    <row r="676" spans="2:15" x14ac:dyDescent="0.2">
      <c r="B676">
        <v>33.96</v>
      </c>
      <c r="C676">
        <v>6.2095999999999998E-2</v>
      </c>
      <c r="E676">
        <v>33.96</v>
      </c>
      <c r="F676">
        <v>7.0937E-2</v>
      </c>
      <c r="H676">
        <v>33.97</v>
      </c>
      <c r="I676">
        <v>0.18137600000000001</v>
      </c>
      <c r="K676">
        <v>33.97</v>
      </c>
      <c r="L676">
        <v>9.8676E-2</v>
      </c>
      <c r="N676">
        <v>33.950000000000003</v>
      </c>
      <c r="O676">
        <v>-2.9467E-2</v>
      </c>
    </row>
    <row r="677" spans="2:15" x14ac:dyDescent="0.2">
      <c r="B677">
        <v>34.020000000000003</v>
      </c>
      <c r="C677">
        <v>6.1251E-2</v>
      </c>
      <c r="E677">
        <v>34.01</v>
      </c>
      <c r="F677">
        <v>6.9726999999999997E-2</v>
      </c>
      <c r="H677">
        <v>34.03</v>
      </c>
      <c r="I677">
        <v>0.179891</v>
      </c>
      <c r="K677">
        <v>34.020000000000003</v>
      </c>
      <c r="L677">
        <v>9.7291000000000002E-2</v>
      </c>
      <c r="N677">
        <v>34</v>
      </c>
      <c r="O677">
        <v>-2.9433000000000001E-2</v>
      </c>
    </row>
    <row r="678" spans="2:15" x14ac:dyDescent="0.2">
      <c r="B678">
        <v>34.07</v>
      </c>
      <c r="C678">
        <v>6.0422999999999998E-2</v>
      </c>
      <c r="E678">
        <v>34.06</v>
      </c>
      <c r="F678">
        <v>6.8580000000000002E-2</v>
      </c>
      <c r="H678">
        <v>34.08</v>
      </c>
      <c r="I678">
        <v>0.17857700000000001</v>
      </c>
      <c r="K678">
        <v>34.07</v>
      </c>
      <c r="L678">
        <v>9.6243999999999996E-2</v>
      </c>
      <c r="N678">
        <v>34.049999999999997</v>
      </c>
      <c r="O678">
        <v>-2.9602E-2</v>
      </c>
    </row>
    <row r="679" spans="2:15" x14ac:dyDescent="0.2">
      <c r="B679">
        <v>34.119999999999997</v>
      </c>
      <c r="C679">
        <v>5.9631000000000003E-2</v>
      </c>
      <c r="E679">
        <v>34.11</v>
      </c>
      <c r="F679">
        <v>6.7506999999999998E-2</v>
      </c>
      <c r="H679">
        <v>34.130000000000003</v>
      </c>
      <c r="I679">
        <v>0.17752599999999999</v>
      </c>
      <c r="K679">
        <v>34.119999999999997</v>
      </c>
      <c r="L679">
        <v>9.5384999999999998E-2</v>
      </c>
      <c r="N679">
        <v>34.1</v>
      </c>
      <c r="O679">
        <v>-2.9888999999999999E-2</v>
      </c>
    </row>
    <row r="680" spans="2:15" x14ac:dyDescent="0.2">
      <c r="B680">
        <v>34.17</v>
      </c>
      <c r="C680">
        <v>5.8748000000000002E-2</v>
      </c>
      <c r="E680">
        <v>34.159999999999997</v>
      </c>
      <c r="F680">
        <v>6.6491999999999996E-2</v>
      </c>
      <c r="H680">
        <v>34.18</v>
      </c>
      <c r="I680">
        <v>0.17643900000000001</v>
      </c>
      <c r="K680">
        <v>34.17</v>
      </c>
      <c r="L680">
        <v>9.4348000000000001E-2</v>
      </c>
      <c r="N680">
        <v>34.15</v>
      </c>
      <c r="O680">
        <v>-3.0186000000000001E-2</v>
      </c>
    </row>
    <row r="681" spans="2:15" x14ac:dyDescent="0.2">
      <c r="B681">
        <v>34.22</v>
      </c>
      <c r="C681">
        <v>5.7958000000000003E-2</v>
      </c>
      <c r="E681">
        <v>34.21</v>
      </c>
      <c r="F681">
        <v>6.5426999999999999E-2</v>
      </c>
      <c r="H681">
        <v>34.229999999999997</v>
      </c>
      <c r="I681">
        <v>0.175423</v>
      </c>
      <c r="K681">
        <v>34.22</v>
      </c>
      <c r="L681">
        <v>9.3545000000000003E-2</v>
      </c>
      <c r="N681">
        <v>34.21</v>
      </c>
      <c r="O681">
        <v>-3.0568000000000001E-2</v>
      </c>
    </row>
    <row r="682" spans="2:15" x14ac:dyDescent="0.2">
      <c r="B682">
        <v>34.270000000000003</v>
      </c>
      <c r="C682">
        <v>5.7152000000000001E-2</v>
      </c>
      <c r="E682">
        <v>34.26</v>
      </c>
      <c r="F682">
        <v>6.4288999999999999E-2</v>
      </c>
      <c r="H682">
        <v>34.28</v>
      </c>
      <c r="I682">
        <v>0.174368</v>
      </c>
      <c r="K682">
        <v>34.270000000000003</v>
      </c>
      <c r="L682">
        <v>9.2492000000000005E-2</v>
      </c>
      <c r="N682">
        <v>34.26</v>
      </c>
      <c r="O682">
        <v>-3.0734000000000001E-2</v>
      </c>
    </row>
    <row r="683" spans="2:15" x14ac:dyDescent="0.2">
      <c r="B683">
        <v>34.32</v>
      </c>
      <c r="C683">
        <v>5.6334000000000002E-2</v>
      </c>
      <c r="E683">
        <v>34.31</v>
      </c>
      <c r="F683">
        <v>6.3108999999999998E-2</v>
      </c>
      <c r="H683">
        <v>34.33</v>
      </c>
      <c r="I683">
        <v>0.17297899999999999</v>
      </c>
      <c r="K683">
        <v>34.32</v>
      </c>
      <c r="L683">
        <v>9.1244000000000006E-2</v>
      </c>
      <c r="N683">
        <v>34.31</v>
      </c>
      <c r="O683">
        <v>-3.0797000000000001E-2</v>
      </c>
    </row>
    <row r="684" spans="2:15" x14ac:dyDescent="0.2">
      <c r="B684">
        <v>34.369999999999997</v>
      </c>
      <c r="C684">
        <v>5.5603E-2</v>
      </c>
      <c r="E684">
        <v>34.36</v>
      </c>
      <c r="F684">
        <v>6.1983999999999997E-2</v>
      </c>
      <c r="H684">
        <v>34.380000000000003</v>
      </c>
      <c r="I684">
        <v>0.17158599999999999</v>
      </c>
      <c r="K684">
        <v>34.369999999999997</v>
      </c>
      <c r="L684">
        <v>9.0083999999999997E-2</v>
      </c>
      <c r="N684">
        <v>34.36</v>
      </c>
      <c r="O684">
        <v>-3.0972E-2</v>
      </c>
    </row>
    <row r="685" spans="2:15" x14ac:dyDescent="0.2">
      <c r="B685">
        <v>34.42</v>
      </c>
      <c r="C685">
        <v>5.4835000000000002E-2</v>
      </c>
      <c r="E685">
        <v>34.409999999999997</v>
      </c>
      <c r="F685">
        <v>6.0995000000000001E-2</v>
      </c>
      <c r="H685">
        <v>34.43</v>
      </c>
      <c r="I685">
        <v>0.170211</v>
      </c>
      <c r="K685">
        <v>34.42</v>
      </c>
      <c r="L685">
        <v>8.9022000000000004E-2</v>
      </c>
      <c r="N685">
        <v>34.409999999999997</v>
      </c>
      <c r="O685">
        <v>-3.1098000000000001E-2</v>
      </c>
    </row>
    <row r="686" spans="2:15" x14ac:dyDescent="0.2">
      <c r="B686">
        <v>34.47</v>
      </c>
      <c r="C686">
        <v>5.4116999999999998E-2</v>
      </c>
      <c r="E686">
        <v>34.46</v>
      </c>
      <c r="F686">
        <v>6.0033999999999997E-2</v>
      </c>
      <c r="H686">
        <v>34.479999999999997</v>
      </c>
      <c r="I686">
        <v>0.16930999999999999</v>
      </c>
      <c r="K686">
        <v>34.47</v>
      </c>
      <c r="L686">
        <v>8.8484999999999994E-2</v>
      </c>
      <c r="N686">
        <v>34.46</v>
      </c>
      <c r="O686">
        <v>-3.1302999999999997E-2</v>
      </c>
    </row>
    <row r="687" spans="2:15" x14ac:dyDescent="0.2">
      <c r="B687">
        <v>34.520000000000003</v>
      </c>
      <c r="C687">
        <v>5.3419000000000001E-2</v>
      </c>
      <c r="E687">
        <v>34.51</v>
      </c>
      <c r="F687">
        <v>5.8994999999999999E-2</v>
      </c>
      <c r="H687">
        <v>34.53</v>
      </c>
      <c r="I687">
        <v>0.168459</v>
      </c>
      <c r="K687">
        <v>34.520000000000003</v>
      </c>
      <c r="L687">
        <v>8.7877999999999998E-2</v>
      </c>
      <c r="N687">
        <v>34.51</v>
      </c>
      <c r="O687">
        <v>-3.1505999999999999E-2</v>
      </c>
    </row>
    <row r="688" spans="2:15" x14ac:dyDescent="0.2">
      <c r="B688">
        <v>34.57</v>
      </c>
      <c r="C688">
        <v>5.2704000000000001E-2</v>
      </c>
      <c r="E688">
        <v>34.56</v>
      </c>
      <c r="F688">
        <v>5.7974999999999999E-2</v>
      </c>
      <c r="H688">
        <v>34.58</v>
      </c>
      <c r="I688">
        <v>0.16731499999999999</v>
      </c>
      <c r="K688">
        <v>34.57</v>
      </c>
      <c r="L688">
        <v>8.6864999999999998E-2</v>
      </c>
      <c r="N688">
        <v>34.56</v>
      </c>
      <c r="O688">
        <v>-3.1591000000000001E-2</v>
      </c>
    </row>
    <row r="689" spans="2:15" x14ac:dyDescent="0.2">
      <c r="B689">
        <v>34.619999999999997</v>
      </c>
      <c r="C689">
        <v>5.1933E-2</v>
      </c>
      <c r="E689">
        <v>34.61</v>
      </c>
      <c r="F689">
        <v>5.6836999999999999E-2</v>
      </c>
      <c r="H689">
        <v>34.630000000000003</v>
      </c>
      <c r="I689">
        <v>0.16617899999999999</v>
      </c>
      <c r="K689">
        <v>34.619999999999997</v>
      </c>
      <c r="L689">
        <v>8.5703000000000001E-2</v>
      </c>
      <c r="N689">
        <v>34.61</v>
      </c>
      <c r="O689">
        <v>-3.1697000000000003E-2</v>
      </c>
    </row>
    <row r="690" spans="2:15" x14ac:dyDescent="0.2">
      <c r="B690">
        <v>34.67</v>
      </c>
      <c r="C690">
        <v>5.1131000000000003E-2</v>
      </c>
      <c r="E690">
        <v>34.659999999999997</v>
      </c>
      <c r="F690">
        <v>5.5705999999999999E-2</v>
      </c>
      <c r="H690">
        <v>34.68</v>
      </c>
      <c r="I690">
        <v>0.164932</v>
      </c>
      <c r="K690">
        <v>34.67</v>
      </c>
      <c r="L690">
        <v>8.4282999999999997E-2</v>
      </c>
      <c r="N690">
        <v>34.659999999999997</v>
      </c>
      <c r="O690">
        <v>-3.1642000000000003E-2</v>
      </c>
    </row>
    <row r="691" spans="2:15" x14ac:dyDescent="0.2">
      <c r="B691">
        <v>34.72</v>
      </c>
      <c r="C691">
        <v>5.0338000000000001E-2</v>
      </c>
      <c r="E691">
        <v>34.71</v>
      </c>
      <c r="F691">
        <v>5.4740999999999998E-2</v>
      </c>
      <c r="H691">
        <v>34.729999999999997</v>
      </c>
      <c r="I691">
        <v>0.163636</v>
      </c>
      <c r="K691">
        <v>34.72</v>
      </c>
      <c r="L691">
        <v>8.3142999999999995E-2</v>
      </c>
      <c r="N691">
        <v>34.71</v>
      </c>
      <c r="O691">
        <v>-3.1684999999999998E-2</v>
      </c>
    </row>
    <row r="692" spans="2:15" x14ac:dyDescent="0.2">
      <c r="B692">
        <v>34.770000000000003</v>
      </c>
      <c r="C692">
        <v>4.9574E-2</v>
      </c>
      <c r="E692">
        <v>34.76</v>
      </c>
      <c r="F692">
        <v>5.3856000000000001E-2</v>
      </c>
      <c r="H692">
        <v>34.78</v>
      </c>
      <c r="I692">
        <v>0.16253699999999999</v>
      </c>
      <c r="K692">
        <v>34.770000000000003</v>
      </c>
      <c r="L692">
        <v>8.2491999999999996E-2</v>
      </c>
      <c r="N692">
        <v>34.76</v>
      </c>
      <c r="O692">
        <v>-3.2044000000000003E-2</v>
      </c>
    </row>
    <row r="693" spans="2:15" x14ac:dyDescent="0.2">
      <c r="B693">
        <v>34.82</v>
      </c>
      <c r="C693">
        <v>4.8853000000000001E-2</v>
      </c>
      <c r="E693">
        <v>34.81</v>
      </c>
      <c r="F693">
        <v>5.2949999999999997E-2</v>
      </c>
      <c r="H693">
        <v>34.83</v>
      </c>
      <c r="I693">
        <v>0.16170300000000001</v>
      </c>
      <c r="K693">
        <v>34.82</v>
      </c>
      <c r="L693">
        <v>8.2102999999999995E-2</v>
      </c>
      <c r="N693">
        <v>34.81</v>
      </c>
      <c r="O693">
        <v>-3.236E-2</v>
      </c>
    </row>
    <row r="694" spans="2:15" x14ac:dyDescent="0.2">
      <c r="B694">
        <v>34.869999999999997</v>
      </c>
      <c r="C694">
        <v>4.8168999999999997E-2</v>
      </c>
      <c r="E694">
        <v>34.86</v>
      </c>
      <c r="F694">
        <v>5.1976000000000001E-2</v>
      </c>
      <c r="H694">
        <v>34.880000000000003</v>
      </c>
      <c r="I694">
        <v>0.16076799999999999</v>
      </c>
      <c r="K694">
        <v>34.869999999999997</v>
      </c>
      <c r="L694">
        <v>8.1409999999999996E-2</v>
      </c>
      <c r="N694">
        <v>34.86</v>
      </c>
      <c r="O694">
        <v>-3.2355000000000002E-2</v>
      </c>
    </row>
    <row r="695" spans="2:15" x14ac:dyDescent="0.2">
      <c r="B695">
        <v>34.92</v>
      </c>
      <c r="C695">
        <v>4.7503999999999998E-2</v>
      </c>
      <c r="E695">
        <v>34.909999999999997</v>
      </c>
      <c r="F695">
        <v>5.0908000000000002E-2</v>
      </c>
      <c r="H695">
        <v>34.93</v>
      </c>
      <c r="I695">
        <v>0.15965499999999999</v>
      </c>
      <c r="K695">
        <v>34.92</v>
      </c>
      <c r="L695">
        <v>8.0391000000000004E-2</v>
      </c>
      <c r="N695">
        <v>34.909999999999997</v>
      </c>
      <c r="O695">
        <v>-3.2140000000000002E-2</v>
      </c>
    </row>
    <row r="696" spans="2:15" x14ac:dyDescent="0.2">
      <c r="B696">
        <v>34.97</v>
      </c>
      <c r="C696">
        <v>4.6789999999999998E-2</v>
      </c>
      <c r="E696">
        <v>34.96</v>
      </c>
      <c r="F696">
        <v>4.9840000000000002E-2</v>
      </c>
      <c r="H696">
        <v>34.979999999999997</v>
      </c>
      <c r="I696">
        <v>0.15857299999999999</v>
      </c>
      <c r="K696">
        <v>34.97</v>
      </c>
      <c r="L696">
        <v>7.9469999999999999E-2</v>
      </c>
      <c r="N696">
        <v>34.96</v>
      </c>
      <c r="O696">
        <v>-3.1968000000000003E-2</v>
      </c>
    </row>
    <row r="697" spans="2:15" x14ac:dyDescent="0.2">
      <c r="B697">
        <v>35.020000000000003</v>
      </c>
      <c r="C697">
        <v>4.6052000000000003E-2</v>
      </c>
      <c r="E697">
        <v>35.01</v>
      </c>
      <c r="F697">
        <v>4.8894E-2</v>
      </c>
      <c r="H697">
        <v>35.03</v>
      </c>
      <c r="I697">
        <v>0.15754299999999999</v>
      </c>
      <c r="K697">
        <v>35.020000000000003</v>
      </c>
      <c r="L697">
        <v>7.8532000000000005E-2</v>
      </c>
      <c r="N697">
        <v>35.01</v>
      </c>
      <c r="O697">
        <v>-3.1923E-2</v>
      </c>
    </row>
    <row r="698" spans="2:15" x14ac:dyDescent="0.2">
      <c r="B698">
        <v>35.07</v>
      </c>
      <c r="C698">
        <v>4.5234999999999997E-2</v>
      </c>
      <c r="E698">
        <v>35.06</v>
      </c>
      <c r="F698">
        <v>4.7965000000000001E-2</v>
      </c>
      <c r="H698">
        <v>35.08</v>
      </c>
      <c r="I698">
        <v>0.156692</v>
      </c>
      <c r="K698">
        <v>35.07</v>
      </c>
      <c r="L698">
        <v>7.7859999999999999E-2</v>
      </c>
      <c r="N698">
        <v>35.06</v>
      </c>
      <c r="O698">
        <v>-3.2176999999999997E-2</v>
      </c>
    </row>
    <row r="699" spans="2:15" x14ac:dyDescent="0.2">
      <c r="B699">
        <v>35.119999999999997</v>
      </c>
      <c r="C699">
        <v>4.4476000000000002E-2</v>
      </c>
      <c r="E699">
        <v>35.11</v>
      </c>
      <c r="F699">
        <v>4.7147000000000001E-2</v>
      </c>
      <c r="H699">
        <v>35.130000000000003</v>
      </c>
      <c r="I699">
        <v>0.15575700000000001</v>
      </c>
      <c r="K699">
        <v>35.119999999999997</v>
      </c>
      <c r="L699">
        <v>7.7095999999999998E-2</v>
      </c>
      <c r="N699">
        <v>35.11</v>
      </c>
      <c r="O699">
        <v>-3.2425000000000002E-2</v>
      </c>
    </row>
    <row r="700" spans="2:15" x14ac:dyDescent="0.2">
      <c r="B700">
        <v>35.17</v>
      </c>
      <c r="C700">
        <v>4.3729999999999998E-2</v>
      </c>
      <c r="E700">
        <v>35.159999999999997</v>
      </c>
      <c r="F700">
        <v>4.6202E-2</v>
      </c>
      <c r="H700">
        <v>35.18</v>
      </c>
      <c r="I700">
        <v>0.15468499999999999</v>
      </c>
      <c r="K700">
        <v>35.17</v>
      </c>
      <c r="L700">
        <v>7.6127E-2</v>
      </c>
      <c r="N700">
        <v>35.159999999999997</v>
      </c>
      <c r="O700">
        <v>-3.2536000000000002E-2</v>
      </c>
    </row>
    <row r="701" spans="2:15" x14ac:dyDescent="0.2">
      <c r="B701">
        <v>35.22</v>
      </c>
      <c r="C701">
        <v>4.3048999999999997E-2</v>
      </c>
      <c r="E701">
        <v>35.21</v>
      </c>
      <c r="F701">
        <v>4.5218000000000001E-2</v>
      </c>
      <c r="H701">
        <v>35.229999999999997</v>
      </c>
      <c r="I701">
        <v>0.15376000000000001</v>
      </c>
      <c r="K701">
        <v>35.22</v>
      </c>
      <c r="L701">
        <v>7.5389999999999999E-2</v>
      </c>
      <c r="N701">
        <v>35.21</v>
      </c>
      <c r="O701">
        <v>-3.2648999999999997E-2</v>
      </c>
    </row>
    <row r="702" spans="2:15" x14ac:dyDescent="0.2">
      <c r="B702">
        <v>35.270000000000003</v>
      </c>
      <c r="C702">
        <v>4.2439999999999999E-2</v>
      </c>
      <c r="E702">
        <v>35.26</v>
      </c>
      <c r="F702">
        <v>4.4276999999999997E-2</v>
      </c>
      <c r="H702">
        <v>35.28</v>
      </c>
      <c r="I702">
        <v>0.152673</v>
      </c>
      <c r="K702">
        <v>35.270000000000003</v>
      </c>
      <c r="L702">
        <v>7.4463000000000001E-2</v>
      </c>
      <c r="N702">
        <v>35.26</v>
      </c>
      <c r="O702">
        <v>-3.2708000000000001E-2</v>
      </c>
    </row>
    <row r="703" spans="2:15" x14ac:dyDescent="0.2">
      <c r="B703">
        <v>35.32</v>
      </c>
      <c r="C703">
        <v>4.1755E-2</v>
      </c>
      <c r="E703">
        <v>35.31</v>
      </c>
      <c r="F703">
        <v>4.3325000000000002E-2</v>
      </c>
      <c r="H703">
        <v>35.33</v>
      </c>
      <c r="I703">
        <v>0.15162400000000001</v>
      </c>
      <c r="K703">
        <v>35.32</v>
      </c>
      <c r="L703">
        <v>7.3699000000000001E-2</v>
      </c>
      <c r="N703">
        <v>35.31</v>
      </c>
      <c r="O703">
        <v>-3.2943E-2</v>
      </c>
    </row>
    <row r="704" spans="2:15" x14ac:dyDescent="0.2">
      <c r="B704">
        <v>35.369999999999997</v>
      </c>
      <c r="C704">
        <v>4.1173000000000001E-2</v>
      </c>
      <c r="E704">
        <v>35.36</v>
      </c>
      <c r="F704">
        <v>4.2424999999999997E-2</v>
      </c>
      <c r="H704">
        <v>35.380000000000003</v>
      </c>
      <c r="I704">
        <v>0.15068100000000001</v>
      </c>
      <c r="K704">
        <v>35.369999999999997</v>
      </c>
      <c r="L704">
        <v>7.2955000000000006E-2</v>
      </c>
      <c r="N704">
        <v>35.36</v>
      </c>
      <c r="O704">
        <v>-3.3125000000000002E-2</v>
      </c>
    </row>
    <row r="705" spans="2:15" x14ac:dyDescent="0.2">
      <c r="B705">
        <v>35.42</v>
      </c>
      <c r="C705">
        <v>4.0521000000000001E-2</v>
      </c>
      <c r="E705">
        <v>35.409999999999997</v>
      </c>
      <c r="F705">
        <v>4.1517999999999999E-2</v>
      </c>
      <c r="H705">
        <v>35.43</v>
      </c>
      <c r="I705">
        <v>0.14965200000000001</v>
      </c>
      <c r="K705">
        <v>35.42</v>
      </c>
      <c r="L705">
        <v>7.1943999999999994E-2</v>
      </c>
      <c r="N705">
        <v>35.409999999999997</v>
      </c>
      <c r="O705">
        <v>-3.3017999999999999E-2</v>
      </c>
    </row>
    <row r="706" spans="2:15" x14ac:dyDescent="0.2">
      <c r="B706">
        <v>35.47</v>
      </c>
      <c r="C706">
        <v>3.9863000000000003E-2</v>
      </c>
      <c r="E706">
        <v>35.46</v>
      </c>
      <c r="F706">
        <v>4.061E-2</v>
      </c>
      <c r="H706">
        <v>35.479999999999997</v>
      </c>
      <c r="I706">
        <v>0.14863499999999999</v>
      </c>
      <c r="K706">
        <v>35.47</v>
      </c>
      <c r="L706">
        <v>7.0967000000000002E-2</v>
      </c>
      <c r="N706">
        <v>35.46</v>
      </c>
      <c r="O706">
        <v>-3.2925000000000003E-2</v>
      </c>
    </row>
    <row r="707" spans="2:15" x14ac:dyDescent="0.2">
      <c r="B707">
        <v>35.520000000000003</v>
      </c>
      <c r="C707">
        <v>3.9254999999999998E-2</v>
      </c>
      <c r="E707">
        <v>35.520000000000003</v>
      </c>
      <c r="F707">
        <v>3.9752999999999997E-2</v>
      </c>
      <c r="H707">
        <v>35.53</v>
      </c>
      <c r="I707">
        <v>0.14766199999999999</v>
      </c>
      <c r="K707">
        <v>35.520000000000003</v>
      </c>
      <c r="L707">
        <v>6.9843000000000002E-2</v>
      </c>
      <c r="N707">
        <v>35.51</v>
      </c>
      <c r="O707">
        <v>-3.2884999999999998E-2</v>
      </c>
    </row>
    <row r="708" spans="2:15" x14ac:dyDescent="0.2">
      <c r="B708">
        <v>35.57</v>
      </c>
      <c r="C708">
        <v>3.8567999999999998E-2</v>
      </c>
      <c r="E708">
        <v>35.56</v>
      </c>
      <c r="F708">
        <v>3.8913999999999997E-2</v>
      </c>
      <c r="H708">
        <v>35.58</v>
      </c>
      <c r="I708">
        <v>0.146873</v>
      </c>
      <c r="K708">
        <v>35.57</v>
      </c>
      <c r="L708">
        <v>6.9044999999999995E-2</v>
      </c>
      <c r="N708">
        <v>35.56</v>
      </c>
      <c r="O708">
        <v>-3.2915E-2</v>
      </c>
    </row>
    <row r="709" spans="2:15" x14ac:dyDescent="0.2">
      <c r="B709">
        <v>35.619999999999997</v>
      </c>
      <c r="C709">
        <v>3.798E-2</v>
      </c>
      <c r="E709">
        <v>35.619999999999997</v>
      </c>
      <c r="F709">
        <v>3.8115000000000003E-2</v>
      </c>
      <c r="H709">
        <v>35.630000000000003</v>
      </c>
      <c r="I709">
        <v>0.14613599999999999</v>
      </c>
      <c r="K709">
        <v>35.619999999999997</v>
      </c>
      <c r="L709">
        <v>6.8442000000000003E-2</v>
      </c>
      <c r="N709">
        <v>35.61</v>
      </c>
      <c r="O709">
        <v>-3.2863999999999997E-2</v>
      </c>
    </row>
    <row r="710" spans="2:15" x14ac:dyDescent="0.2">
      <c r="B710">
        <v>35.67</v>
      </c>
      <c r="C710">
        <v>3.7371000000000001E-2</v>
      </c>
      <c r="E710">
        <v>35.659999999999997</v>
      </c>
      <c r="F710">
        <v>3.7239000000000001E-2</v>
      </c>
      <c r="H710">
        <v>35.68</v>
      </c>
      <c r="I710">
        <v>0.14541100000000001</v>
      </c>
      <c r="K710">
        <v>35.67</v>
      </c>
      <c r="L710">
        <v>6.7959000000000006E-2</v>
      </c>
      <c r="N710">
        <v>35.659999999999997</v>
      </c>
      <c r="O710">
        <v>-3.2653000000000001E-2</v>
      </c>
    </row>
    <row r="711" spans="2:15" x14ac:dyDescent="0.2">
      <c r="B711">
        <v>35.72</v>
      </c>
      <c r="C711">
        <v>3.6718000000000001E-2</v>
      </c>
      <c r="E711">
        <v>35.71</v>
      </c>
      <c r="F711">
        <v>3.6374999999999998E-2</v>
      </c>
      <c r="H711">
        <v>35.729999999999997</v>
      </c>
      <c r="I711">
        <v>0.14458299999999999</v>
      </c>
      <c r="K711">
        <v>35.72</v>
      </c>
      <c r="L711">
        <v>6.7430000000000004E-2</v>
      </c>
      <c r="N711">
        <v>35.71</v>
      </c>
      <c r="O711">
        <v>-3.2478E-2</v>
      </c>
    </row>
    <row r="712" spans="2:15" x14ac:dyDescent="0.2">
      <c r="B712">
        <v>35.770000000000003</v>
      </c>
      <c r="C712">
        <v>3.6109000000000002E-2</v>
      </c>
      <c r="E712">
        <v>35.76</v>
      </c>
      <c r="F712">
        <v>3.5524E-2</v>
      </c>
      <c r="H712">
        <v>35.78</v>
      </c>
      <c r="I712">
        <v>0.14361499999999999</v>
      </c>
      <c r="K712">
        <v>35.770000000000003</v>
      </c>
      <c r="L712">
        <v>6.6574999999999995E-2</v>
      </c>
      <c r="N712">
        <v>35.76</v>
      </c>
      <c r="O712">
        <v>-3.2280999999999997E-2</v>
      </c>
    </row>
    <row r="713" spans="2:15" x14ac:dyDescent="0.2">
      <c r="B713">
        <v>35.82</v>
      </c>
      <c r="C713">
        <v>3.5424999999999998E-2</v>
      </c>
      <c r="E713">
        <v>35.81</v>
      </c>
      <c r="F713">
        <v>3.4618000000000003E-2</v>
      </c>
      <c r="H713">
        <v>35.83</v>
      </c>
      <c r="I713">
        <v>0.14258599999999999</v>
      </c>
      <c r="K713">
        <v>35.83</v>
      </c>
      <c r="L713">
        <v>6.5674999999999997E-2</v>
      </c>
      <c r="N713">
        <v>35.81</v>
      </c>
      <c r="O713">
        <v>-3.2129999999999999E-2</v>
      </c>
    </row>
    <row r="714" spans="2:15" x14ac:dyDescent="0.2">
      <c r="B714">
        <v>35.869999999999997</v>
      </c>
      <c r="C714">
        <v>3.4813999999999998E-2</v>
      </c>
      <c r="E714">
        <v>35.86</v>
      </c>
      <c r="F714">
        <v>3.3789E-2</v>
      </c>
      <c r="H714">
        <v>35.880000000000003</v>
      </c>
      <c r="I714">
        <v>0.14142399999999999</v>
      </c>
      <c r="K714">
        <v>35.880000000000003</v>
      </c>
      <c r="L714">
        <v>6.4671000000000006E-2</v>
      </c>
      <c r="N714">
        <v>35.86</v>
      </c>
      <c r="O714">
        <v>-3.0023000000000001E-2</v>
      </c>
    </row>
    <row r="715" spans="2:15" x14ac:dyDescent="0.2">
      <c r="B715">
        <v>35.92</v>
      </c>
      <c r="C715">
        <v>3.4221000000000001E-2</v>
      </c>
      <c r="E715">
        <v>35.909999999999997</v>
      </c>
      <c r="F715">
        <v>3.2939999999999997E-2</v>
      </c>
      <c r="H715">
        <v>35.93</v>
      </c>
      <c r="I715">
        <v>0.14047999999999999</v>
      </c>
      <c r="K715">
        <v>35.93</v>
      </c>
      <c r="L715">
        <v>6.3853999999999994E-2</v>
      </c>
      <c r="N715">
        <v>35.909999999999997</v>
      </c>
      <c r="O715">
        <v>-2.4358000000000001E-2</v>
      </c>
    </row>
    <row r="716" spans="2:15" x14ac:dyDescent="0.2">
      <c r="B716">
        <v>35.97</v>
      </c>
      <c r="C716">
        <v>3.3613999999999998E-2</v>
      </c>
      <c r="E716">
        <v>35.96</v>
      </c>
      <c r="F716">
        <v>3.2134000000000003E-2</v>
      </c>
      <c r="H716">
        <v>35.979999999999997</v>
      </c>
      <c r="I716">
        <v>0.13963600000000001</v>
      </c>
      <c r="K716">
        <v>35.979999999999997</v>
      </c>
      <c r="L716">
        <v>6.3257999999999995E-2</v>
      </c>
      <c r="N716">
        <v>35.96</v>
      </c>
      <c r="O716">
        <v>-1.6081000000000002E-2</v>
      </c>
    </row>
    <row r="717" spans="2:15" x14ac:dyDescent="0.2">
      <c r="B717">
        <v>36.020000000000003</v>
      </c>
      <c r="C717">
        <v>3.3119000000000003E-2</v>
      </c>
      <c r="E717">
        <v>36.01</v>
      </c>
      <c r="F717">
        <v>3.1370000000000002E-2</v>
      </c>
      <c r="H717">
        <v>36.03</v>
      </c>
      <c r="I717">
        <v>0.139011</v>
      </c>
      <c r="K717">
        <v>36.03</v>
      </c>
      <c r="L717">
        <v>6.2788999999999998E-2</v>
      </c>
      <c r="N717">
        <v>36.01</v>
      </c>
      <c r="O717">
        <v>-1.9154999999999998E-2</v>
      </c>
    </row>
    <row r="718" spans="2:15" x14ac:dyDescent="0.2">
      <c r="B718">
        <v>36.08</v>
      </c>
      <c r="C718">
        <v>3.2514000000000001E-2</v>
      </c>
      <c r="E718">
        <v>36.07</v>
      </c>
      <c r="F718">
        <v>3.0574E-2</v>
      </c>
      <c r="H718">
        <v>36.08</v>
      </c>
      <c r="I718">
        <v>0.13838800000000001</v>
      </c>
      <c r="K718">
        <v>36.08</v>
      </c>
      <c r="L718">
        <v>6.2082999999999999E-2</v>
      </c>
      <c r="N718">
        <v>36.06</v>
      </c>
      <c r="O718">
        <v>-1.4109E-2</v>
      </c>
    </row>
    <row r="719" spans="2:15" x14ac:dyDescent="0.2">
      <c r="B719">
        <v>36.130000000000003</v>
      </c>
      <c r="C719">
        <v>3.1974000000000002E-2</v>
      </c>
      <c r="E719">
        <v>36.119999999999997</v>
      </c>
      <c r="F719">
        <v>2.9679000000000001E-2</v>
      </c>
      <c r="H719">
        <v>36.14</v>
      </c>
      <c r="I719">
        <v>0.13752200000000001</v>
      </c>
      <c r="K719">
        <v>36.130000000000003</v>
      </c>
      <c r="L719">
        <v>6.1244E-2</v>
      </c>
      <c r="N719">
        <v>36.11</v>
      </c>
      <c r="O719">
        <v>-1.7211000000000001E-2</v>
      </c>
    </row>
    <row r="720" spans="2:15" x14ac:dyDescent="0.2">
      <c r="B720">
        <v>36.18</v>
      </c>
      <c r="C720">
        <v>3.1392000000000003E-2</v>
      </c>
      <c r="E720">
        <v>36.17</v>
      </c>
      <c r="F720">
        <v>2.8750999999999999E-2</v>
      </c>
      <c r="H720">
        <v>36.19</v>
      </c>
      <c r="I720">
        <v>0.13653199999999999</v>
      </c>
      <c r="K720">
        <v>36.18</v>
      </c>
      <c r="L720">
        <v>6.0275000000000002E-2</v>
      </c>
      <c r="N720">
        <v>36.159999999999997</v>
      </c>
      <c r="O720">
        <v>-2.1829000000000001E-2</v>
      </c>
    </row>
    <row r="721" spans="2:15" x14ac:dyDescent="0.2">
      <c r="B721">
        <v>36.229999999999997</v>
      </c>
      <c r="C721">
        <v>3.0721999999999999E-2</v>
      </c>
      <c r="E721">
        <v>36.22</v>
      </c>
      <c r="F721">
        <v>2.7841000000000001E-2</v>
      </c>
      <c r="H721">
        <v>36.24</v>
      </c>
      <c r="I721">
        <v>0.13542199999999999</v>
      </c>
      <c r="K721">
        <v>36.229999999999997</v>
      </c>
      <c r="L721">
        <v>5.9264999999999998E-2</v>
      </c>
      <c r="N721">
        <v>36.21</v>
      </c>
      <c r="O721">
        <v>-1.5323E-2</v>
      </c>
    </row>
    <row r="722" spans="2:15" x14ac:dyDescent="0.2">
      <c r="B722">
        <v>36.28</v>
      </c>
      <c r="C722">
        <v>3.0155000000000001E-2</v>
      </c>
      <c r="E722">
        <v>36.270000000000003</v>
      </c>
      <c r="F722">
        <v>2.7050999999999999E-2</v>
      </c>
      <c r="H722">
        <v>36.29</v>
      </c>
      <c r="I722">
        <v>0.13441600000000001</v>
      </c>
      <c r="K722">
        <v>36.28</v>
      </c>
      <c r="L722">
        <v>5.8486000000000003E-2</v>
      </c>
      <c r="N722">
        <v>36.26</v>
      </c>
      <c r="O722">
        <v>-1.9377999999999999E-2</v>
      </c>
    </row>
    <row r="723" spans="2:15" x14ac:dyDescent="0.2">
      <c r="B723">
        <v>36.33</v>
      </c>
      <c r="C723">
        <v>2.9544000000000001E-2</v>
      </c>
      <c r="E723">
        <v>36.32</v>
      </c>
      <c r="F723">
        <v>2.6327E-2</v>
      </c>
      <c r="H723">
        <v>36.340000000000003</v>
      </c>
      <c r="I723">
        <v>0.13347500000000001</v>
      </c>
      <c r="K723">
        <v>36.33</v>
      </c>
      <c r="L723">
        <v>5.7870999999999999E-2</v>
      </c>
      <c r="N723">
        <v>36.31</v>
      </c>
      <c r="O723">
        <v>-1.8855E-2</v>
      </c>
    </row>
    <row r="724" spans="2:15" x14ac:dyDescent="0.2">
      <c r="B724">
        <v>36.380000000000003</v>
      </c>
      <c r="C724">
        <v>2.9090000000000001E-2</v>
      </c>
      <c r="E724">
        <v>36.369999999999997</v>
      </c>
      <c r="F724">
        <v>2.5604999999999999E-2</v>
      </c>
      <c r="H724">
        <v>36.39</v>
      </c>
      <c r="I724">
        <v>0.132803</v>
      </c>
      <c r="K724">
        <v>36.380000000000003</v>
      </c>
      <c r="L724">
        <v>5.7457000000000001E-2</v>
      </c>
      <c r="N724">
        <v>36.369999999999997</v>
      </c>
      <c r="O724">
        <v>-1.9289000000000001E-2</v>
      </c>
    </row>
    <row r="725" spans="2:15" x14ac:dyDescent="0.2">
      <c r="B725">
        <v>36.43</v>
      </c>
      <c r="C725">
        <v>2.8617E-2</v>
      </c>
      <c r="E725">
        <v>36.42</v>
      </c>
      <c r="F725">
        <v>2.4774999999999998E-2</v>
      </c>
      <c r="H725">
        <v>36.44</v>
      </c>
      <c r="I725">
        <v>0.132244</v>
      </c>
      <c r="K725">
        <v>36.43</v>
      </c>
      <c r="L725">
        <v>5.7044999999999998E-2</v>
      </c>
      <c r="N725">
        <v>36.42</v>
      </c>
      <c r="O725">
        <v>-1.9864E-2</v>
      </c>
    </row>
    <row r="726" spans="2:15" x14ac:dyDescent="0.2">
      <c r="B726">
        <v>36.479999999999997</v>
      </c>
      <c r="C726">
        <v>2.8098999999999999E-2</v>
      </c>
      <c r="E726">
        <v>36.47</v>
      </c>
      <c r="F726">
        <v>2.3890000000000002E-2</v>
      </c>
      <c r="H726">
        <v>36.49</v>
      </c>
      <c r="I726">
        <v>0.131522</v>
      </c>
      <c r="K726">
        <v>36.479999999999997</v>
      </c>
      <c r="L726">
        <v>5.6253999999999998E-2</v>
      </c>
      <c r="N726">
        <v>36.47</v>
      </c>
      <c r="O726">
        <v>-2.0285000000000001E-2</v>
      </c>
    </row>
    <row r="727" spans="2:15" x14ac:dyDescent="0.2">
      <c r="B727">
        <v>36.53</v>
      </c>
      <c r="C727">
        <v>2.7612000000000001E-2</v>
      </c>
      <c r="E727">
        <v>36.520000000000003</v>
      </c>
      <c r="F727">
        <v>2.3088000000000001E-2</v>
      </c>
      <c r="H727">
        <v>36.54</v>
      </c>
      <c r="I727">
        <v>0.13060099999999999</v>
      </c>
      <c r="K727">
        <v>36.53</v>
      </c>
      <c r="L727">
        <v>5.5252999999999997E-2</v>
      </c>
      <c r="N727">
        <v>36.520000000000003</v>
      </c>
      <c r="O727">
        <v>-2.0365000000000001E-2</v>
      </c>
    </row>
    <row r="728" spans="2:15" x14ac:dyDescent="0.2">
      <c r="B728">
        <v>36.58</v>
      </c>
      <c r="C728">
        <v>2.7E-2</v>
      </c>
      <c r="E728">
        <v>36.57</v>
      </c>
      <c r="F728">
        <v>2.2343999999999999E-2</v>
      </c>
      <c r="H728">
        <v>36.590000000000003</v>
      </c>
      <c r="I728">
        <v>0.12972600000000001</v>
      </c>
      <c r="K728">
        <v>36.58</v>
      </c>
      <c r="L728">
        <v>5.4304999999999999E-2</v>
      </c>
      <c r="N728">
        <v>36.57</v>
      </c>
      <c r="O728">
        <v>-2.0433E-2</v>
      </c>
    </row>
    <row r="729" spans="2:15" x14ac:dyDescent="0.2">
      <c r="B729">
        <v>36.630000000000003</v>
      </c>
      <c r="C729">
        <v>2.6346999999999999E-2</v>
      </c>
      <c r="E729">
        <v>36.619999999999997</v>
      </c>
      <c r="F729">
        <v>2.1637E-2</v>
      </c>
      <c r="H729">
        <v>36.64</v>
      </c>
      <c r="I729">
        <v>0.128722</v>
      </c>
      <c r="K729">
        <v>36.630000000000003</v>
      </c>
      <c r="L729">
        <v>5.3473E-2</v>
      </c>
      <c r="N729">
        <v>36.619999999999997</v>
      </c>
      <c r="O729">
        <v>-2.0551E-2</v>
      </c>
    </row>
    <row r="730" spans="2:15" x14ac:dyDescent="0.2">
      <c r="B730">
        <v>36.68</v>
      </c>
      <c r="C730">
        <v>2.5736999999999999E-2</v>
      </c>
      <c r="E730">
        <v>36.67</v>
      </c>
      <c r="F730">
        <v>2.0999E-2</v>
      </c>
      <c r="H730">
        <v>36.69</v>
      </c>
      <c r="I730">
        <v>0.12767999999999999</v>
      </c>
      <c r="K730">
        <v>36.68</v>
      </c>
      <c r="L730">
        <v>5.2810999999999997E-2</v>
      </c>
      <c r="N730">
        <v>36.67</v>
      </c>
      <c r="O730">
        <v>-2.0687000000000001E-2</v>
      </c>
    </row>
    <row r="731" spans="2:15" x14ac:dyDescent="0.2">
      <c r="B731">
        <v>36.729999999999997</v>
      </c>
      <c r="C731">
        <v>2.5139999999999999E-2</v>
      </c>
      <c r="E731">
        <v>36.72</v>
      </c>
      <c r="F731">
        <v>2.0334999999999999E-2</v>
      </c>
      <c r="H731">
        <v>36.74</v>
      </c>
      <c r="I731">
        <v>0.12672700000000001</v>
      </c>
      <c r="K731">
        <v>36.729999999999997</v>
      </c>
      <c r="L731">
        <v>5.2233000000000002E-2</v>
      </c>
      <c r="N731">
        <v>36.72</v>
      </c>
      <c r="O731">
        <v>-2.0792000000000001E-2</v>
      </c>
    </row>
    <row r="732" spans="2:15" x14ac:dyDescent="0.2">
      <c r="B732">
        <v>36.78</v>
      </c>
      <c r="C732">
        <v>2.4586E-2</v>
      </c>
      <c r="E732">
        <v>36.770000000000003</v>
      </c>
      <c r="F732">
        <v>1.9539999999999998E-2</v>
      </c>
      <c r="H732">
        <v>36.79</v>
      </c>
      <c r="I732">
        <v>0.12596199999999999</v>
      </c>
      <c r="K732">
        <v>36.78</v>
      </c>
      <c r="L732">
        <v>5.1722999999999998E-2</v>
      </c>
      <c r="N732">
        <v>36.770000000000003</v>
      </c>
      <c r="O732">
        <v>-2.0947E-2</v>
      </c>
    </row>
    <row r="733" spans="2:15" x14ac:dyDescent="0.2">
      <c r="B733">
        <v>36.83</v>
      </c>
      <c r="C733">
        <v>2.4133999999999999E-2</v>
      </c>
      <c r="E733">
        <v>36.82</v>
      </c>
      <c r="F733">
        <v>1.8709E-2</v>
      </c>
      <c r="H733">
        <v>36.840000000000003</v>
      </c>
      <c r="I733">
        <v>0.12501799999999999</v>
      </c>
      <c r="K733">
        <v>36.83</v>
      </c>
      <c r="L733">
        <v>5.0792999999999998E-2</v>
      </c>
      <c r="N733">
        <v>36.82</v>
      </c>
      <c r="O733">
        <v>-2.1041000000000001E-2</v>
      </c>
    </row>
    <row r="734" spans="2:15" x14ac:dyDescent="0.2">
      <c r="B734">
        <v>36.880000000000003</v>
      </c>
      <c r="C734">
        <v>2.3585999999999999E-2</v>
      </c>
      <c r="E734">
        <v>36.880000000000003</v>
      </c>
      <c r="F734">
        <v>1.7868999999999999E-2</v>
      </c>
      <c r="H734">
        <v>36.89</v>
      </c>
      <c r="I734">
        <v>0.12393800000000001</v>
      </c>
      <c r="K734">
        <v>36.89</v>
      </c>
      <c r="L734">
        <v>4.9827999999999997E-2</v>
      </c>
      <c r="N734">
        <v>36.869999999999997</v>
      </c>
      <c r="O734">
        <v>-2.0948000000000001E-2</v>
      </c>
    </row>
    <row r="735" spans="2:15" x14ac:dyDescent="0.2">
      <c r="B735">
        <v>36.94</v>
      </c>
      <c r="C735">
        <v>2.3108E-2</v>
      </c>
      <c r="E735">
        <v>36.93</v>
      </c>
      <c r="F735">
        <v>1.7108000000000002E-2</v>
      </c>
      <c r="H735">
        <v>36.94</v>
      </c>
      <c r="I735">
        <v>0.12324</v>
      </c>
      <c r="K735">
        <v>36.94</v>
      </c>
      <c r="L735">
        <v>4.9292999999999997E-2</v>
      </c>
      <c r="N735">
        <v>36.92</v>
      </c>
      <c r="O735">
        <v>-2.1045000000000001E-2</v>
      </c>
    </row>
    <row r="736" spans="2:15" x14ac:dyDescent="0.2">
      <c r="B736">
        <v>36.99</v>
      </c>
      <c r="C736">
        <v>2.2509999999999999E-2</v>
      </c>
      <c r="E736">
        <v>36.979999999999997</v>
      </c>
      <c r="F736">
        <v>1.6357E-2</v>
      </c>
      <c r="H736">
        <v>36.99</v>
      </c>
      <c r="I736">
        <v>0.122768</v>
      </c>
      <c r="K736">
        <v>36.99</v>
      </c>
      <c r="L736">
        <v>4.8883000000000003E-2</v>
      </c>
      <c r="N736">
        <v>36.97</v>
      </c>
      <c r="O736">
        <v>-2.1295999999999999E-2</v>
      </c>
    </row>
    <row r="737" spans="2:15" x14ac:dyDescent="0.2">
      <c r="B737">
        <v>37.04</v>
      </c>
      <c r="C737">
        <v>2.1918E-2</v>
      </c>
      <c r="E737">
        <v>37.03</v>
      </c>
      <c r="F737">
        <v>1.5709999999999998E-2</v>
      </c>
      <c r="H737">
        <v>37.04</v>
      </c>
      <c r="I737">
        <v>0.12210699999999999</v>
      </c>
      <c r="K737">
        <v>37.04</v>
      </c>
      <c r="L737">
        <v>4.8349999999999997E-2</v>
      </c>
      <c r="N737">
        <v>37.020000000000003</v>
      </c>
      <c r="O737">
        <v>-2.1517000000000001E-2</v>
      </c>
    </row>
    <row r="738" spans="2:15" x14ac:dyDescent="0.2">
      <c r="B738">
        <v>37.090000000000003</v>
      </c>
      <c r="C738">
        <v>2.1413999999999999E-2</v>
      </c>
      <c r="E738">
        <v>37.08</v>
      </c>
      <c r="F738">
        <v>1.5055000000000001E-2</v>
      </c>
      <c r="H738">
        <v>37.090000000000003</v>
      </c>
      <c r="I738">
        <v>0.12139800000000001</v>
      </c>
      <c r="K738">
        <v>37.090000000000003</v>
      </c>
      <c r="L738">
        <v>4.7742E-2</v>
      </c>
      <c r="N738">
        <v>37.07</v>
      </c>
      <c r="O738">
        <v>-2.1732000000000001E-2</v>
      </c>
    </row>
    <row r="739" spans="2:15" x14ac:dyDescent="0.2">
      <c r="B739">
        <v>37.14</v>
      </c>
      <c r="C739">
        <v>2.0856E-2</v>
      </c>
      <c r="E739">
        <v>37.130000000000003</v>
      </c>
      <c r="F739">
        <v>1.4255E-2</v>
      </c>
      <c r="H739">
        <v>37.14</v>
      </c>
      <c r="I739">
        <v>0.120598</v>
      </c>
      <c r="K739">
        <v>37.14</v>
      </c>
      <c r="L739">
        <v>4.7001000000000001E-2</v>
      </c>
      <c r="N739">
        <v>37.119999999999997</v>
      </c>
      <c r="O739">
        <v>-2.1807E-2</v>
      </c>
    </row>
    <row r="740" spans="2:15" x14ac:dyDescent="0.2">
      <c r="B740">
        <v>37.19</v>
      </c>
      <c r="C740">
        <v>2.0341999999999999E-2</v>
      </c>
      <c r="E740">
        <v>37.18</v>
      </c>
      <c r="F740">
        <v>1.3473000000000001E-2</v>
      </c>
      <c r="H740">
        <v>37.19</v>
      </c>
      <c r="I740">
        <v>0.119419</v>
      </c>
      <c r="K740">
        <v>37.19</v>
      </c>
      <c r="L740">
        <v>4.589E-2</v>
      </c>
      <c r="N740">
        <v>37.17</v>
      </c>
      <c r="O740">
        <v>-2.1885000000000002E-2</v>
      </c>
    </row>
    <row r="741" spans="2:15" x14ac:dyDescent="0.2">
      <c r="B741">
        <v>37.24</v>
      </c>
      <c r="C741">
        <v>1.9866999999999999E-2</v>
      </c>
      <c r="E741">
        <v>37.229999999999997</v>
      </c>
      <c r="F741">
        <v>1.2751E-2</v>
      </c>
      <c r="H741">
        <v>37.24</v>
      </c>
      <c r="I741">
        <v>0.118341</v>
      </c>
      <c r="K741">
        <v>37.24</v>
      </c>
      <c r="L741">
        <v>4.4914999999999997E-2</v>
      </c>
      <c r="N741">
        <v>37.22</v>
      </c>
      <c r="O741">
        <v>-2.1770000000000001E-2</v>
      </c>
    </row>
    <row r="742" spans="2:15" x14ac:dyDescent="0.2">
      <c r="B742">
        <v>37.29</v>
      </c>
      <c r="C742">
        <v>1.9373000000000001E-2</v>
      </c>
      <c r="E742">
        <v>37.28</v>
      </c>
      <c r="F742">
        <v>1.2149999999999999E-2</v>
      </c>
      <c r="H742">
        <v>37.29</v>
      </c>
      <c r="I742">
        <v>0.11814</v>
      </c>
      <c r="K742">
        <v>37.29</v>
      </c>
      <c r="L742">
        <v>4.4377E-2</v>
      </c>
      <c r="N742">
        <v>37.270000000000003</v>
      </c>
      <c r="O742">
        <v>-2.1731E-2</v>
      </c>
    </row>
    <row r="743" spans="2:15" x14ac:dyDescent="0.2">
      <c r="B743">
        <v>37.340000000000003</v>
      </c>
      <c r="C743">
        <v>1.9007E-2</v>
      </c>
      <c r="E743">
        <v>37.33</v>
      </c>
      <c r="F743">
        <v>1.1534000000000001E-2</v>
      </c>
      <c r="H743">
        <v>37.340000000000003</v>
      </c>
      <c r="I743">
        <v>0.118219</v>
      </c>
      <c r="K743">
        <v>37.340000000000003</v>
      </c>
      <c r="L743">
        <v>4.4277999999999998E-2</v>
      </c>
      <c r="N743">
        <v>37.32</v>
      </c>
      <c r="O743">
        <v>-2.1985999999999999E-2</v>
      </c>
    </row>
    <row r="744" spans="2:15" x14ac:dyDescent="0.2">
      <c r="B744">
        <v>37.39</v>
      </c>
      <c r="C744">
        <v>1.8620000000000001E-2</v>
      </c>
      <c r="E744">
        <v>37.380000000000003</v>
      </c>
      <c r="F744">
        <v>1.0777E-2</v>
      </c>
      <c r="H744">
        <v>37.39</v>
      </c>
      <c r="I744">
        <v>0.118091</v>
      </c>
      <c r="K744">
        <v>37.39</v>
      </c>
      <c r="L744">
        <v>4.3944999999999998E-2</v>
      </c>
      <c r="N744">
        <v>37.369999999999997</v>
      </c>
      <c r="O744">
        <v>-2.2134000000000001E-2</v>
      </c>
    </row>
    <row r="745" spans="2:15" x14ac:dyDescent="0.2">
      <c r="B745">
        <v>37.44</v>
      </c>
      <c r="C745">
        <v>1.8103999999999999E-2</v>
      </c>
      <c r="E745">
        <v>37.43</v>
      </c>
      <c r="F745">
        <v>1.0069E-2</v>
      </c>
      <c r="H745">
        <v>37.44</v>
      </c>
      <c r="I745">
        <v>0.11792999999999999</v>
      </c>
      <c r="K745">
        <v>37.44</v>
      </c>
      <c r="L745">
        <v>4.2979999999999997E-2</v>
      </c>
      <c r="N745">
        <v>37.42</v>
      </c>
      <c r="O745">
        <v>-2.2179999999999998E-2</v>
      </c>
    </row>
    <row r="746" spans="2:15" x14ac:dyDescent="0.2">
      <c r="B746">
        <v>37.49</v>
      </c>
      <c r="C746">
        <v>1.7693E-2</v>
      </c>
      <c r="E746">
        <v>37.479999999999997</v>
      </c>
      <c r="F746">
        <v>9.2280000000000001E-3</v>
      </c>
      <c r="H746">
        <v>37.49</v>
      </c>
      <c r="I746">
        <v>0.117359</v>
      </c>
      <c r="K746">
        <v>37.49</v>
      </c>
      <c r="L746">
        <v>4.2134999999999999E-2</v>
      </c>
      <c r="N746">
        <v>37.47</v>
      </c>
      <c r="O746">
        <v>-2.2166999999999999E-2</v>
      </c>
    </row>
    <row r="747" spans="2:15" x14ac:dyDescent="0.2">
      <c r="B747">
        <v>37.54</v>
      </c>
      <c r="C747">
        <v>1.7080999999999999E-2</v>
      </c>
      <c r="E747">
        <v>37.53</v>
      </c>
      <c r="F747">
        <v>8.5129999999999997E-3</v>
      </c>
      <c r="H747">
        <v>37.54</v>
      </c>
      <c r="I747">
        <v>0.116845</v>
      </c>
      <c r="K747">
        <v>37.54</v>
      </c>
      <c r="L747">
        <v>4.1119000000000003E-2</v>
      </c>
      <c r="N747">
        <v>37.520000000000003</v>
      </c>
      <c r="O747">
        <v>-2.2114000000000002E-2</v>
      </c>
    </row>
    <row r="748" spans="2:15" x14ac:dyDescent="0.2">
      <c r="B748">
        <v>37.590000000000003</v>
      </c>
      <c r="C748">
        <v>1.6552000000000001E-2</v>
      </c>
      <c r="E748">
        <v>37.58</v>
      </c>
      <c r="F748">
        <v>7.9550000000000003E-3</v>
      </c>
      <c r="H748">
        <v>37.590000000000003</v>
      </c>
      <c r="I748">
        <v>0.11647100000000001</v>
      </c>
      <c r="K748">
        <v>37.590000000000003</v>
      </c>
      <c r="L748">
        <v>4.0398999999999997E-2</v>
      </c>
      <c r="N748">
        <v>37.57</v>
      </c>
      <c r="O748">
        <v>-2.2186000000000001E-2</v>
      </c>
    </row>
    <row r="749" spans="2:15" x14ac:dyDescent="0.2">
      <c r="B749">
        <v>37.64</v>
      </c>
      <c r="C749">
        <v>1.6143999999999999E-2</v>
      </c>
      <c r="E749">
        <v>37.630000000000003</v>
      </c>
      <c r="F749">
        <v>7.3899999999999999E-3</v>
      </c>
      <c r="H749">
        <v>37.64</v>
      </c>
      <c r="I749">
        <v>0.115869</v>
      </c>
      <c r="K749">
        <v>37.64</v>
      </c>
      <c r="L749">
        <v>4.0309999999999999E-2</v>
      </c>
      <c r="N749">
        <v>37.630000000000003</v>
      </c>
      <c r="O749">
        <v>-2.2404E-2</v>
      </c>
    </row>
    <row r="750" spans="2:15" x14ac:dyDescent="0.2">
      <c r="B750">
        <v>37.69</v>
      </c>
      <c r="C750">
        <v>1.5706000000000001E-2</v>
      </c>
      <c r="E750">
        <v>37.68</v>
      </c>
      <c r="F750">
        <v>6.7429999999999999E-3</v>
      </c>
      <c r="H750">
        <v>37.69</v>
      </c>
      <c r="I750">
        <v>0.11522</v>
      </c>
      <c r="K750">
        <v>37.69</v>
      </c>
      <c r="L750">
        <v>3.9992E-2</v>
      </c>
      <c r="N750">
        <v>37.68</v>
      </c>
      <c r="O750">
        <v>-2.2629E-2</v>
      </c>
    </row>
    <row r="751" spans="2:15" x14ac:dyDescent="0.2">
      <c r="B751">
        <v>37.74</v>
      </c>
      <c r="C751">
        <v>1.5266999999999999E-2</v>
      </c>
      <c r="E751">
        <v>37.729999999999997</v>
      </c>
      <c r="F751">
        <v>5.9870000000000001E-3</v>
      </c>
      <c r="H751">
        <v>37.74</v>
      </c>
      <c r="I751">
        <v>0.115781</v>
      </c>
      <c r="K751">
        <v>37.74</v>
      </c>
      <c r="L751">
        <v>3.9468000000000003E-2</v>
      </c>
      <c r="N751">
        <v>37.729999999999997</v>
      </c>
      <c r="O751">
        <v>-2.2704999999999999E-2</v>
      </c>
    </row>
    <row r="752" spans="2:15" x14ac:dyDescent="0.2">
      <c r="B752">
        <v>37.79</v>
      </c>
      <c r="C752">
        <v>1.4848999999999999E-2</v>
      </c>
      <c r="E752">
        <v>37.78</v>
      </c>
      <c r="F752">
        <v>5.2890000000000003E-3</v>
      </c>
      <c r="H752">
        <v>37.79</v>
      </c>
      <c r="I752">
        <v>0.11509900000000001</v>
      </c>
      <c r="K752">
        <v>37.79</v>
      </c>
      <c r="L752">
        <v>3.8609999999999998E-2</v>
      </c>
      <c r="N752">
        <v>37.78</v>
      </c>
      <c r="O752">
        <v>-2.2574E-2</v>
      </c>
    </row>
    <row r="753" spans="2:15" x14ac:dyDescent="0.2">
      <c r="B753">
        <v>37.840000000000003</v>
      </c>
      <c r="C753">
        <v>1.4305999999999999E-2</v>
      </c>
      <c r="E753">
        <v>37.83</v>
      </c>
      <c r="F753">
        <v>4.607E-3</v>
      </c>
      <c r="H753">
        <v>37.840000000000003</v>
      </c>
      <c r="I753">
        <v>0.114207</v>
      </c>
      <c r="K753">
        <v>37.840000000000003</v>
      </c>
      <c r="L753">
        <v>3.7862E-2</v>
      </c>
      <c r="N753">
        <v>37.83</v>
      </c>
      <c r="O753">
        <v>-2.2506000000000002E-2</v>
      </c>
    </row>
    <row r="754" spans="2:15" x14ac:dyDescent="0.2">
      <c r="B754">
        <v>37.89</v>
      </c>
      <c r="C754">
        <v>1.3827000000000001E-2</v>
      </c>
      <c r="E754">
        <v>37.880000000000003</v>
      </c>
      <c r="F754">
        <v>4.0140000000000002E-3</v>
      </c>
      <c r="H754">
        <v>37.9</v>
      </c>
      <c r="I754">
        <v>0.113478</v>
      </c>
      <c r="K754">
        <v>37.89</v>
      </c>
      <c r="L754">
        <v>3.7587000000000002E-2</v>
      </c>
      <c r="N754">
        <v>37.880000000000003</v>
      </c>
      <c r="O754">
        <v>-2.2622E-2</v>
      </c>
    </row>
    <row r="755" spans="2:15" x14ac:dyDescent="0.2">
      <c r="B755">
        <v>37.94</v>
      </c>
      <c r="C755">
        <v>1.3299E-2</v>
      </c>
      <c r="E755">
        <v>37.93</v>
      </c>
      <c r="F755">
        <v>3.3739999999999998E-3</v>
      </c>
      <c r="H755">
        <v>37.950000000000003</v>
      </c>
      <c r="I755">
        <v>0.111611</v>
      </c>
      <c r="K755">
        <v>37.94</v>
      </c>
      <c r="L755">
        <v>3.7221999999999998E-2</v>
      </c>
      <c r="N755">
        <v>37.93</v>
      </c>
      <c r="O755">
        <v>-2.2790000000000001E-2</v>
      </c>
    </row>
    <row r="756" spans="2:15" x14ac:dyDescent="0.2">
      <c r="B756">
        <v>37.99</v>
      </c>
      <c r="C756">
        <v>1.2792E-2</v>
      </c>
      <c r="E756">
        <v>37.979999999999997</v>
      </c>
      <c r="F756">
        <v>2.7620000000000001E-3</v>
      </c>
      <c r="H756">
        <v>38</v>
      </c>
      <c r="I756">
        <v>0.110684</v>
      </c>
      <c r="K756">
        <v>37.99</v>
      </c>
      <c r="L756">
        <v>3.6815000000000001E-2</v>
      </c>
      <c r="N756">
        <v>37.979999999999997</v>
      </c>
      <c r="O756">
        <v>-2.2880000000000001E-2</v>
      </c>
    </row>
    <row r="757" spans="2:15" x14ac:dyDescent="0.2">
      <c r="B757">
        <v>38.04</v>
      </c>
      <c r="C757">
        <v>1.2388E-2</v>
      </c>
      <c r="E757">
        <v>38.03</v>
      </c>
      <c r="F757">
        <v>2.15E-3</v>
      </c>
      <c r="H757">
        <v>38.049999999999997</v>
      </c>
      <c r="I757">
        <v>0.10990800000000001</v>
      </c>
      <c r="K757">
        <v>38.04</v>
      </c>
      <c r="L757">
        <v>3.6371000000000001E-2</v>
      </c>
      <c r="N757">
        <v>38.03</v>
      </c>
      <c r="O757">
        <v>-2.2790999999999999E-2</v>
      </c>
    </row>
    <row r="758" spans="2:15" x14ac:dyDescent="0.2">
      <c r="B758">
        <v>38.090000000000003</v>
      </c>
      <c r="C758">
        <v>1.1905000000000001E-2</v>
      </c>
      <c r="E758">
        <v>38.08</v>
      </c>
      <c r="F758">
        <v>1.4580000000000001E-3</v>
      </c>
      <c r="H758">
        <v>38.1</v>
      </c>
      <c r="I758">
        <v>0.109094</v>
      </c>
      <c r="K758">
        <v>38.090000000000003</v>
      </c>
      <c r="L758">
        <v>3.5673999999999997E-2</v>
      </c>
      <c r="N758">
        <v>38.08</v>
      </c>
      <c r="O758">
        <v>-2.2769000000000001E-2</v>
      </c>
    </row>
    <row r="759" spans="2:15" x14ac:dyDescent="0.2">
      <c r="B759">
        <v>38.14</v>
      </c>
      <c r="C759">
        <v>1.1497E-2</v>
      </c>
      <c r="E759">
        <v>38.130000000000003</v>
      </c>
      <c r="F759">
        <v>8.7299999999999997E-4</v>
      </c>
      <c r="H759">
        <v>38.15</v>
      </c>
      <c r="I759">
        <v>0.108246</v>
      </c>
      <c r="K759">
        <v>38.14</v>
      </c>
      <c r="L759">
        <v>3.4977000000000001E-2</v>
      </c>
      <c r="N759">
        <v>38.130000000000003</v>
      </c>
      <c r="O759">
        <v>-2.2733E-2</v>
      </c>
    </row>
    <row r="760" spans="2:15" x14ac:dyDescent="0.2">
      <c r="B760">
        <v>38.19</v>
      </c>
      <c r="C760">
        <v>1.103E-2</v>
      </c>
      <c r="E760">
        <v>38.18</v>
      </c>
      <c r="F760">
        <v>2.9100000000000003E-4</v>
      </c>
      <c r="H760">
        <v>38.200000000000003</v>
      </c>
      <c r="I760">
        <v>0.107447</v>
      </c>
      <c r="K760">
        <v>38.19</v>
      </c>
      <c r="L760">
        <v>3.4196999999999998E-2</v>
      </c>
      <c r="N760">
        <v>38.18</v>
      </c>
      <c r="O760">
        <v>-2.2697999999999999E-2</v>
      </c>
    </row>
    <row r="761" spans="2:15" x14ac:dyDescent="0.2">
      <c r="B761">
        <v>38.24</v>
      </c>
      <c r="C761">
        <v>1.0578000000000001E-2</v>
      </c>
      <c r="E761">
        <v>38.24</v>
      </c>
      <c r="F761">
        <v>-3.2400000000000001E-4</v>
      </c>
      <c r="H761">
        <v>38.24</v>
      </c>
      <c r="I761">
        <v>0.106882</v>
      </c>
      <c r="K761">
        <v>38.24</v>
      </c>
      <c r="L761">
        <v>3.3647000000000003E-2</v>
      </c>
      <c r="N761">
        <v>38.229999999999997</v>
      </c>
      <c r="O761">
        <v>-2.2839999999999999E-2</v>
      </c>
    </row>
    <row r="762" spans="2:15" x14ac:dyDescent="0.2">
      <c r="B762">
        <v>38.29</v>
      </c>
      <c r="C762">
        <v>1.0158E-2</v>
      </c>
      <c r="E762">
        <v>38.29</v>
      </c>
      <c r="F762">
        <v>-8.9499999999999996E-4</v>
      </c>
      <c r="H762">
        <v>38.299999999999997</v>
      </c>
      <c r="I762">
        <v>0.106473</v>
      </c>
      <c r="K762">
        <v>38.29</v>
      </c>
      <c r="L762">
        <v>3.3126000000000003E-2</v>
      </c>
      <c r="N762">
        <v>38.28</v>
      </c>
      <c r="O762">
        <v>-2.2873999999999999E-2</v>
      </c>
    </row>
    <row r="763" spans="2:15" x14ac:dyDescent="0.2">
      <c r="B763">
        <v>38.340000000000003</v>
      </c>
      <c r="C763">
        <v>9.7169999999999999E-3</v>
      </c>
      <c r="E763">
        <v>38.340000000000003</v>
      </c>
      <c r="F763">
        <v>-1.5120000000000001E-3</v>
      </c>
      <c r="H763">
        <v>38.340000000000003</v>
      </c>
      <c r="I763">
        <v>0.105957</v>
      </c>
      <c r="K763">
        <v>38.340000000000003</v>
      </c>
      <c r="L763">
        <v>3.2730000000000002E-2</v>
      </c>
      <c r="N763">
        <v>38.33</v>
      </c>
      <c r="O763">
        <v>-2.2931E-2</v>
      </c>
    </row>
    <row r="764" spans="2:15" x14ac:dyDescent="0.2">
      <c r="B764">
        <v>38.39</v>
      </c>
      <c r="C764">
        <v>9.3120000000000008E-3</v>
      </c>
      <c r="E764">
        <v>38.39</v>
      </c>
      <c r="F764">
        <v>-2.1840000000000002E-3</v>
      </c>
      <c r="H764">
        <v>38.39</v>
      </c>
      <c r="I764">
        <v>0.105447</v>
      </c>
      <c r="K764">
        <v>38.39</v>
      </c>
      <c r="L764">
        <v>3.2683999999999998E-2</v>
      </c>
      <c r="N764">
        <v>38.380000000000003</v>
      </c>
      <c r="O764">
        <v>-2.3067000000000001E-2</v>
      </c>
    </row>
    <row r="765" spans="2:15" x14ac:dyDescent="0.2">
      <c r="B765">
        <v>38.44</v>
      </c>
      <c r="C765">
        <v>8.9239999999999996E-3</v>
      </c>
      <c r="E765">
        <v>38.44</v>
      </c>
      <c r="F765">
        <v>-2.8530000000000001E-3</v>
      </c>
      <c r="H765">
        <v>38.450000000000003</v>
      </c>
      <c r="I765">
        <v>0.105084</v>
      </c>
      <c r="K765">
        <v>38.44</v>
      </c>
      <c r="L765">
        <v>3.2433999999999998E-2</v>
      </c>
      <c r="N765">
        <v>38.43</v>
      </c>
      <c r="O765">
        <v>-2.315E-2</v>
      </c>
    </row>
    <row r="766" spans="2:15" x14ac:dyDescent="0.2">
      <c r="B766">
        <v>38.49</v>
      </c>
      <c r="C766">
        <v>8.4569999999999992E-3</v>
      </c>
      <c r="E766">
        <v>38.49</v>
      </c>
      <c r="F766">
        <v>-3.4650000000000002E-3</v>
      </c>
      <c r="H766">
        <v>38.5</v>
      </c>
      <c r="I766">
        <v>0.10456500000000001</v>
      </c>
      <c r="K766">
        <v>38.49</v>
      </c>
      <c r="L766">
        <v>3.1898999999999997E-2</v>
      </c>
      <c r="N766">
        <v>38.479999999999997</v>
      </c>
      <c r="O766">
        <v>-2.3226E-2</v>
      </c>
    </row>
    <row r="767" spans="2:15" x14ac:dyDescent="0.2">
      <c r="B767">
        <v>38.54</v>
      </c>
      <c r="C767">
        <v>8.0470000000000003E-3</v>
      </c>
      <c r="E767">
        <v>38.54</v>
      </c>
      <c r="F767">
        <v>-4.0530000000000002E-3</v>
      </c>
      <c r="H767">
        <v>38.549999999999997</v>
      </c>
      <c r="I767">
        <v>0.103904</v>
      </c>
      <c r="K767">
        <v>38.54</v>
      </c>
      <c r="L767">
        <v>3.1383000000000001E-2</v>
      </c>
      <c r="N767">
        <v>38.53</v>
      </c>
      <c r="O767">
        <v>-2.3266999999999999E-2</v>
      </c>
    </row>
    <row r="768" spans="2:15" x14ac:dyDescent="0.2">
      <c r="B768">
        <v>38.590000000000003</v>
      </c>
      <c r="C768">
        <v>7.5849999999999997E-3</v>
      </c>
      <c r="E768">
        <v>38.590000000000003</v>
      </c>
      <c r="F768">
        <v>-4.6560000000000004E-3</v>
      </c>
      <c r="H768">
        <v>38.6</v>
      </c>
      <c r="I768">
        <v>0.10331899999999999</v>
      </c>
      <c r="K768">
        <v>38.590000000000003</v>
      </c>
      <c r="L768">
        <v>3.0831000000000001E-2</v>
      </c>
      <c r="N768">
        <v>38.58</v>
      </c>
      <c r="O768">
        <v>-2.3380000000000001E-2</v>
      </c>
    </row>
    <row r="769" spans="2:15" x14ac:dyDescent="0.2">
      <c r="B769">
        <v>38.64</v>
      </c>
      <c r="C769">
        <v>7.1250000000000003E-3</v>
      </c>
      <c r="E769">
        <v>38.64</v>
      </c>
      <c r="F769">
        <v>-5.2360000000000002E-3</v>
      </c>
      <c r="H769">
        <v>38.65</v>
      </c>
      <c r="I769">
        <v>0.102558</v>
      </c>
      <c r="K769">
        <v>38.64</v>
      </c>
      <c r="L769">
        <v>3.0171E-2</v>
      </c>
      <c r="N769">
        <v>38.630000000000003</v>
      </c>
      <c r="O769">
        <v>-2.3394000000000002E-2</v>
      </c>
    </row>
    <row r="770" spans="2:15" x14ac:dyDescent="0.2">
      <c r="B770">
        <v>38.69</v>
      </c>
      <c r="C770">
        <v>6.7169999999999999E-3</v>
      </c>
      <c r="E770">
        <v>38.69</v>
      </c>
      <c r="F770">
        <v>-5.8560000000000001E-3</v>
      </c>
      <c r="H770">
        <v>38.700000000000003</v>
      </c>
      <c r="I770">
        <v>0.101743</v>
      </c>
      <c r="K770">
        <v>38.69</v>
      </c>
      <c r="L770">
        <v>2.9680999999999999E-2</v>
      </c>
      <c r="N770">
        <v>38.68</v>
      </c>
      <c r="O770">
        <v>-2.3406E-2</v>
      </c>
    </row>
    <row r="771" spans="2:15" x14ac:dyDescent="0.2">
      <c r="B771">
        <v>38.74</v>
      </c>
      <c r="C771">
        <v>6.2950000000000002E-3</v>
      </c>
      <c r="E771">
        <v>38.74</v>
      </c>
      <c r="F771">
        <v>-6.4809999999999998E-3</v>
      </c>
      <c r="H771">
        <v>38.75</v>
      </c>
      <c r="I771">
        <v>0.10104200000000001</v>
      </c>
      <c r="K771">
        <v>38.74</v>
      </c>
      <c r="L771">
        <v>2.9111000000000001E-2</v>
      </c>
      <c r="N771">
        <v>38.729999999999997</v>
      </c>
      <c r="O771">
        <v>-2.3428000000000001E-2</v>
      </c>
    </row>
    <row r="772" spans="2:15" x14ac:dyDescent="0.2">
      <c r="B772">
        <v>38.799999999999997</v>
      </c>
      <c r="C772">
        <v>5.9220000000000002E-3</v>
      </c>
      <c r="E772">
        <v>38.79</v>
      </c>
      <c r="F772">
        <v>-7.0479999999999996E-3</v>
      </c>
      <c r="H772">
        <v>38.799999999999997</v>
      </c>
      <c r="I772">
        <v>0.100371</v>
      </c>
      <c r="K772">
        <v>38.79</v>
      </c>
      <c r="L772">
        <v>2.8636000000000002E-2</v>
      </c>
      <c r="N772">
        <v>38.78</v>
      </c>
      <c r="O772">
        <v>-2.3369999999999998E-2</v>
      </c>
    </row>
    <row r="773" spans="2:15" x14ac:dyDescent="0.2">
      <c r="B773">
        <v>38.85</v>
      </c>
      <c r="C773">
        <v>5.5329999999999997E-3</v>
      </c>
      <c r="E773">
        <v>38.840000000000003</v>
      </c>
      <c r="F773">
        <v>-7.6E-3</v>
      </c>
      <c r="H773">
        <v>38.85</v>
      </c>
      <c r="I773">
        <v>9.9742999999999998E-2</v>
      </c>
      <c r="K773">
        <v>38.840000000000003</v>
      </c>
      <c r="L773">
        <v>2.8395E-2</v>
      </c>
      <c r="N773">
        <v>38.83</v>
      </c>
      <c r="O773">
        <v>-2.3432000000000001E-2</v>
      </c>
    </row>
    <row r="774" spans="2:15" x14ac:dyDescent="0.2">
      <c r="B774">
        <v>38.9</v>
      </c>
      <c r="C774">
        <v>5.1939999999999998E-3</v>
      </c>
      <c r="E774">
        <v>38.89</v>
      </c>
      <c r="F774">
        <v>-8.1729999999999997E-3</v>
      </c>
      <c r="H774">
        <v>38.9</v>
      </c>
      <c r="I774">
        <v>9.9361000000000005E-2</v>
      </c>
      <c r="K774">
        <v>38.89</v>
      </c>
      <c r="L774">
        <v>2.8285000000000001E-2</v>
      </c>
      <c r="N774">
        <v>38.880000000000003</v>
      </c>
      <c r="O774">
        <v>-2.3528E-2</v>
      </c>
    </row>
    <row r="775" spans="2:15" x14ac:dyDescent="0.2">
      <c r="B775">
        <v>38.950000000000003</v>
      </c>
      <c r="C775">
        <v>4.8079999999999998E-3</v>
      </c>
      <c r="E775">
        <v>38.94</v>
      </c>
      <c r="F775">
        <v>-8.7089999999999997E-3</v>
      </c>
      <c r="H775">
        <v>38.950000000000003</v>
      </c>
      <c r="I775">
        <v>9.9013000000000004E-2</v>
      </c>
      <c r="K775">
        <v>38.94</v>
      </c>
      <c r="L775">
        <v>2.8104000000000001E-2</v>
      </c>
      <c r="N775">
        <v>38.93</v>
      </c>
      <c r="O775">
        <v>-2.3601E-2</v>
      </c>
    </row>
    <row r="776" spans="2:15" x14ac:dyDescent="0.2">
      <c r="B776">
        <v>39</v>
      </c>
      <c r="C776">
        <v>4.437E-3</v>
      </c>
      <c r="E776">
        <v>38.99</v>
      </c>
      <c r="F776">
        <v>-9.2910000000000006E-3</v>
      </c>
      <c r="H776">
        <v>39</v>
      </c>
      <c r="I776">
        <v>9.8430000000000004E-2</v>
      </c>
      <c r="K776">
        <v>38.99</v>
      </c>
      <c r="L776">
        <v>2.7591999999999998E-2</v>
      </c>
      <c r="N776">
        <v>38.979999999999997</v>
      </c>
      <c r="O776">
        <v>-2.3695999999999998E-2</v>
      </c>
    </row>
    <row r="777" spans="2:15" x14ac:dyDescent="0.2">
      <c r="B777">
        <v>39.049999999999997</v>
      </c>
      <c r="C777">
        <v>4.0759999999999998E-3</v>
      </c>
      <c r="E777">
        <v>39.04</v>
      </c>
      <c r="F777">
        <v>-9.8659999999999998E-3</v>
      </c>
      <c r="H777">
        <v>39.049999999999997</v>
      </c>
      <c r="I777">
        <v>9.7864000000000007E-2</v>
      </c>
      <c r="K777">
        <v>39.049999999999997</v>
      </c>
      <c r="L777">
        <v>2.6987000000000001E-2</v>
      </c>
      <c r="N777">
        <v>39.03</v>
      </c>
      <c r="O777">
        <v>-2.3698E-2</v>
      </c>
    </row>
    <row r="778" spans="2:15" x14ac:dyDescent="0.2">
      <c r="B778">
        <v>39.1</v>
      </c>
      <c r="C778">
        <v>3.604E-3</v>
      </c>
      <c r="E778">
        <v>39.090000000000003</v>
      </c>
      <c r="F778">
        <v>-1.0395E-2</v>
      </c>
      <c r="H778">
        <v>39.1</v>
      </c>
      <c r="I778">
        <v>9.715E-2</v>
      </c>
      <c r="K778">
        <v>39.1</v>
      </c>
      <c r="L778">
        <v>2.6391000000000001E-2</v>
      </c>
      <c r="N778">
        <v>39.08</v>
      </c>
      <c r="O778">
        <v>-2.3732E-2</v>
      </c>
    </row>
    <row r="779" spans="2:15" x14ac:dyDescent="0.2">
      <c r="B779">
        <v>39.15</v>
      </c>
      <c r="C779">
        <v>3.2469999999999999E-3</v>
      </c>
      <c r="E779">
        <v>39.14</v>
      </c>
      <c r="F779">
        <v>-1.0877E-2</v>
      </c>
      <c r="H779">
        <v>39.15</v>
      </c>
      <c r="I779">
        <v>9.6492999999999995E-2</v>
      </c>
      <c r="K779">
        <v>39.15</v>
      </c>
      <c r="L779">
        <v>2.5803E-2</v>
      </c>
      <c r="N779">
        <v>39.130000000000003</v>
      </c>
      <c r="O779">
        <v>-2.3803999999999999E-2</v>
      </c>
    </row>
    <row r="780" spans="2:15" x14ac:dyDescent="0.2">
      <c r="B780">
        <v>39.200000000000003</v>
      </c>
      <c r="C780">
        <v>2.9199999999999999E-3</v>
      </c>
      <c r="E780">
        <v>39.19</v>
      </c>
      <c r="F780">
        <v>-1.1344999999999999E-2</v>
      </c>
      <c r="H780">
        <v>39.200000000000003</v>
      </c>
      <c r="I780">
        <v>9.5975000000000005E-2</v>
      </c>
      <c r="K780">
        <v>39.200000000000003</v>
      </c>
      <c r="L780">
        <v>2.5448999999999999E-2</v>
      </c>
      <c r="N780">
        <v>39.18</v>
      </c>
      <c r="O780">
        <v>-2.3848999999999999E-2</v>
      </c>
    </row>
    <row r="781" spans="2:15" x14ac:dyDescent="0.2">
      <c r="B781">
        <v>39.25</v>
      </c>
      <c r="C781">
        <v>2.598E-3</v>
      </c>
      <c r="E781">
        <v>39.24</v>
      </c>
      <c r="F781">
        <v>-1.1793E-2</v>
      </c>
      <c r="H781">
        <v>39.25</v>
      </c>
      <c r="I781">
        <v>9.5462000000000005E-2</v>
      </c>
      <c r="K781">
        <v>39.25</v>
      </c>
      <c r="L781">
        <v>2.5132000000000002E-2</v>
      </c>
      <c r="N781">
        <v>39.229999999999997</v>
      </c>
      <c r="O781">
        <v>-2.3895E-2</v>
      </c>
    </row>
    <row r="782" spans="2:15" x14ac:dyDescent="0.2">
      <c r="B782">
        <v>39.299999999999997</v>
      </c>
      <c r="C782">
        <v>2.3570000000000002E-3</v>
      </c>
      <c r="E782">
        <v>39.29</v>
      </c>
      <c r="F782">
        <v>-1.2381E-2</v>
      </c>
      <c r="H782">
        <v>39.299999999999997</v>
      </c>
      <c r="I782">
        <v>9.5100000000000004E-2</v>
      </c>
      <c r="K782">
        <v>39.299999999999997</v>
      </c>
      <c r="L782">
        <v>2.5038999999999999E-2</v>
      </c>
      <c r="N782">
        <v>39.28</v>
      </c>
      <c r="O782">
        <v>-2.3942999999999999E-2</v>
      </c>
    </row>
    <row r="783" spans="2:15" x14ac:dyDescent="0.2">
      <c r="B783">
        <v>39.35</v>
      </c>
      <c r="C783">
        <v>2.0379999999999999E-3</v>
      </c>
      <c r="E783">
        <v>39.340000000000003</v>
      </c>
      <c r="F783">
        <v>-1.2980999999999999E-2</v>
      </c>
      <c r="H783">
        <v>39.35</v>
      </c>
      <c r="I783">
        <v>9.4565999999999997E-2</v>
      </c>
      <c r="K783">
        <v>39.35</v>
      </c>
      <c r="L783">
        <v>2.4739000000000001E-2</v>
      </c>
      <c r="N783">
        <v>39.33</v>
      </c>
      <c r="O783">
        <v>-2.3982E-2</v>
      </c>
    </row>
    <row r="784" spans="2:15" x14ac:dyDescent="0.2">
      <c r="B784">
        <v>39.4</v>
      </c>
      <c r="C784">
        <v>1.6770000000000001E-3</v>
      </c>
      <c r="E784">
        <v>39.39</v>
      </c>
      <c r="F784">
        <v>-1.3582E-2</v>
      </c>
      <c r="H784">
        <v>39.4</v>
      </c>
      <c r="I784">
        <v>9.3895000000000006E-2</v>
      </c>
      <c r="K784">
        <v>39.4</v>
      </c>
      <c r="L784">
        <v>2.4287E-2</v>
      </c>
      <c r="N784">
        <v>39.380000000000003</v>
      </c>
      <c r="O784">
        <v>-2.4022000000000002E-2</v>
      </c>
    </row>
    <row r="785" spans="2:15" x14ac:dyDescent="0.2">
      <c r="B785">
        <v>39.450000000000003</v>
      </c>
      <c r="C785">
        <v>1.3259999999999999E-3</v>
      </c>
      <c r="E785">
        <v>39.44</v>
      </c>
      <c r="F785">
        <v>-1.4142999999999999E-2</v>
      </c>
      <c r="H785">
        <v>39.450000000000003</v>
      </c>
      <c r="I785">
        <v>9.3274999999999997E-2</v>
      </c>
      <c r="K785">
        <v>39.450000000000003</v>
      </c>
      <c r="L785">
        <v>2.4011000000000001E-2</v>
      </c>
      <c r="N785">
        <v>39.43</v>
      </c>
      <c r="O785">
        <v>-2.409E-2</v>
      </c>
    </row>
    <row r="786" spans="2:15" x14ac:dyDescent="0.2">
      <c r="B786">
        <v>39.5</v>
      </c>
      <c r="C786">
        <v>9.3499999999999996E-4</v>
      </c>
      <c r="E786">
        <v>39.49</v>
      </c>
      <c r="F786">
        <v>-1.4649000000000001E-2</v>
      </c>
      <c r="H786">
        <v>39.5</v>
      </c>
      <c r="I786">
        <v>9.2616000000000004E-2</v>
      </c>
      <c r="K786">
        <v>39.5</v>
      </c>
      <c r="L786">
        <v>2.3459000000000001E-2</v>
      </c>
      <c r="N786">
        <v>39.479999999999997</v>
      </c>
      <c r="O786">
        <v>-2.4249E-2</v>
      </c>
    </row>
    <row r="787" spans="2:15" x14ac:dyDescent="0.2">
      <c r="B787">
        <v>39.549999999999997</v>
      </c>
      <c r="C787">
        <v>5.4799999999999998E-4</v>
      </c>
      <c r="E787">
        <v>39.54</v>
      </c>
      <c r="F787">
        <v>-1.5126000000000001E-2</v>
      </c>
      <c r="H787">
        <v>39.549999999999997</v>
      </c>
      <c r="I787">
        <v>9.1947000000000001E-2</v>
      </c>
      <c r="K787">
        <v>39.549999999999997</v>
      </c>
      <c r="L787">
        <v>2.2856999999999999E-2</v>
      </c>
      <c r="N787">
        <v>39.53</v>
      </c>
      <c r="O787">
        <v>-2.4431000000000001E-2</v>
      </c>
    </row>
    <row r="788" spans="2:15" x14ac:dyDescent="0.2">
      <c r="B788">
        <v>39.6</v>
      </c>
      <c r="C788">
        <v>2.4600000000000002E-4</v>
      </c>
      <c r="E788">
        <v>39.590000000000003</v>
      </c>
      <c r="F788">
        <v>-1.5514E-2</v>
      </c>
      <c r="H788">
        <v>39.6</v>
      </c>
      <c r="I788">
        <v>9.1364000000000001E-2</v>
      </c>
      <c r="K788">
        <v>39.6</v>
      </c>
      <c r="L788">
        <v>2.2380000000000001E-2</v>
      </c>
      <c r="N788">
        <v>39.58</v>
      </c>
      <c r="O788">
        <v>-2.4545000000000001E-2</v>
      </c>
    </row>
    <row r="789" spans="2:15" x14ac:dyDescent="0.2">
      <c r="B789">
        <v>39.65</v>
      </c>
      <c r="C789">
        <v>-6.6000000000000005E-5</v>
      </c>
      <c r="E789">
        <v>39.64</v>
      </c>
      <c r="F789">
        <v>-1.5998999999999999E-2</v>
      </c>
      <c r="H789">
        <v>39.65</v>
      </c>
      <c r="I789">
        <v>9.1031000000000001E-2</v>
      </c>
      <c r="K789">
        <v>39.65</v>
      </c>
      <c r="L789">
        <v>2.2006000000000001E-2</v>
      </c>
      <c r="N789">
        <v>39.630000000000003</v>
      </c>
      <c r="O789">
        <v>-2.4634E-2</v>
      </c>
    </row>
    <row r="790" spans="2:15" x14ac:dyDescent="0.2">
      <c r="B790">
        <v>39.700000000000003</v>
      </c>
      <c r="C790">
        <v>-3.5500000000000001E-4</v>
      </c>
      <c r="E790">
        <v>39.69</v>
      </c>
      <c r="F790">
        <v>-1.6482E-2</v>
      </c>
      <c r="H790">
        <v>39.700000000000003</v>
      </c>
      <c r="I790">
        <v>9.0660000000000004E-2</v>
      </c>
      <c r="K790">
        <v>39.700000000000003</v>
      </c>
      <c r="L790">
        <v>2.1623E-2</v>
      </c>
      <c r="N790">
        <v>39.68</v>
      </c>
      <c r="O790">
        <v>-2.4614E-2</v>
      </c>
    </row>
    <row r="791" spans="2:15" x14ac:dyDescent="0.2">
      <c r="B791">
        <v>39.75</v>
      </c>
      <c r="C791">
        <v>-6.7400000000000001E-4</v>
      </c>
      <c r="E791">
        <v>39.74</v>
      </c>
      <c r="F791">
        <v>-1.7024000000000001E-2</v>
      </c>
      <c r="H791">
        <v>39.76</v>
      </c>
      <c r="I791">
        <v>9.0006000000000003E-2</v>
      </c>
      <c r="K791">
        <v>39.75</v>
      </c>
      <c r="L791">
        <v>2.1159000000000001E-2</v>
      </c>
      <c r="N791">
        <v>39.74</v>
      </c>
      <c r="O791">
        <v>-2.4499E-2</v>
      </c>
    </row>
    <row r="792" spans="2:15" x14ac:dyDescent="0.2">
      <c r="B792">
        <v>39.799999999999997</v>
      </c>
      <c r="C792">
        <v>-9.8200000000000002E-4</v>
      </c>
      <c r="E792">
        <v>39.79</v>
      </c>
      <c r="F792">
        <v>-1.7543E-2</v>
      </c>
      <c r="H792">
        <v>39.81</v>
      </c>
      <c r="I792">
        <v>8.9524999999999993E-2</v>
      </c>
      <c r="K792">
        <v>39.799999999999997</v>
      </c>
      <c r="L792">
        <v>2.1003999999999998E-2</v>
      </c>
      <c r="N792">
        <v>39.79</v>
      </c>
      <c r="O792">
        <v>-2.4437E-2</v>
      </c>
    </row>
    <row r="793" spans="2:15" x14ac:dyDescent="0.2">
      <c r="B793">
        <v>39.86</v>
      </c>
      <c r="C793">
        <v>-1.353E-3</v>
      </c>
      <c r="E793">
        <v>39.85</v>
      </c>
      <c r="F793">
        <v>-1.8075999999999998E-2</v>
      </c>
      <c r="H793">
        <v>39.86</v>
      </c>
      <c r="I793">
        <v>8.9095999999999995E-2</v>
      </c>
      <c r="K793">
        <v>39.85</v>
      </c>
      <c r="L793">
        <v>2.0688000000000002E-2</v>
      </c>
      <c r="N793">
        <v>39.840000000000003</v>
      </c>
      <c r="O793">
        <v>-2.4428999999999999E-2</v>
      </c>
    </row>
    <row r="794" spans="2:15" x14ac:dyDescent="0.2">
      <c r="B794">
        <v>39.909999999999997</v>
      </c>
      <c r="C794">
        <v>-1.7060000000000001E-3</v>
      </c>
      <c r="E794">
        <v>39.9</v>
      </c>
      <c r="F794">
        <v>-1.8530999999999999E-2</v>
      </c>
      <c r="H794">
        <v>39.909999999999997</v>
      </c>
      <c r="I794">
        <v>8.8737999999999997E-2</v>
      </c>
      <c r="K794">
        <v>39.9</v>
      </c>
      <c r="L794">
        <v>2.0397999999999999E-2</v>
      </c>
      <c r="N794">
        <v>39.89</v>
      </c>
      <c r="O794">
        <v>-2.4518000000000002E-2</v>
      </c>
    </row>
    <row r="795" spans="2:15" x14ac:dyDescent="0.2">
      <c r="B795">
        <v>39.96</v>
      </c>
      <c r="C795">
        <v>-1.9859999999999999E-3</v>
      </c>
      <c r="E795">
        <v>39.950000000000003</v>
      </c>
      <c r="F795">
        <v>-1.8737E-2</v>
      </c>
      <c r="H795">
        <v>39.96</v>
      </c>
      <c r="I795">
        <v>8.8745000000000004E-2</v>
      </c>
      <c r="K795">
        <v>39.950000000000003</v>
      </c>
      <c r="L795">
        <v>2.0448999999999998E-2</v>
      </c>
      <c r="N795">
        <v>39.94</v>
      </c>
      <c r="O795">
        <v>-2.4593E-2</v>
      </c>
    </row>
    <row r="796" spans="2:15" x14ac:dyDescent="0.2">
      <c r="B796">
        <v>40.01</v>
      </c>
      <c r="C796">
        <v>-2.2769999999999999E-3</v>
      </c>
      <c r="E796">
        <v>40</v>
      </c>
      <c r="F796">
        <v>-1.8890000000000001E-2</v>
      </c>
      <c r="H796">
        <v>40.01</v>
      </c>
      <c r="I796">
        <v>8.9087E-2</v>
      </c>
      <c r="K796">
        <v>40</v>
      </c>
      <c r="L796">
        <v>2.0389000000000001E-2</v>
      </c>
      <c r="N796">
        <v>39.99</v>
      </c>
      <c r="O796">
        <v>-2.4709999999999999E-2</v>
      </c>
    </row>
    <row r="797" spans="2:15" x14ac:dyDescent="0.2">
      <c r="B797">
        <v>40.06</v>
      </c>
      <c r="C797">
        <v>-2.4229999999999998E-3</v>
      </c>
      <c r="E797">
        <v>40.049999999999997</v>
      </c>
      <c r="F797">
        <v>-1.881E-2</v>
      </c>
      <c r="H797">
        <v>40.06</v>
      </c>
      <c r="I797">
        <v>8.9339000000000002E-2</v>
      </c>
      <c r="K797">
        <v>40.049999999999997</v>
      </c>
      <c r="L797">
        <v>2.0310999999999999E-2</v>
      </c>
      <c r="N797">
        <v>40.04</v>
      </c>
      <c r="O797">
        <v>-2.4759E-2</v>
      </c>
    </row>
    <row r="798" spans="2:15" x14ac:dyDescent="0.2">
      <c r="B798">
        <v>40.11</v>
      </c>
      <c r="C798">
        <v>-2.575E-3</v>
      </c>
      <c r="E798">
        <v>40.1</v>
      </c>
      <c r="F798">
        <v>-1.8578000000000001E-2</v>
      </c>
      <c r="H798">
        <v>40.11</v>
      </c>
      <c r="I798">
        <v>8.9497999999999994E-2</v>
      </c>
      <c r="K798">
        <v>40.1</v>
      </c>
      <c r="L798">
        <v>2.0194E-2</v>
      </c>
      <c r="N798">
        <v>40.090000000000003</v>
      </c>
      <c r="O798">
        <v>-2.4683E-2</v>
      </c>
    </row>
    <row r="799" spans="2:15" x14ac:dyDescent="0.2">
      <c r="B799">
        <v>40.159999999999997</v>
      </c>
      <c r="C799">
        <v>-2.6199999999999999E-3</v>
      </c>
      <c r="E799">
        <v>40.15</v>
      </c>
      <c r="F799">
        <v>-1.8415000000000001E-2</v>
      </c>
      <c r="H799">
        <v>40.159999999999997</v>
      </c>
      <c r="I799">
        <v>8.9497999999999994E-2</v>
      </c>
      <c r="K799">
        <v>40.15</v>
      </c>
      <c r="L799">
        <v>2.0198000000000001E-2</v>
      </c>
      <c r="N799">
        <v>40.14</v>
      </c>
      <c r="O799">
        <v>-2.4642000000000001E-2</v>
      </c>
    </row>
    <row r="800" spans="2:15" x14ac:dyDescent="0.2">
      <c r="B800">
        <v>42.74</v>
      </c>
      <c r="C800">
        <v>-2.575E-3</v>
      </c>
      <c r="E800">
        <v>42.73</v>
      </c>
      <c r="F800">
        <v>-1.8578000000000001E-2</v>
      </c>
      <c r="H800">
        <v>42.74</v>
      </c>
      <c r="I800">
        <v>8.9497999999999994E-2</v>
      </c>
      <c r="K800">
        <v>42.73</v>
      </c>
      <c r="L800">
        <v>2.0194E-2</v>
      </c>
      <c r="N800">
        <v>42.72</v>
      </c>
      <c r="O800">
        <v>-2.4683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Workman</dc:creator>
  <cp:lastModifiedBy>Microsoft Office User</cp:lastModifiedBy>
  <dcterms:created xsi:type="dcterms:W3CDTF">2019-03-29T00:05:17Z</dcterms:created>
  <dcterms:modified xsi:type="dcterms:W3CDTF">2021-01-14T19:24:31Z</dcterms:modified>
</cp:coreProperties>
</file>